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pley/Dropbox/papers/alvinella/supp_info/"/>
    </mc:Choice>
  </mc:AlternateContent>
  <xr:revisionPtr revIDLastSave="0" documentId="13_ncr:1_{FEEF6FBD-440F-3949-AE9E-D2DB2D13DE57}" xr6:coauthVersionLast="47" xr6:coauthVersionMax="47" xr10:uidLastSave="{00000000-0000-0000-0000-000000000000}"/>
  <bookViews>
    <workbookView xWindow="1760" yWindow="2180" windowWidth="27640" windowHeight="16940" firstSheet="1" activeTab="4" xr2:uid="{E88604F5-0082-634E-9887-33FE52FB796A}"/>
  </bookViews>
  <sheets>
    <sheet name="S1_assembly_stats" sheetId="2" r:id="rId1"/>
    <sheet name="S2_chr_info" sheetId="3" r:id="rId2"/>
    <sheet name="S3_repeat_stats" sheetId="4" r:id="rId3"/>
    <sheet name="S4_bac_genes" sheetId="13" r:id="rId4"/>
    <sheet name="S5_phylogeny" sheetId="6" r:id="rId5"/>
    <sheet name="S6_metagenome" sheetId="8" r:id="rId6"/>
    <sheet name="S7_metagenome_KEGG" sheetId="9" r:id="rId7"/>
    <sheet name="S8_panther_complete" sheetId="14" r:id="rId8"/>
    <sheet name="S9_software" sheetId="7" r:id="rId9"/>
    <sheet name="Sheet1" sheetId="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8" l="1"/>
  <c r="C17" i="8"/>
  <c r="E17" i="8"/>
</calcChain>
</file>

<file path=xl/sharedStrings.xml><?xml version="1.0" encoding="utf-8"?>
<sst xmlns="http://schemas.openxmlformats.org/spreadsheetml/2006/main" count="2863" uniqueCount="1128">
  <si>
    <t>Species</t>
  </si>
  <si>
    <t>Assembly size</t>
  </si>
  <si>
    <t>N50</t>
  </si>
  <si>
    <t>GC content</t>
  </si>
  <si>
    <t>Repetitive content</t>
  </si>
  <si>
    <t>busco</t>
  </si>
  <si>
    <t>Non redundant
proteins</t>
  </si>
  <si>
    <t>Reference</t>
  </si>
  <si>
    <t>L. luymesi</t>
  </si>
  <si>
    <t>688 Mb</t>
  </si>
  <si>
    <t>373 kb</t>
  </si>
  <si>
    <t>40.16 %</t>
  </si>
  <si>
    <t>36.92%</t>
  </si>
  <si>
    <t>91.8%</t>
  </si>
  <si>
    <t>Li et al. 2019</t>
  </si>
  <si>
    <t>R.pachyptila</t>
  </si>
  <si>
    <t>560.7 Mb</t>
  </si>
  <si>
    <t>2.8 Mb</t>
  </si>
  <si>
    <t>40.49%</t>
  </si>
  <si>
    <t>29.99%</t>
  </si>
  <si>
    <t>95.2%</t>
  </si>
  <si>
    <t>A-L Oliveira et al. 2022</t>
  </si>
  <si>
    <t>E.andrei</t>
  </si>
  <si>
    <t>1.3 Gb</t>
  </si>
  <si>
    <t>740 kb</t>
  </si>
  <si>
    <t>41.12%</t>
  </si>
  <si>
    <t>x</t>
  </si>
  <si>
    <t>Shao et al. 2020</t>
  </si>
  <si>
    <t>P.echinospica</t>
  </si>
  <si>
    <t>1.09 Gb</t>
  </si>
  <si>
    <t>67.53 Mb</t>
  </si>
  <si>
    <t>40.88%</t>
  </si>
  <si>
    <t>55.1%</t>
  </si>
  <si>
    <t>94.1%</t>
  </si>
  <si>
    <t>Sun et al. 2021</t>
  </si>
  <si>
    <t>C.teleta</t>
  </si>
  <si>
    <t>324 Mb</t>
  </si>
  <si>
    <t>0.19 Mb</t>
  </si>
  <si>
    <t>Simakov et al. 2013</t>
  </si>
  <si>
    <t>H.robusta</t>
  </si>
  <si>
    <t>228 Mb</t>
  </si>
  <si>
    <t>3.06 Mb</t>
  </si>
  <si>
    <t>32.8 %</t>
  </si>
  <si>
    <t>91.2%</t>
  </si>
  <si>
    <t>D.gyrociliatus</t>
  </si>
  <si>
    <t>73.8Mb</t>
  </si>
  <si>
    <t>2.24 Mb</t>
  </si>
  <si>
    <t>31.36%</t>
  </si>
  <si>
    <t>&lt; 10%</t>
  </si>
  <si>
    <t>88.5%</t>
  </si>
  <si>
    <t>Martin-Duran et al. 2021</t>
  </si>
  <si>
    <t>O.fusiformis</t>
  </si>
  <si>
    <t>505.8 Mb</t>
  </si>
  <si>
    <t>20.6 Mb</t>
  </si>
  <si>
    <t>34.71%</t>
  </si>
  <si>
    <t>43.02%</t>
  </si>
  <si>
    <t>Liang et al. preprint</t>
  </si>
  <si>
    <t>S.benedictii</t>
  </si>
  <si>
    <t>701.4 Mb</t>
  </si>
  <si>
    <t>56.1 Mb</t>
  </si>
  <si>
    <t>37.8 %</t>
  </si>
  <si>
    <t>40.36 %</t>
  </si>
  <si>
    <t>88.6%</t>
  </si>
  <si>
    <t>Zakas et al. 2022</t>
  </si>
  <si>
    <t>A.pompejana</t>
  </si>
  <si>
    <t>367.4 Mb</t>
  </si>
  <si>
    <t>21.45 Mb</t>
  </si>
  <si>
    <t>43.3%</t>
  </si>
  <si>
    <t>23.2%</t>
  </si>
  <si>
    <t>94.4%</t>
  </si>
  <si>
    <t>this study</t>
  </si>
  <si>
    <r>
      <rPr>
        <b/>
        <sz val="10"/>
        <color theme="1"/>
        <rFont val="Arial"/>
        <family val="2"/>
      </rPr>
      <t>Table S1 : Metrics of annelid genomes</t>
    </r>
    <r>
      <rPr>
        <sz val="10"/>
        <color theme="1"/>
        <rFont val="Arial"/>
        <family val="2"/>
      </rPr>
      <t xml:space="preserve">
The mertrics were taken from their relative publications, except for the busco score which was computed
using the same software and database versions (busco v5 - metazoa odb10)</t>
    </r>
  </si>
  <si>
    <t>Pseudo-chromosomes</t>
  </si>
  <si>
    <t>Size
(Mb)</t>
  </si>
  <si>
    <t>Ns</t>
  </si>
  <si>
    <t>GC%</t>
  </si>
  <si>
    <t>PASA
genes</t>
  </si>
  <si>
    <t>Augustus</t>
  </si>
  <si>
    <t>EVM</t>
  </si>
  <si>
    <t>Repeats</t>
  </si>
  <si>
    <t>Name</t>
  </si>
  <si>
    <t>ID</t>
  </si>
  <si>
    <t>genes</t>
  </si>
  <si>
    <t>transc.</t>
  </si>
  <si>
    <t>pep.</t>
  </si>
  <si>
    <t>span
(Mb)</t>
  </si>
  <si>
    <t>prop.</t>
  </si>
  <si>
    <t>APscaff0001</t>
  </si>
  <si>
    <t>ScX6Gil_1;HRSCAF=3</t>
  </si>
  <si>
    <t>29.73</t>
  </si>
  <si>
    <t>42.25</t>
  </si>
  <si>
    <t>3.77</t>
  </si>
  <si>
    <t>APscaff0002</t>
  </si>
  <si>
    <t>ScX6Gil_563;HRSCAF=1116</t>
  </si>
  <si>
    <t>25.77</t>
  </si>
  <si>
    <t>42.93</t>
  </si>
  <si>
    <t>3.95</t>
  </si>
  <si>
    <t>APscaff0003</t>
  </si>
  <si>
    <t>ScX6Gil_2;HRSCAF=16</t>
  </si>
  <si>
    <t>23.48</t>
  </si>
  <si>
    <t>43.05</t>
  </si>
  <si>
    <t>3.88</t>
  </si>
  <si>
    <t>APscaff0004</t>
  </si>
  <si>
    <t>ScX6Gil_120;HRSCAF=510</t>
  </si>
  <si>
    <t>23.24</t>
  </si>
  <si>
    <t>43.95</t>
  </si>
  <si>
    <t>3.70</t>
  </si>
  <si>
    <t>APscaff0005</t>
  </si>
  <si>
    <t>ScX6Gil_11;HRSCAF=279</t>
  </si>
  <si>
    <t>23.20</t>
  </si>
  <si>
    <t>43.11</t>
  </si>
  <si>
    <t>5.39</t>
  </si>
  <si>
    <t>APscaff0006</t>
  </si>
  <si>
    <t>ScX6Gil_7;HRSCAF=222</t>
  </si>
  <si>
    <t>21.88</t>
  </si>
  <si>
    <t>43.32</t>
  </si>
  <si>
    <t>4.27</t>
  </si>
  <si>
    <t>APscaff0007</t>
  </si>
  <si>
    <t>ScX6Gil_20;HRSCAF=333</t>
  </si>
  <si>
    <t>21.46</t>
  </si>
  <si>
    <t>43.94</t>
  </si>
  <si>
    <t>6.15</t>
  </si>
  <si>
    <t>APscaff0008</t>
  </si>
  <si>
    <t>ScX6Gil_3;HRSCAF=92</t>
  </si>
  <si>
    <t>21.31</t>
  </si>
  <si>
    <t>43.42</t>
  </si>
  <si>
    <t>5.98</t>
  </si>
  <si>
    <t>APscaff0009</t>
  </si>
  <si>
    <t>ScX6Gil_9;HRSCAF=261</t>
  </si>
  <si>
    <t>20.81</t>
  </si>
  <si>
    <t>44.07</t>
  </si>
  <si>
    <t>4.46</t>
  </si>
  <si>
    <t>APscaff0010</t>
  </si>
  <si>
    <t>ScX6Gil_655;HRSCAF=1228</t>
  </si>
  <si>
    <t>20.25</t>
  </si>
  <si>
    <t>42.58</t>
  </si>
  <si>
    <t>2.74</t>
  </si>
  <si>
    <t>APscaff0011</t>
  </si>
  <si>
    <t>ScX6Gil_249;HRSCAF=707</t>
  </si>
  <si>
    <t>19.44</t>
  </si>
  <si>
    <t>42.17</t>
  </si>
  <si>
    <t>4.51</t>
  </si>
  <si>
    <t>APscaff0012</t>
  </si>
  <si>
    <t>ScX6Gil_8;HRSCAF=251</t>
  </si>
  <si>
    <t>18.98</t>
  </si>
  <si>
    <t>43.49</t>
  </si>
  <si>
    <t>6.00</t>
  </si>
  <si>
    <t>APscaff0013</t>
  </si>
  <si>
    <t>ScX6Gil_17;HRSCAF=325</t>
  </si>
  <si>
    <t>18.95</t>
  </si>
  <si>
    <t>44.05</t>
  </si>
  <si>
    <t>5.56</t>
  </si>
  <si>
    <t>APscaff0014</t>
  </si>
  <si>
    <t>ScX6Gil_275;HRSCAF=747</t>
  </si>
  <si>
    <t>18.33</t>
  </si>
  <si>
    <t>45.08</t>
  </si>
  <si>
    <t>5.51</t>
  </si>
  <si>
    <t>APscaff0015</t>
  </si>
  <si>
    <t>ScX6Gil_5;HRSCAF=113</t>
  </si>
  <si>
    <t>17.86</t>
  </si>
  <si>
    <t>4.53</t>
  </si>
  <si>
    <t>APscaff0016</t>
  </si>
  <si>
    <t>ScX6Gil_61;HRSCAF=416</t>
  </si>
  <si>
    <t>16.38</t>
  </si>
  <si>
    <t>4.58</t>
  </si>
  <si>
    <t>APscaff0017</t>
  </si>
  <si>
    <t>ScX6Gil_4;HRSCAF=102</t>
  </si>
  <si>
    <t>7.47</t>
  </si>
  <si>
    <t>1.85</t>
  </si>
  <si>
    <t>Table S2 : Statistics of pseudo-chromosomes</t>
  </si>
  <si>
    <t>Type</t>
  </si>
  <si>
    <t>number of
elements</t>
  </si>
  <si>
    <t>Length (bp)</t>
  </si>
  <si>
    <t>% of
Sequences</t>
  </si>
  <si>
    <t>% of
Repeats</t>
  </si>
  <si>
    <t>% of
Interspersed</t>
  </si>
  <si>
    <t>Assembly</t>
  </si>
  <si>
    <t>367,394,430</t>
  </si>
  <si>
    <t>100.00%</t>
  </si>
  <si>
    <t>-</t>
  </si>
  <si>
    <t>All repeats masked</t>
  </si>
  <si>
    <t>85,114,884</t>
  </si>
  <si>
    <t>23.17%</t>
  </si>
  <si>
    <t>Interspersed</t>
  </si>
  <si>
    <t>52,923,090</t>
  </si>
  <si>
    <t>14.40%</t>
  </si>
  <si>
    <t>62.18%</t>
  </si>
  <si>
    <t>DNA</t>
  </si>
  <si>
    <t>2,791,461</t>
  </si>
  <si>
    <t>0.76%</t>
  </si>
  <si>
    <t>3.28%</t>
  </si>
  <si>
    <t>5.27%</t>
  </si>
  <si>
    <t>LINE</t>
  </si>
  <si>
    <t>9,054,757</t>
  </si>
  <si>
    <t>2.46%</t>
  </si>
  <si>
    <t>10.64%</t>
  </si>
  <si>
    <t>17.11%</t>
  </si>
  <si>
    <t>LTR</t>
  </si>
  <si>
    <t>1,360,346</t>
  </si>
  <si>
    <t>0.37%</t>
  </si>
  <si>
    <t>1.60%</t>
  </si>
  <si>
    <t>2.57%</t>
  </si>
  <si>
    <t>RC</t>
  </si>
  <si>
    <t>0.02%</t>
  </si>
  <si>
    <t>0.07%</t>
  </si>
  <si>
    <t>0.11%</t>
  </si>
  <si>
    <t>SINE</t>
  </si>
  <si>
    <t>0.00%</t>
  </si>
  <si>
    <t>0.01%</t>
  </si>
  <si>
    <t>Unknown</t>
  </si>
  <si>
    <t>39,647,785</t>
  </si>
  <si>
    <t>10.79%</t>
  </si>
  <si>
    <t>46.58%</t>
  </si>
  <si>
    <t>74.92%</t>
  </si>
  <si>
    <t>Simple repeat</t>
  </si>
  <si>
    <t>30,658,443</t>
  </si>
  <si>
    <t>8.34%</t>
  </si>
  <si>
    <t>36.02%</t>
  </si>
  <si>
    <t>Low complexity</t>
  </si>
  <si>
    <t>0.19%</t>
  </si>
  <si>
    <t>0.82%</t>
  </si>
  <si>
    <t>rRNA</t>
  </si>
  <si>
    <t>0.47%</t>
  </si>
  <si>
    <t>tRNA</t>
  </si>
  <si>
    <t>0.09%</t>
  </si>
  <si>
    <t>snRNA</t>
  </si>
  <si>
    <t>0.10%</t>
  </si>
  <si>
    <t>Satellite</t>
  </si>
  <si>
    <t>0.03%</t>
  </si>
  <si>
    <t>Table S6 : Summary of annotated repeats</t>
  </si>
  <si>
    <t>reference</t>
  </si>
  <si>
    <t>Alvinella pompejana</t>
  </si>
  <si>
    <t>This study</t>
  </si>
  <si>
    <t>Capitella teleta</t>
  </si>
  <si>
    <t>Dimorphilus gyrociliatus</t>
  </si>
  <si>
    <t>Eisenia andrei</t>
  </si>
  <si>
    <t>Helobdella robusta</t>
  </si>
  <si>
    <t>Lingula anatina</t>
  </si>
  <si>
    <t>Luo et al. 2018 ?</t>
  </si>
  <si>
    <t>Lamellibrachia luymesi</t>
  </si>
  <si>
    <t>Owenia fusiformis</t>
  </si>
  <si>
    <t>Martin-Zamorra et al. 2022</t>
  </si>
  <si>
    <t>Phoronis australis</t>
  </si>
  <si>
    <t>Paraescarpia echinospica</t>
  </si>
  <si>
    <t>Riftia Pachyptila</t>
  </si>
  <si>
    <t>de Oliveira et al. 2021</t>
  </si>
  <si>
    <t>Streblospio benedicti</t>
  </si>
  <si>
    <t>Tool/DB</t>
  </si>
  <si>
    <t>version / release</t>
  </si>
  <si>
    <t>usage</t>
  </si>
  <si>
    <t>RepeatModeler</t>
  </si>
  <si>
    <t>2.0.3</t>
  </si>
  <si>
    <t>Flynn et al. 2020</t>
  </si>
  <si>
    <t>Build a de-novo repeats library</t>
  </si>
  <si>
    <t>RepeatMasker</t>
  </si>
  <si>
    <t>4.1.2-p1</t>
  </si>
  <si>
    <t>http://www.repeatmasker.org/</t>
  </si>
  <si>
    <t>Mask the repeats in the assembly</t>
  </si>
  <si>
    <t>HMMER</t>
  </si>
  <si>
    <t>3.3</t>
  </si>
  <si>
    <t>Eddy 2011</t>
  </si>
  <si>
    <t>Compare hidden markov model of proteins against databases for functional annotation</t>
  </si>
  <si>
    <t>PANTHER</t>
  </si>
  <si>
    <t>16.0</t>
  </si>
  <si>
    <t>Mi et al. 2021</t>
  </si>
  <si>
    <t>protein families</t>
  </si>
  <si>
    <t>Pfam</t>
  </si>
  <si>
    <t>Mistry et al. 2021</t>
  </si>
  <si>
    <t>protein domains</t>
  </si>
  <si>
    <t>SignalP</t>
  </si>
  <si>
    <t>5.0b</t>
  </si>
  <si>
    <t>predict signal peptides in protein sequences</t>
  </si>
  <si>
    <t>blastKOALA</t>
  </si>
  <si>
    <t>Kanehisa et al. 2016</t>
  </si>
  <si>
    <t>Find KEGG orthology</t>
  </si>
  <si>
    <t>diamond</t>
  </si>
  <si>
    <t>0.9.22</t>
  </si>
  <si>
    <t>Li and Durbin 2009</t>
  </si>
  <si>
    <t>Align sequences</t>
  </si>
  <si>
    <t>NCBI non redundant proteins</t>
  </si>
  <si>
    <t>October 2020</t>
  </si>
  <si>
    <t>O’Leary et al. 2016</t>
  </si>
  <si>
    <t>blast</t>
  </si>
  <si>
    <t>2.11.0+</t>
  </si>
  <si>
    <t>Camacho et al. 2009</t>
  </si>
  <si>
    <t>STAR</t>
  </si>
  <si>
    <t>2.7.1a</t>
  </si>
  <si>
    <t>Dobin et al. 2013</t>
  </si>
  <si>
    <t>Map the RNA-seq on the genome</t>
  </si>
  <si>
    <t>Trinity</t>
  </si>
  <si>
    <t>2.15.0</t>
  </si>
  <si>
    <t>Grabherr et al. 2011</t>
  </si>
  <si>
    <t>de-novo transcriptome assembly</t>
  </si>
  <si>
    <t>TGICL</t>
  </si>
  <si>
    <t>Pertea et al. 2003</t>
  </si>
  <si>
    <t>Cluster the de-novo transcriptome</t>
  </si>
  <si>
    <t>StringTie</t>
  </si>
  <si>
    <t>2.1.0</t>
  </si>
  <si>
    <t>Kovaka et al. 2019</t>
  </si>
  <si>
    <t>Genome-guided transcript prediction</t>
  </si>
  <si>
    <t>PASA</t>
  </si>
  <si>
    <t>2.4.1</t>
  </si>
  <si>
    <t>Haas et al. 2003</t>
  </si>
  <si>
    <t>Map transcriptome back on the genome</t>
  </si>
  <si>
    <t>3.2.3</t>
  </si>
  <si>
    <t>Keller et al. 2011</t>
  </si>
  <si>
    <t>De-novo gene predictions</t>
  </si>
  <si>
    <t>EVidenceModeler</t>
  </si>
  <si>
    <t>1.1.1</t>
  </si>
  <si>
    <t>Haas et al. 2008</t>
  </si>
  <si>
    <t>Integrate gene models</t>
  </si>
  <si>
    <t>exonerate</t>
  </si>
  <si>
    <t>2.4.0</t>
  </si>
  <si>
    <t>Slater and Birney 2005</t>
  </si>
  <si>
    <t>Map protein sequences on the genome</t>
  </si>
  <si>
    <t>Transdecoder</t>
  </si>
  <si>
    <t>5.5.0</t>
  </si>
  <si>
    <t>https://github.com/TransDecoder/TransDecoder</t>
  </si>
  <si>
    <t>Predict protein products from transcripts</t>
  </si>
  <si>
    <t>OrthoFinder</t>
  </si>
  <si>
    <t>2.5.2</t>
  </si>
  <si>
    <t>Emms and Kelly 2019</t>
  </si>
  <si>
    <t>Create orthology groups</t>
  </si>
  <si>
    <t>rbhXpress</t>
  </si>
  <si>
    <t>1.2.3</t>
  </si>
  <si>
    <t>El Hilali 2022</t>
  </si>
  <si>
    <t>Compute reciprocal best hits</t>
  </si>
  <si>
    <t>macrosyntR</t>
  </si>
  <si>
    <t>0.2.19</t>
  </si>
  <si>
    <t>El Hilali and Copley 2023</t>
  </si>
  <si>
    <t>Draw ordered Oxford grid</t>
  </si>
  <si>
    <t>RIdeogram</t>
  </si>
  <si>
    <t>0.2.2</t>
  </si>
  <si>
    <t>Hao Z et al. 2020</t>
  </si>
  <si>
    <t>Draw chord diagrams of Synteny</t>
  </si>
  <si>
    <t>Circlize</t>
  </si>
  <si>
    <t>Z Gu et al. 2014</t>
  </si>
  <si>
    <t>Draw circular ideogram of Mitochondrial genome</t>
  </si>
  <si>
    <t>CAFE5</t>
  </si>
  <si>
    <t>Mendes et al. 2020</t>
  </si>
  <si>
    <t>Evaluate gene family evolution</t>
  </si>
  <si>
    <t>mafft</t>
  </si>
  <si>
    <t>7.309</t>
  </si>
  <si>
    <t>Katoh et al. 2002</t>
  </si>
  <si>
    <t>multiple sequence alignments</t>
  </si>
  <si>
    <t>trimAl</t>
  </si>
  <si>
    <t>1.4.rev15</t>
  </si>
  <si>
    <t>Capella-Gutiérrez et al. 2009</t>
  </si>
  <si>
    <t>trim multiple sequence alignments</t>
  </si>
  <si>
    <t>RAxML</t>
  </si>
  <si>
    <t>8.2.9</t>
  </si>
  <si>
    <t>Stamakis 2014</t>
  </si>
  <si>
    <t>Conpute the species phylogeny</t>
  </si>
  <si>
    <t>Table S3 : Tools and databases used in this analysis</t>
  </si>
  <si>
    <t>Number of proteins</t>
  </si>
  <si>
    <t xml:space="preserve">Total : </t>
  </si>
  <si>
    <t>Spirochaetes</t>
  </si>
  <si>
    <t>Spirochaetia</t>
  </si>
  <si>
    <t>72,717 (6)</t>
  </si>
  <si>
    <t>bin.14</t>
  </si>
  <si>
    <t>Verrucomicrobia bacterium</t>
  </si>
  <si>
    <t>Alphaproteobacteria</t>
  </si>
  <si>
    <t>6,956 (16)</t>
  </si>
  <si>
    <t>bin.13</t>
  </si>
  <si>
    <t>Bacteroidetes</t>
  </si>
  <si>
    <t>Bacteroidia</t>
  </si>
  <si>
    <t>7,661 (40)</t>
  </si>
  <si>
    <t>bin.12</t>
  </si>
  <si>
    <t>Bacteroidetes bacterium</t>
  </si>
  <si>
    <t>Clostridia</t>
  </si>
  <si>
    <t>Rikenella microfusus</t>
  </si>
  <si>
    <t>32,617 (23)</t>
  </si>
  <si>
    <t>bin.11</t>
  </si>
  <si>
    <t>Candidatus Moranbacteria</t>
  </si>
  <si>
    <t>Epsilonproteobacteria</t>
  </si>
  <si>
    <t>29,318 (9)</t>
  </si>
  <si>
    <t>bin.10</t>
  </si>
  <si>
    <t>Nitratifractor</t>
  </si>
  <si>
    <t>Campylobacter subsp. jejuni</t>
  </si>
  <si>
    <t>8,168 (41)</t>
  </si>
  <si>
    <t>bin.9</t>
  </si>
  <si>
    <t>Desulfobulbaceae bacterium</t>
  </si>
  <si>
    <t>Deltaproteobacteria</t>
  </si>
  <si>
    <t>5,525 (28)</t>
  </si>
  <si>
    <t>bin.8</t>
  </si>
  <si>
    <t>Epsilonproteobacteria bacterium</t>
  </si>
  <si>
    <t>49,601 (6)</t>
  </si>
  <si>
    <t>bin.7</t>
  </si>
  <si>
    <t>Desulfobulbus sp.</t>
  </si>
  <si>
    <t>6,183 (41)</t>
  </si>
  <si>
    <t>bin.6</t>
  </si>
  <si>
    <t>Thermodesulfobacteria bacterium</t>
  </si>
  <si>
    <t>Methanomicrobia</t>
  </si>
  <si>
    <t>SFA3sulfate-reducing str.</t>
  </si>
  <si>
    <t>8,801 (30)</t>
  </si>
  <si>
    <t>bin.5</t>
  </si>
  <si>
    <t>Rhizobiales</t>
  </si>
  <si>
    <t>Bartonella bacilliformis</t>
  </si>
  <si>
    <t>24,981 (13)</t>
  </si>
  <si>
    <t>bin.4</t>
  </si>
  <si>
    <t>Unknown Class</t>
  </si>
  <si>
    <t>17,261 (16)</t>
  </si>
  <si>
    <t>bin.3</t>
  </si>
  <si>
    <t>Thermoprotei</t>
  </si>
  <si>
    <t>7,066 (18)</t>
  </si>
  <si>
    <t>bin.2</t>
  </si>
  <si>
    <t>Desulfobulbus</t>
  </si>
  <si>
    <t>5,368 (30)</t>
  </si>
  <si>
    <t>bin.1</t>
  </si>
  <si>
    <t>Best taxon (blast NCBI)</t>
  </si>
  <si>
    <t>Best class (FOCUS)</t>
  </si>
  <si>
    <t>16S blast (greengenes)</t>
  </si>
  <si>
    <t>Contamination</t>
  </si>
  <si>
    <t>Completeness</t>
  </si>
  <si>
    <t># genes 
(prodigal)</t>
  </si>
  <si>
    <t>N50 (bp)</t>
  </si>
  <si>
    <t>total size (bp)</t>
  </si>
  <si>
    <t># contigs</t>
  </si>
  <si>
    <t>Bin ID</t>
  </si>
  <si>
    <t>Carbohydrate metabolism</t>
  </si>
  <si>
    <t>central carbohydrate metabolism</t>
  </si>
  <si>
    <t>M00002</t>
  </si>
  <si>
    <t>Glycolysis, core module involving three-carbon compounds</t>
  </si>
  <si>
    <t>i</t>
  </si>
  <si>
    <t>c</t>
  </si>
  <si>
    <t>M00003</t>
  </si>
  <si>
    <t>Gluconeogenesis, oxaloacetate =&gt; fructose-6P</t>
  </si>
  <si>
    <t>M00005</t>
  </si>
  <si>
    <t>PRPP biosynthesis, ribose 5P =&gt; PRPP</t>
  </si>
  <si>
    <t>M00006</t>
  </si>
  <si>
    <t>Pentose phosphate pathway, oxidative phase, glucose 6P =&gt; ribulose 5P</t>
  </si>
  <si>
    <t>M00007</t>
  </si>
  <si>
    <t>Pentose phosphate pathway, non-oxidative phase, fructose 6P =&gt; ribose 5P</t>
  </si>
  <si>
    <t>M00009</t>
  </si>
  <si>
    <t>Citrate cycle (TCA cycle, Krebs cycle) 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 xml:space="preserve"> </t>
  </si>
  <si>
    <t>M00307</t>
  </si>
  <si>
    <t>Pyruvate oxidation, pyruvate =&gt; acetyl-CoA</t>
  </si>
  <si>
    <t>other carbohydrate metabolism</t>
  </si>
  <si>
    <t>M00741</t>
  </si>
  <si>
    <t>Propanoyl-CoA metabolism, propanoyl-CoA =&gt; succinyl-CoA </t>
  </si>
  <si>
    <t>Energy metabolism</t>
  </si>
  <si>
    <t>Carbon fixation</t>
  </si>
  <si>
    <t>M00165</t>
  </si>
  <si>
    <t>Reductive pentose phosphate cycle (Calvin cycle)</t>
  </si>
  <si>
    <t>M00166</t>
  </si>
  <si>
    <t>Reductive pentose phosphate cycle, ribulose-5P =&gt; glyceraldehyde-3P</t>
  </si>
  <si>
    <t>M00167</t>
  </si>
  <si>
    <t>Reductive pentose phosphate cycle glyceraldehyde-3P =&gt; ribulose-5P</t>
  </si>
  <si>
    <t>M00169</t>
  </si>
  <si>
    <t>CAM (Crassulacean acid metabolism), light </t>
  </si>
  <si>
    <t>M00579</t>
  </si>
  <si>
    <t>Phosphate acetyltransferase-acetate kinase pathway acetyl-CoA =&gt; acetate</t>
  </si>
  <si>
    <t>Nitrogen metabolism</t>
  </si>
  <si>
    <t>M00529</t>
  </si>
  <si>
    <t>Denitrification nitrate =&gt; nitrogen</t>
  </si>
  <si>
    <t>Sulfur metabolism</t>
  </si>
  <si>
    <t>M00595</t>
  </si>
  <si>
    <t>Thiosulfate oxidation by SOX complex, thiosulfate =&gt; sulfate</t>
  </si>
  <si>
    <t>M00596</t>
  </si>
  <si>
    <t>Dissimilatory sulfate reduction, sulfate =&gt; H2S</t>
  </si>
  <si>
    <t>ATP synthesis</t>
  </si>
  <si>
    <t>M00151</t>
  </si>
  <si>
    <t>Cytochrome bc1 complex respiratory unit</t>
  </si>
  <si>
    <t>M00156</t>
  </si>
  <si>
    <t>Cytochrome c oxidase, cbb3-type</t>
  </si>
  <si>
    <t>M00157</t>
  </si>
  <si>
    <t>F-type ATPase prokaryotes and chloroplasts</t>
  </si>
  <si>
    <t>Lipid metabolism</t>
  </si>
  <si>
    <t>Fatty acid metabolism</t>
  </si>
  <si>
    <t>M00083</t>
  </si>
  <si>
    <t>Fatty acid biosynthesis, elongation</t>
  </si>
  <si>
    <t>M00086</t>
  </si>
  <si>
    <t>beta-Oxidation, acyl-CoA synthesis</t>
  </si>
  <si>
    <t>M00093</t>
  </si>
  <si>
    <t>Phosphatidylethanolamine (PE) biosynthesis, PA =&gt; PS =&gt; PE</t>
  </si>
  <si>
    <t>Nucleotide metabolism</t>
  </si>
  <si>
    <t>Purine metabolism</t>
  </si>
  <si>
    <t>M00048</t>
  </si>
  <si>
    <t>Inosine monophosphate biosynthesis, PRPP + glutamine =&gt; IMP</t>
  </si>
  <si>
    <t>M00049</t>
  </si>
  <si>
    <t>Adenine ribonucleotide biosynthesis, IMP =&gt; ADP,ATP</t>
  </si>
  <si>
    <t>M00050</t>
  </si>
  <si>
    <t>Guanine ribonucleotide biosynthesis, IMP =&gt; GDP,GTP</t>
  </si>
  <si>
    <t>Pyrimidine metabolism</t>
  </si>
  <si>
    <t>M00052</t>
  </si>
  <si>
    <t>Pyrimidine ribonucleotide biosynthesis, UMP =&gt; UDP/UTP,CDP/CTP</t>
  </si>
  <si>
    <t>Amino acid metabolism</t>
  </si>
  <si>
    <t>Serine and threonine metabolism</t>
  </si>
  <si>
    <t>M00020</t>
  </si>
  <si>
    <t>Serine biosynthesis, glycerate-3P =&gt; serine</t>
  </si>
  <si>
    <t>M00018</t>
  </si>
  <si>
    <t>Threonine biosynthesis, aspartate =&gt; homoserine =&gt; threonine</t>
  </si>
  <si>
    <t>Cysteine and methionine metabolism</t>
  </si>
  <si>
    <t>M00021</t>
  </si>
  <si>
    <t>Cysteine biosynthesis, serine =&gt; cysteine</t>
  </si>
  <si>
    <t>Branched-chain amino acid metabolism</t>
  </si>
  <si>
    <t>M00019</t>
  </si>
  <si>
    <t>Valine/isoleucine biosynthesis, pyruvate =&gt; valine / 2-oxobutanoate =&gt; isoleucine</t>
  </si>
  <si>
    <t>M00570</t>
  </si>
  <si>
    <t>Isoleucine biosynthesis, threonine =&gt; 2-oxobutanoate =&gt; isoleucine</t>
  </si>
  <si>
    <t>M00432</t>
  </si>
  <si>
    <t>Leucine biosynthesis, 2-oxoisovalerate =&gt; 2-oxoisocaproate</t>
  </si>
  <si>
    <t>Lysine metabolism</t>
  </si>
  <si>
    <t>M00016</t>
  </si>
  <si>
    <t>Lysine biosynthesis, succinyl-DAP pathway, aspartate =&gt; lysine</t>
  </si>
  <si>
    <t>M00527</t>
  </si>
  <si>
    <t>Lysine biosynthesis, DAP aminotransferase pathway, aspartate =&gt; lysine</t>
  </si>
  <si>
    <t>Arginine and proline metabolism</t>
  </si>
  <si>
    <t>M00028</t>
  </si>
  <si>
    <t>Ornithine biosynthesis, glutamate =&gt; ornithine</t>
  </si>
  <si>
    <t>M00844</t>
  </si>
  <si>
    <t>Arginine biosynthesis, ornithine =&gt; arginine</t>
  </si>
  <si>
    <t>M00015</t>
  </si>
  <si>
    <t>Proline biosynthesis, glutamate =&gt; proline</t>
  </si>
  <si>
    <t>Histidine metabolism</t>
  </si>
  <si>
    <t>M00026</t>
  </si>
  <si>
    <t>Histidine biosynthesis, PRPP =&gt; histidine</t>
  </si>
  <si>
    <t>M00045</t>
  </si>
  <si>
    <t>Histidine degradation, histidine =&gt; N-formiminoglutamate =&gt; glutamate</t>
  </si>
  <si>
    <t>Aromatic amino acid metabolism</t>
  </si>
  <si>
    <t>M00022</t>
  </si>
  <si>
    <t>Shikimate pathway, phosphoenolpyruvate + erythrose-4P =&gt; chorismate</t>
  </si>
  <si>
    <t>M00023</t>
  </si>
  <si>
    <t>Tryptophan biosynthesis, chorismate =&gt; tryptophan</t>
  </si>
  <si>
    <t>Other amino acid metabolism</t>
  </si>
  <si>
    <t>M00118</t>
  </si>
  <si>
    <t>Glutathione biosynthesis, glutamate =&gt; glutathione</t>
  </si>
  <si>
    <t>Glycan metabolism</t>
  </si>
  <si>
    <t>Lipopolysaccharide metabolism</t>
  </si>
  <si>
    <t>M00063</t>
  </si>
  <si>
    <t>CMP-KDO biosynthesis</t>
  </si>
  <si>
    <t>Metabolism of cofactors and vitamins</t>
  </si>
  <si>
    <t>Cofactor and vitamin metabolism</t>
  </si>
  <si>
    <t>M00115</t>
  </si>
  <si>
    <t>NAD biosynthesis, aspartate =&gt; quinolinate =&gt; NAD</t>
  </si>
  <si>
    <t>M00916</t>
  </si>
  <si>
    <t>Pyridoxal-P biosynthesis, R5P + glyceraldehyde-3P + glutamine =&gt; pyridoxal-P</t>
  </si>
  <si>
    <t>M00120</t>
  </si>
  <si>
    <t>Coenzyme A biosynthesis, pantothenate =&gt; CoA</t>
  </si>
  <si>
    <t>M00881</t>
  </si>
  <si>
    <t>Lipoic acid biosynthesis, plants and bacteria, octanoyl-ACP =&gt; dihydrolipoyl-E2/H</t>
  </si>
  <si>
    <t>M00126</t>
  </si>
  <si>
    <t>Tetrahydrofolate biosynthesis, GTP =&gt; THF</t>
  </si>
  <si>
    <t>M00123</t>
  </si>
  <si>
    <t>Biotin biosynthesis, pimeloyl-ACP/CoA =&gt; biotin</t>
  </si>
  <si>
    <t>M00880</t>
  </si>
  <si>
    <t>Molybdenum cofactor biosynthesis, GTP =&gt; molybdenum cofactor</t>
  </si>
  <si>
    <t>M00140</t>
  </si>
  <si>
    <t>C1-unit interconversion, prokaryotes</t>
  </si>
  <si>
    <t>M00122</t>
  </si>
  <si>
    <t>Cobalamin biosynthesis, cobyrinate a,c-diamide =&gt; cobalamin</t>
  </si>
  <si>
    <t>M00121</t>
  </si>
  <si>
    <t>Heme biosynthesis, plants and bacteria, glutamate =&gt; heme</t>
  </si>
  <si>
    <t>M00931</t>
  </si>
  <si>
    <t>Menaquinone biosynthesis, modified futalosine pathway</t>
  </si>
  <si>
    <t>Biosynthesis of terpenoids and polyketides</t>
  </si>
  <si>
    <t>Terpenoid backbone biosynthesis</t>
  </si>
  <si>
    <t>M00364</t>
  </si>
  <si>
    <t>C10-C20 isoprenoid biosynthesis, bacteria</t>
  </si>
  <si>
    <t>M00365</t>
  </si>
  <si>
    <t>C10-C20 isoprenoid biosynthesis, archaea</t>
  </si>
  <si>
    <t>Polyketide sugar unit biosynthesis</t>
  </si>
  <si>
    <t>M00793</t>
  </si>
  <si>
    <t>dTDP-L-rhamnose biosynthesis</t>
  </si>
  <si>
    <t>Endozoicomonas ascidiicola</t>
  </si>
  <si>
    <t>Bacteria</t>
  </si>
  <si>
    <t>WP_067586844</t>
  </si>
  <si>
    <t>NasA</t>
  </si>
  <si>
    <t>WP_067521735</t>
  </si>
  <si>
    <t>Thalassotalea sp. G20_0</t>
  </si>
  <si>
    <t>WP_209277616</t>
  </si>
  <si>
    <t>Endozoicomonas elysicola</t>
  </si>
  <si>
    <t>WP_020583776</t>
  </si>
  <si>
    <t>Endozoicomonas acroporae</t>
  </si>
  <si>
    <t>WP_101746900</t>
  </si>
  <si>
    <t>Endozoicomonas sp. GU-1</t>
  </si>
  <si>
    <t>WP_269674844</t>
  </si>
  <si>
    <t>WP_163370827</t>
  </si>
  <si>
    <t>WP_269676338</t>
  </si>
  <si>
    <t>Salinisphaera sp. G21_0</t>
  </si>
  <si>
    <t>WP_209202255</t>
  </si>
  <si>
    <t>Eukaryota</t>
  </si>
  <si>
    <t>ELU13386</t>
  </si>
  <si>
    <t>Query: NasA ELU13386.1</t>
  </si>
  <si>
    <t>Devosia geojensis</t>
  </si>
  <si>
    <t>WP_046108280</t>
  </si>
  <si>
    <t>PepN</t>
  </si>
  <si>
    <t>Thalassospira xiamenensis</t>
  </si>
  <si>
    <t>WP_278389307</t>
  </si>
  <si>
    <t>Devosia riboflavina</t>
  </si>
  <si>
    <t>WP_035086584</t>
  </si>
  <si>
    <t>Devosia sp.</t>
  </si>
  <si>
    <t>MDB5588333</t>
  </si>
  <si>
    <t>Devosia sp. YIM 151766</t>
  </si>
  <si>
    <t>WP_286021189</t>
  </si>
  <si>
    <t>Devosia sp. 919</t>
  </si>
  <si>
    <t>WP_172122782</t>
  </si>
  <si>
    <t>Hyphomicrobiales bacterium</t>
  </si>
  <si>
    <t>MDB5561152</t>
  </si>
  <si>
    <t>Devosia elaeis</t>
  </si>
  <si>
    <t>WP_067451935</t>
  </si>
  <si>
    <t>Devosia sp. 1566</t>
  </si>
  <si>
    <t>WP_127752391</t>
  </si>
  <si>
    <t>ELU10193</t>
  </si>
  <si>
    <t>Query: PepN ELU10193.1</t>
  </si>
  <si>
    <t>Alteromonas oceani</t>
  </si>
  <si>
    <t>WP_123327083</t>
  </si>
  <si>
    <t>MetY/MetB</t>
  </si>
  <si>
    <t>Bermanella marisrubri</t>
  </si>
  <si>
    <t>WP_007018392</t>
  </si>
  <si>
    <t>Reinekea blandensis</t>
  </si>
  <si>
    <t>WP_008046591</t>
  </si>
  <si>
    <t>Gammaproteobacteria bacterium</t>
  </si>
  <si>
    <t>MBR9793953</t>
  </si>
  <si>
    <t>Endozoicomonas euniceicola</t>
  </si>
  <si>
    <t>WP_262597042</t>
  </si>
  <si>
    <t>Endozoicomonas sp. OPT23</t>
  </si>
  <si>
    <t>WP_153766562</t>
  </si>
  <si>
    <t>WP_067515718</t>
  </si>
  <si>
    <t>Endozoicomonas atrinae</t>
  </si>
  <si>
    <t>WP_066018598</t>
  </si>
  <si>
    <t>WP_020584726</t>
  </si>
  <si>
    <t>ELU05683</t>
  </si>
  <si>
    <t>Query: MetY/MetB ELU05683.1</t>
  </si>
  <si>
    <t>MBO9480235</t>
  </si>
  <si>
    <t>KdsA</t>
  </si>
  <si>
    <t>WP_066016130</t>
  </si>
  <si>
    <t>Endozoicomonas sp. SESOKO1</t>
  </si>
  <si>
    <t>WP_257286564</t>
  </si>
  <si>
    <t>WP_101747063</t>
  </si>
  <si>
    <t>WP_269674092</t>
  </si>
  <si>
    <t>WP_269677202</t>
  </si>
  <si>
    <t>MBO9493482</t>
  </si>
  <si>
    <t>KEI72062</t>
  </si>
  <si>
    <t>WP_020584371</t>
  </si>
  <si>
    <t>ELU01408</t>
  </si>
  <si>
    <t>Query: KdsA ELU01408.1</t>
  </si>
  <si>
    <t>Pseudovibrio denitrificans</t>
  </si>
  <si>
    <t>WP_083416649</t>
  </si>
  <si>
    <t>CarA</t>
  </si>
  <si>
    <t>Pseudovibrio</t>
  </si>
  <si>
    <t>WP_063312530</t>
  </si>
  <si>
    <t>Pseudovibrio sp. JE062</t>
  </si>
  <si>
    <t>WP_008547418</t>
  </si>
  <si>
    <t>Pseudovibrio brasiliensis</t>
  </si>
  <si>
    <t>WP_075700547</t>
  </si>
  <si>
    <t>Pseudovibrio sp. Alg231-02</t>
  </si>
  <si>
    <t>WP_108818134</t>
  </si>
  <si>
    <t>Pseudovibrio sp. FO-BEG1</t>
  </si>
  <si>
    <t>WP_014286685</t>
  </si>
  <si>
    <t>Pseudovibrio sp. Ad5</t>
  </si>
  <si>
    <t>WP_063293950</t>
  </si>
  <si>
    <t>Methyloceanibacter sp.</t>
  </si>
  <si>
    <t>MCJ7598110</t>
  </si>
  <si>
    <t>Pseudovibrio sp. Tun.PSC04-5.I4</t>
  </si>
  <si>
    <t>WP_093186996</t>
  </si>
  <si>
    <t>ELT98989</t>
  </si>
  <si>
    <t>Query: CarA ELT98989.1</t>
  </si>
  <si>
    <t>WP_153764618</t>
  </si>
  <si>
    <t>AspC/AspB</t>
  </si>
  <si>
    <t>Endozoicomonas numazuensis</t>
  </si>
  <si>
    <t>WP_034834036</t>
  </si>
  <si>
    <t>Parendozoicomonas sp. Alg238-R29</t>
  </si>
  <si>
    <t>WP_281645179</t>
  </si>
  <si>
    <t>Endozoicomonas arenosclerae</t>
  </si>
  <si>
    <t>WP_062264993</t>
  </si>
  <si>
    <t>Sansalvadorimonas sp. 2012CJ34-2</t>
  </si>
  <si>
    <t>WP_249700082</t>
  </si>
  <si>
    <t>WP_067519630</t>
  </si>
  <si>
    <t>WP_066017443</t>
  </si>
  <si>
    <t>Endozoicomonas sp. SCSIO W0465</t>
  </si>
  <si>
    <t>WP_252024454</t>
  </si>
  <si>
    <t>WP_020581659</t>
  </si>
  <si>
    <t>ELU04213</t>
  </si>
  <si>
    <t>Query: AspC/AspB ELU04213.1</t>
  </si>
  <si>
    <t>No non-self database hits detected</t>
  </si>
  <si>
    <t>ELU13664 (*)</t>
  </si>
  <si>
    <t>trpD</t>
  </si>
  <si>
    <t>Query: trpD ELU13664.1*</t>
  </si>
  <si>
    <t>Endozoicomonas sp. ONNA2</t>
  </si>
  <si>
    <t>WP_257266213</t>
  </si>
  <si>
    <t>trpC</t>
  </si>
  <si>
    <t>WP_257284238</t>
  </si>
  <si>
    <t>WP_252020082</t>
  </si>
  <si>
    <t>WP_066015390</t>
  </si>
  <si>
    <t>WP_209277967</t>
  </si>
  <si>
    <t>WP_209203493</t>
  </si>
  <si>
    <t>WP_269673005</t>
  </si>
  <si>
    <t>WP_101745139</t>
  </si>
  <si>
    <t>WP_026258104</t>
  </si>
  <si>
    <t>ELU00602</t>
  </si>
  <si>
    <t>Query: trpC ELU00602.1</t>
  </si>
  <si>
    <t>MCW8887446</t>
  </si>
  <si>
    <t>trpB</t>
  </si>
  <si>
    <t>Litoreibacter sp.</t>
  </si>
  <si>
    <t>NNK78128</t>
  </si>
  <si>
    <t>WP_249698358</t>
  </si>
  <si>
    <t>Endozoicomonas montiporae</t>
  </si>
  <si>
    <t>WP_034879660</t>
  </si>
  <si>
    <t>WP_153765994</t>
  </si>
  <si>
    <t>WP_067519105</t>
  </si>
  <si>
    <t>WP_067581816</t>
  </si>
  <si>
    <t>WP_066017734</t>
  </si>
  <si>
    <t>WP_020581599</t>
  </si>
  <si>
    <t>ELU00068</t>
  </si>
  <si>
    <t>Query: trpB ELU00068.1</t>
  </si>
  <si>
    <t>Aureimonas ureilytica</t>
  </si>
  <si>
    <t>WP_058633722</t>
  </si>
  <si>
    <t>thrC</t>
  </si>
  <si>
    <t>Aureimonas phyllosphaerae</t>
  </si>
  <si>
    <t>WP_090960091</t>
  </si>
  <si>
    <t>Aureimonas endophytica</t>
  </si>
  <si>
    <t>WP_188911089</t>
  </si>
  <si>
    <t>Aquisalinus sp.</t>
  </si>
  <si>
    <t>MCI5044578</t>
  </si>
  <si>
    <t>Aureimonas sp. AU22</t>
  </si>
  <si>
    <t>WP_061932632</t>
  </si>
  <si>
    <t>Aureimonas sp. AU12</t>
  </si>
  <si>
    <t>WP_062203086</t>
  </si>
  <si>
    <t>MCI5047089</t>
  </si>
  <si>
    <t>Alphaproteobacteria bacterium</t>
  </si>
  <si>
    <t>NOX95005</t>
  </si>
  <si>
    <t>Marinicaulis sp.</t>
  </si>
  <si>
    <t>MBL4620658</t>
  </si>
  <si>
    <t>ELT91418</t>
  </si>
  <si>
    <t>Query: thrC ELT91418.1</t>
  </si>
  <si>
    <t>Likely Lamellibrachia luymesi ortholog also detected</t>
  </si>
  <si>
    <t>Octopus vulgaris</t>
  </si>
  <si>
    <t>CAI9720475</t>
  </si>
  <si>
    <t>pfkA,PFK</t>
  </si>
  <si>
    <t>Pecten maximus</t>
  </si>
  <si>
    <t>XP_033726526</t>
  </si>
  <si>
    <t>XP_033726527</t>
  </si>
  <si>
    <t>Mizuhopecten yessoensis</t>
  </si>
  <si>
    <t>XP_021373065</t>
  </si>
  <si>
    <t>XP_033726528</t>
  </si>
  <si>
    <t>XP_009025449</t>
  </si>
  <si>
    <t>CAD5112534</t>
  </si>
  <si>
    <t>CAH1772406</t>
  </si>
  <si>
    <t>CAH1772407</t>
  </si>
  <si>
    <t>ELU13881</t>
  </si>
  <si>
    <t>Query: pfkA,PFK ELU13881.1 (*)</t>
  </si>
  <si>
    <t>WP_257265250</t>
  </si>
  <si>
    <t>leuC,IPMI-L</t>
  </si>
  <si>
    <t>WP_101748869</t>
  </si>
  <si>
    <t>WP_209201532</t>
  </si>
  <si>
    <t>WP_257284900</t>
  </si>
  <si>
    <t>WP_163372824</t>
  </si>
  <si>
    <t>WP_269674692</t>
  </si>
  <si>
    <t>WP_209276103</t>
  </si>
  <si>
    <t>WP_066014206</t>
  </si>
  <si>
    <t>WP_020584477</t>
  </si>
  <si>
    <t>ELT95495</t>
  </si>
  <si>
    <t>Query: leuC,IPMI-L ELT95495.1</t>
  </si>
  <si>
    <t>ELT91562 (*)</t>
  </si>
  <si>
    <t>ilvD</t>
  </si>
  <si>
    <t>Query: ilvD ELT91562.1</t>
  </si>
  <si>
    <t>WP_163370685</t>
  </si>
  <si>
    <t>hom</t>
  </si>
  <si>
    <t>WP_241698159</t>
  </si>
  <si>
    <t>WP_209199625</t>
  </si>
  <si>
    <t>WP_244910637</t>
  </si>
  <si>
    <t>WP_269677131</t>
  </si>
  <si>
    <t>WP_257283523</t>
  </si>
  <si>
    <t>WP_209275063</t>
  </si>
  <si>
    <t>WP_066016319</t>
  </si>
  <si>
    <t>WP_026258351</t>
  </si>
  <si>
    <t>ELU07621</t>
  </si>
  <si>
    <t>Query: hom ELU07621.1</t>
  </si>
  <si>
    <t>WP_209277362</t>
  </si>
  <si>
    <t>hisH</t>
  </si>
  <si>
    <t>WP_257265123</t>
  </si>
  <si>
    <t>WP_163371348</t>
  </si>
  <si>
    <t>WP_101745824</t>
  </si>
  <si>
    <t>WP_269671796</t>
  </si>
  <si>
    <t>WP_209202081</t>
  </si>
  <si>
    <t>WP_252020762</t>
  </si>
  <si>
    <t>WP_066014409</t>
  </si>
  <si>
    <t>WP_020582664</t>
  </si>
  <si>
    <t>ELU09165</t>
  </si>
  <si>
    <t>Query: hisH ELU09165.1</t>
  </si>
  <si>
    <t>Methylobacterium sp. WL18</t>
  </si>
  <si>
    <t>WP_147856153</t>
  </si>
  <si>
    <t>hisG</t>
  </si>
  <si>
    <t>Methylobacterium aerolatum</t>
  </si>
  <si>
    <t>WP_238201327</t>
  </si>
  <si>
    <t>Methylobacterium organophilum</t>
  </si>
  <si>
    <t>WP_238309659</t>
  </si>
  <si>
    <t>GJE25678</t>
  </si>
  <si>
    <t>WP_241102123</t>
  </si>
  <si>
    <t>Kaistia geumhonensis</t>
  </si>
  <si>
    <t>WP_266280521</t>
  </si>
  <si>
    <t>Parvibaculum sp.</t>
  </si>
  <si>
    <t>MBC7103084</t>
  </si>
  <si>
    <t>Methylobacterium jeotgali</t>
  </si>
  <si>
    <t>WP_238277814</t>
  </si>
  <si>
    <t>Beijerinckiaceae bacterium</t>
  </si>
  <si>
    <t>MBX9907209</t>
  </si>
  <si>
    <t>ELT98660</t>
  </si>
  <si>
    <t>Query: hisG ELT98660.1</t>
  </si>
  <si>
    <t>Falsiroseomonas selenitidurans</t>
  </si>
  <si>
    <t>WP_168032341</t>
  </si>
  <si>
    <t>hisB</t>
  </si>
  <si>
    <t>HHI82417</t>
  </si>
  <si>
    <t>Rhodospirillales bacterium 12-71-4</t>
  </si>
  <si>
    <t>OYW10773</t>
  </si>
  <si>
    <t>Pleomorphomonas sp. COJ-58</t>
  </si>
  <si>
    <t>WP_237152656</t>
  </si>
  <si>
    <t>Methylobacteriaceae bacterium</t>
  </si>
  <si>
    <t>MBV9064192</t>
  </si>
  <si>
    <t>Prosthecodimorpha staleyi</t>
  </si>
  <si>
    <t>WP_261970253</t>
  </si>
  <si>
    <t>Prosthecomicrobium hirschii</t>
  </si>
  <si>
    <t>WP_054358910</t>
  </si>
  <si>
    <t>MDE2361644</t>
  </si>
  <si>
    <t>Segnochrobactrum spirostomi</t>
  </si>
  <si>
    <t>WP_153480352</t>
  </si>
  <si>
    <t>ELU01017</t>
  </si>
  <si>
    <t>Query: hisB ELU01017.1</t>
  </si>
  <si>
    <t>WP_269675697</t>
  </si>
  <si>
    <t>gpmI</t>
  </si>
  <si>
    <t>WP_209276594</t>
  </si>
  <si>
    <t>WP_209202025</t>
  </si>
  <si>
    <t>WP_163370774</t>
  </si>
  <si>
    <t>WP_101748906</t>
  </si>
  <si>
    <t>WP_257282850</t>
  </si>
  <si>
    <t>WP_252022512</t>
  </si>
  <si>
    <t>WP_066015946</t>
  </si>
  <si>
    <t>WP_020584183</t>
  </si>
  <si>
    <t>ELT92929</t>
  </si>
  <si>
    <t>Query: gpmI ELT92929.1</t>
  </si>
  <si>
    <t>WP_209275545</t>
  </si>
  <si>
    <t>gltD</t>
  </si>
  <si>
    <t>WP_252019666</t>
  </si>
  <si>
    <t>WP_163369386</t>
  </si>
  <si>
    <t>WP_257266485</t>
  </si>
  <si>
    <t>WP_269673269</t>
  </si>
  <si>
    <t>WP_101745023</t>
  </si>
  <si>
    <t>WP_066015496</t>
  </si>
  <si>
    <t>WP_020580653</t>
  </si>
  <si>
    <t>KEI70735</t>
  </si>
  <si>
    <t>ELU01048</t>
  </si>
  <si>
    <t>Query: gltD ELU01048.1</t>
  </si>
  <si>
    <t>WP_252027109</t>
  </si>
  <si>
    <t>gltB</t>
  </si>
  <si>
    <t>WP_257266487</t>
  </si>
  <si>
    <t>WP_269673268</t>
  </si>
  <si>
    <t>WP_163369385</t>
  </si>
  <si>
    <t>MBO9480148</t>
  </si>
  <si>
    <t>WP_209275544</t>
  </si>
  <si>
    <t>WP_101745029</t>
  </si>
  <si>
    <t>WP_020580654</t>
  </si>
  <si>
    <t>WP_066015497</t>
  </si>
  <si>
    <t>ELT98305</t>
  </si>
  <si>
    <t>Query: gltB ELT98305.1</t>
  </si>
  <si>
    <t>Alligator mississippiensis</t>
  </si>
  <si>
    <t>XP_006258426</t>
  </si>
  <si>
    <t>GAPDH,gapA</t>
  </si>
  <si>
    <t>Gopherus flavomarginatus</t>
  </si>
  <si>
    <t>XP_050823480</t>
  </si>
  <si>
    <t>Mauremys mutica</t>
  </si>
  <si>
    <t>XP_044856710</t>
  </si>
  <si>
    <t>Mauremys reevesii</t>
  </si>
  <si>
    <t>XP_039352342</t>
  </si>
  <si>
    <t>Gavialis gangeticus</t>
  </si>
  <si>
    <t>XP_019382985</t>
  </si>
  <si>
    <t>Thamnophis elegans</t>
  </si>
  <si>
    <t>XP_032069201</t>
  </si>
  <si>
    <t>Naja naja</t>
  </si>
  <si>
    <t>KAG8130239</t>
  </si>
  <si>
    <t>Crocodylus porosus</t>
  </si>
  <si>
    <t>XP_019404485</t>
  </si>
  <si>
    <t>Thamnophis sirtalis</t>
  </si>
  <si>
    <t>XP_013923068</t>
  </si>
  <si>
    <t>ELT98486</t>
  </si>
  <si>
    <t>Query: GAPDH,gapA ELT98486.1</t>
  </si>
  <si>
    <t>WP_257285752</t>
  </si>
  <si>
    <t>E2.7.1.71,aroK,aroL</t>
  </si>
  <si>
    <t>WP_257263498</t>
  </si>
  <si>
    <t>WP_163369383</t>
  </si>
  <si>
    <t>Endozoicomonas</t>
  </si>
  <si>
    <t>WP_101745020</t>
  </si>
  <si>
    <t>WP_209199980</t>
  </si>
  <si>
    <t>WP_066015500</t>
  </si>
  <si>
    <t>WP_252019669</t>
  </si>
  <si>
    <t>WP_020580656</t>
  </si>
  <si>
    <t>WP_034844130</t>
  </si>
  <si>
    <t>ELU12790</t>
  </si>
  <si>
    <t>Query: E2.7.1.71,aroK,aroL ELU12790.1</t>
  </si>
  <si>
    <t>MBV1695650</t>
  </si>
  <si>
    <t>E2.5.1.54,aroF,aroG,aroH</t>
  </si>
  <si>
    <t>Phyllobacteriaceae bacterium</t>
  </si>
  <si>
    <t>NMD09267</t>
  </si>
  <si>
    <t>MCX7347227</t>
  </si>
  <si>
    <t>MCB1378052</t>
  </si>
  <si>
    <t>Pseudomonadota bacterium</t>
  </si>
  <si>
    <t>PZN79275</t>
  </si>
  <si>
    <t>Chelatococcus sp. SYSU_G07232</t>
  </si>
  <si>
    <t>WP_283741836</t>
  </si>
  <si>
    <t>Hyphomicrobium sp.</t>
  </si>
  <si>
    <t>MBN9260093</t>
  </si>
  <si>
    <t>Hyphomicrobium sp. CS1BSMeth3</t>
  </si>
  <si>
    <t>WP_072387423</t>
  </si>
  <si>
    <t>PZN14798</t>
  </si>
  <si>
    <t>ELT95367</t>
  </si>
  <si>
    <t>Query: E2.5.1.54,aroF,aroG,aroH ELT95367.1</t>
  </si>
  <si>
    <t>Microvirga terricola</t>
  </si>
  <si>
    <t>WP_167671674</t>
  </si>
  <si>
    <t>E2.2.1.6L,ilvB,ilvG,ilvI</t>
  </si>
  <si>
    <t>Granulosicoccus sp.</t>
  </si>
  <si>
    <t>MBX2878921</t>
  </si>
  <si>
    <t>Azospirillum canadense</t>
  </si>
  <si>
    <t>WP_264656158</t>
  </si>
  <si>
    <t>Sneathiellales bacterium</t>
  </si>
  <si>
    <t>MCG8491197</t>
  </si>
  <si>
    <t>Sneathiella sp. P13V-1</t>
  </si>
  <si>
    <t>WP_193717687</t>
  </si>
  <si>
    <t>Alphaproteobacteria bacterium 46_93_T64</t>
  </si>
  <si>
    <t>OUR77556</t>
  </si>
  <si>
    <t>Sneathiella aquimaris</t>
  </si>
  <si>
    <t>WP_169546381</t>
  </si>
  <si>
    <t>MBX2825827</t>
  </si>
  <si>
    <t>Sneathiella sp.</t>
  </si>
  <si>
    <t>MBL4906206</t>
  </si>
  <si>
    <t>ELU01410</t>
  </si>
  <si>
    <t>Query: E2.2.1.6L,ilvB,ilvG,ilvI ELU01410.1</t>
  </si>
  <si>
    <t>WP_062261524</t>
  </si>
  <si>
    <t>WP_209277548</t>
  </si>
  <si>
    <t>WP_163370453</t>
  </si>
  <si>
    <t>WP_101746578</t>
  </si>
  <si>
    <t>WP_209202844</t>
  </si>
  <si>
    <t>WP_252024144</t>
  </si>
  <si>
    <t>WP_257286482</t>
  </si>
  <si>
    <t>WP_066015420</t>
  </si>
  <si>
    <t>WP_020582259</t>
  </si>
  <si>
    <t>ELU01173</t>
  </si>
  <si>
    <t>Query: E2.2.1.6L,ilvB,ilvG,ilvI ELU01173.1</t>
  </si>
  <si>
    <t>Stappia indica</t>
  </si>
  <si>
    <t>WP_158194097</t>
  </si>
  <si>
    <t>dapF</t>
  </si>
  <si>
    <t>Stappia sp. TSB10GB4</t>
  </si>
  <si>
    <t>WP_186394331</t>
  </si>
  <si>
    <t>Stappia sp. TSB10P1A</t>
  </si>
  <si>
    <t>WP_186387590</t>
  </si>
  <si>
    <t>Faunimonas pinastri</t>
  </si>
  <si>
    <t>WP_238858377</t>
  </si>
  <si>
    <t>WP_097174279</t>
  </si>
  <si>
    <t>WP_228187316</t>
  </si>
  <si>
    <t>WP_067338172</t>
  </si>
  <si>
    <t>WP_067224336</t>
  </si>
  <si>
    <t>Stappia sp. 28M-7</t>
  </si>
  <si>
    <t>WP_185926271</t>
  </si>
  <si>
    <t>ELT98184</t>
  </si>
  <si>
    <t>Query: dapF ELT98184.1</t>
  </si>
  <si>
    <t>MCR9221679</t>
  </si>
  <si>
    <t>dapD</t>
  </si>
  <si>
    <t>Rhodospirillaceae bacterium BRH_c57</t>
  </si>
  <si>
    <t>KJS37490</t>
  </si>
  <si>
    <t>Cohaesibacter sp.</t>
  </si>
  <si>
    <t>MCV6546994</t>
  </si>
  <si>
    <t>Geminicoccus flavidas</t>
  </si>
  <si>
    <t>WP_159716580</t>
  </si>
  <si>
    <t>Caenispirillum salinarum</t>
  </si>
  <si>
    <t>WP_009540913</t>
  </si>
  <si>
    <t>Rhodospirillales bacterium</t>
  </si>
  <si>
    <t>MCW8835268</t>
  </si>
  <si>
    <t>Rhodospirillaceae bacterium</t>
  </si>
  <si>
    <t>MBT4740292</t>
  </si>
  <si>
    <t>MBT6960410</t>
  </si>
  <si>
    <t>MBT5242303</t>
  </si>
  <si>
    <t>ELU02800</t>
  </si>
  <si>
    <t>Query: dapD ELU02800.1</t>
  </si>
  <si>
    <t>Candidatus Ochrobactrum gambitense</t>
  </si>
  <si>
    <t>URQ75268</t>
  </si>
  <si>
    <t>dapB</t>
  </si>
  <si>
    <t>Brucella thiophenivorans</t>
  </si>
  <si>
    <t>WP_235818046</t>
  </si>
  <si>
    <t>Ochrobactrum sp. Q0168</t>
  </si>
  <si>
    <t>MBJ6134618</t>
  </si>
  <si>
    <t>Ochrobactrum sp. RH2CCR150</t>
  </si>
  <si>
    <t>MBA8840775</t>
  </si>
  <si>
    <t>Rhizobiaceae bacterium</t>
  </si>
  <si>
    <t>MBO6540203</t>
  </si>
  <si>
    <t>MBO6724636</t>
  </si>
  <si>
    <t>Mesorhizobium sp. RMAD-H1</t>
  </si>
  <si>
    <t>WP_183431591</t>
  </si>
  <si>
    <t>Brucella pituitosa</t>
  </si>
  <si>
    <t>WP_100558626</t>
  </si>
  <si>
    <t>Brucella</t>
  </si>
  <si>
    <t>WP_036567959</t>
  </si>
  <si>
    <t>ELT93055</t>
  </si>
  <si>
    <t>Query: dapB ELT93055.1</t>
  </si>
  <si>
    <t>Microvirga flocculans</t>
  </si>
  <si>
    <t>WP_027317447</t>
  </si>
  <si>
    <t>dapA</t>
  </si>
  <si>
    <t>Lutibaculum baratangense</t>
  </si>
  <si>
    <t>WP_023433413</t>
  </si>
  <si>
    <t>Rhodobiaceae bacterium</t>
  </si>
  <si>
    <t>MCB1477793</t>
  </si>
  <si>
    <t>Propylenella binzhouense</t>
  </si>
  <si>
    <t>WP_161141049</t>
  </si>
  <si>
    <t>Microvirga mediterraneensis</t>
  </si>
  <si>
    <t>WP_181052171</t>
  </si>
  <si>
    <t>Microbaculum sp. A6E488</t>
  </si>
  <si>
    <t>WP_261616586</t>
  </si>
  <si>
    <t>WP_092497505</t>
  </si>
  <si>
    <t>MBO6815076</t>
  </si>
  <si>
    <t>Tepidamorphus gemmatus</t>
  </si>
  <si>
    <t>WP_132806265</t>
  </si>
  <si>
    <t>ELU11263</t>
  </si>
  <si>
    <t>Query: dapA ELU11263.1</t>
  </si>
  <si>
    <t>WP_241693362</t>
  </si>
  <si>
    <t>cysM</t>
  </si>
  <si>
    <t>WP_286198111</t>
  </si>
  <si>
    <t>WP_286196271</t>
  </si>
  <si>
    <t>WP_269673927</t>
  </si>
  <si>
    <t>MBO9479883</t>
  </si>
  <si>
    <t>WP_219622144</t>
  </si>
  <si>
    <t>WP_238593603</t>
  </si>
  <si>
    <t>WP_201772487</t>
  </si>
  <si>
    <t>KEI71601</t>
  </si>
  <si>
    <t>ELU14643</t>
  </si>
  <si>
    <t>Query: cysM ELU14643.1</t>
  </si>
  <si>
    <t>aspB/C</t>
  </si>
  <si>
    <t>Query: aspB/C ELU04213.1</t>
  </si>
  <si>
    <t>WP_252026514</t>
  </si>
  <si>
    <t>aroC</t>
  </si>
  <si>
    <t>WP_257267100</t>
  </si>
  <si>
    <t>WP_257285731</t>
  </si>
  <si>
    <t>WP_269674702</t>
  </si>
  <si>
    <t>WP_209201448</t>
  </si>
  <si>
    <t>WP_101748858</t>
  </si>
  <si>
    <t>MBO9493994</t>
  </si>
  <si>
    <t>WP_020584464</t>
  </si>
  <si>
    <t>WP_066014196</t>
  </si>
  <si>
    <t>ELT90771</t>
  </si>
  <si>
    <t>Query: aroC ELT90771.1</t>
  </si>
  <si>
    <t>WP_252019668</t>
  </si>
  <si>
    <t>aroB</t>
  </si>
  <si>
    <t>WP_257263497</t>
  </si>
  <si>
    <t>WP_257285753</t>
  </si>
  <si>
    <t>WP_209275543</t>
  </si>
  <si>
    <t>WP_209199979</t>
  </si>
  <si>
    <t>WP_163369384</t>
  </si>
  <si>
    <t>WP_066015499</t>
  </si>
  <si>
    <t>WP_101745021</t>
  </si>
  <si>
    <t>WP_020580655</t>
  </si>
  <si>
    <t>ELU12791</t>
  </si>
  <si>
    <t>Query: aroB ELU12791.1</t>
  </si>
  <si>
    <t>WP_067515131</t>
  </si>
  <si>
    <t>argC</t>
  </si>
  <si>
    <t>WP_209275499</t>
  </si>
  <si>
    <t>WP_209201548</t>
  </si>
  <si>
    <t>WP_252023424</t>
  </si>
  <si>
    <t>WP_269675488</t>
  </si>
  <si>
    <t>WP_101746688</t>
  </si>
  <si>
    <t>WP_257286021</t>
  </si>
  <si>
    <t>WP_020582322</t>
  </si>
  <si>
    <t>WP_066015320</t>
  </si>
  <si>
    <t>ELT96096</t>
  </si>
  <si>
    <t>species</t>
  </si>
  <si>
    <t>kingdom</t>
  </si>
  <si>
    <t>e-value</t>
  </si>
  <si>
    <t>bits</t>
  </si>
  <si>
    <t>db hit</t>
  </si>
  <si>
    <t>Query: argC ELT96096.1</t>
  </si>
  <si>
    <t>query</t>
  </si>
  <si>
    <t>n</t>
  </si>
  <si>
    <t>p-val</t>
  </si>
  <si>
    <t>p-adj</t>
  </si>
  <si>
    <t>signif.</t>
  </si>
  <si>
    <t>description</t>
  </si>
  <si>
    <t xml:space="preserve">PTHR34306:SF5       </t>
  </si>
  <si>
    <t xml:space="preserve">True </t>
  </si>
  <si>
    <t>C-TYPE LECTIN DOMAIN-CONTAINING PROTEIN</t>
  </si>
  <si>
    <t xml:space="preserve">PTHR45953           </t>
  </si>
  <si>
    <t>IDURONATE 2-SULFATASE</t>
  </si>
  <si>
    <t xml:space="preserve">PTHR15723           </t>
  </si>
  <si>
    <t>CARBOHYDRATE SULFOTRANSFERASE 15</t>
  </si>
  <si>
    <t xml:space="preserve">PTHR43806:SF11      </t>
  </si>
  <si>
    <t>CEREVISIN-RELATED</t>
  </si>
  <si>
    <t xml:space="preserve">PTHR23304:SF159     </t>
  </si>
  <si>
    <t>SUBFAMILY NOT NAMED</t>
  </si>
  <si>
    <t xml:space="preserve">PTHR10704           </t>
  </si>
  <si>
    <t>CARBOHYDRATE SULFOTRANSFERASE</t>
  </si>
  <si>
    <t xml:space="preserve">PTHR45598           </t>
  </si>
  <si>
    <t>PROTEIN CBG11839-RELATED</t>
  </si>
  <si>
    <t xml:space="preserve">PTHR47032:SF1       </t>
  </si>
  <si>
    <t>UDP-D-XYLOSE:L-FUCOSE ALPHA-1,3-D-XYLOSYLTRANSFERASE-RELATED</t>
  </si>
  <si>
    <t xml:space="preserve">PTHR34009           </t>
  </si>
  <si>
    <t>PROTEIN STAR</t>
  </si>
  <si>
    <t xml:space="preserve">PTHR12137           </t>
  </si>
  <si>
    <t xml:space="preserve">PTHR33604:SF3       </t>
  </si>
  <si>
    <t>OSJNBA0004B13.7 PROTEIN</t>
  </si>
  <si>
    <t xml:space="preserve">PTHR10704:SF44      </t>
  </si>
  <si>
    <t>PROTEIN, PUTATIVE-RELATED</t>
  </si>
  <si>
    <t xml:space="preserve">PTHR46780:SF9       </t>
  </si>
  <si>
    <t>PROTEIN EVA-1</t>
  </si>
  <si>
    <t xml:space="preserve">PTHR21301           </t>
  </si>
  <si>
    <t>REVERSE TRANSCRIPTASE</t>
  </si>
  <si>
    <t xml:space="preserve">PTHR31511           </t>
  </si>
  <si>
    <t>PROTEIN CBG23764</t>
  </si>
  <si>
    <t xml:space="preserve">PTHR11022:SF41      </t>
  </si>
  <si>
    <t>PEPTIDOGLYCAN RECOGNITION PROTEIN 5</t>
  </si>
  <si>
    <t xml:space="preserve">PTHR11214:SF314     </t>
  </si>
  <si>
    <t>BETA-1,3-GALACTOSYLTRANSFERASE 4</t>
  </si>
  <si>
    <t xml:space="preserve">PTHR32385:SF20      </t>
  </si>
  <si>
    <t>MANNOSYL PHOSPHORYLINOSITOL CERAMIDE SYNTHASE CSH1-RELATED</t>
  </si>
  <si>
    <t xml:space="preserve">PTHR25462           </t>
  </si>
  <si>
    <t>BONUS, ISOFORM C-RELATED</t>
  </si>
  <si>
    <t xml:space="preserve">PTHR21301:SF10      </t>
  </si>
  <si>
    <t>REVERSE TRANSCRIPTASE DOMAIN-CONTAINING PROTEIN</t>
  </si>
  <si>
    <t xml:space="preserve">PTHR45134:SF4       </t>
  </si>
  <si>
    <t>C2H2-TYPE DOMAIN-CONTAINING PROTEIN</t>
  </si>
  <si>
    <t xml:space="preserve">PTHR45134           </t>
  </si>
  <si>
    <t>FAMILY NOT NAMED</t>
  </si>
  <si>
    <t xml:space="preserve">PTHR24028           </t>
  </si>
  <si>
    <t>CADHERIN-87A</t>
  </si>
  <si>
    <t xml:space="preserve">PTHR47327:SF2       </t>
  </si>
  <si>
    <t>FI18240P1-RELATED</t>
  </si>
  <si>
    <t xml:space="preserve">PTHR21461           </t>
  </si>
  <si>
    <t>UNCHARACTERIZED</t>
  </si>
  <si>
    <t>Table S5 : Datasets included in the phylogeny and ortholog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color rgb="FF000000"/>
      <name val="Verdana"/>
      <family val="2"/>
    </font>
    <font>
      <sz val="9"/>
      <color rgb="FF000000"/>
      <name val="Verdana"/>
      <family val="2"/>
    </font>
    <font>
      <u/>
      <sz val="9"/>
      <color rgb="FF38761D"/>
      <name val="Verdana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b/>
      <sz val="8"/>
      <color rgb="FF000000"/>
      <name val="Verdana"/>
      <family val="2"/>
    </font>
    <font>
      <sz val="8"/>
      <color theme="1"/>
      <name val="Verdana"/>
      <family val="2"/>
    </font>
    <font>
      <sz val="10"/>
      <name val="Arial"/>
      <family val="2"/>
    </font>
    <font>
      <sz val="8"/>
      <color rgb="FF000000"/>
      <name val="Verdana"/>
      <family val="2"/>
    </font>
    <font>
      <b/>
      <sz val="8"/>
      <color theme="1"/>
      <name val="Verdana"/>
      <family val="2"/>
    </font>
    <font>
      <u/>
      <sz val="8"/>
      <color rgb="FF000000"/>
      <name val="Verdana"/>
      <family val="2"/>
    </font>
    <font>
      <u/>
      <sz val="8"/>
      <color rgb="FF1155CC"/>
      <name val="Verdana"/>
      <family val="2"/>
    </font>
    <font>
      <u/>
      <sz val="8"/>
      <color rgb="FF0000FF"/>
      <name val="Verdana"/>
      <family val="2"/>
    </font>
    <font>
      <strike/>
      <sz val="8"/>
      <color rgb="FF000000"/>
      <name val="Verdana"/>
      <family val="2"/>
    </font>
    <font>
      <strike/>
      <sz val="8"/>
      <color rgb="FF0000FF"/>
      <name val="Verdana"/>
      <family val="2"/>
    </font>
    <font>
      <b/>
      <sz val="10"/>
      <color theme="1"/>
      <name val="Calibri"/>
      <family val="2"/>
      <scheme val="minor"/>
    </font>
    <font>
      <sz val="10"/>
      <color rgb="FF000000"/>
      <name val="&quot;Arial&quot;"/>
    </font>
    <font>
      <b/>
      <sz val="10"/>
      <color rgb="FF000000"/>
      <name val="&quot;Arial&quot;"/>
    </font>
    <font>
      <b/>
      <sz val="14"/>
      <color theme="1"/>
      <name val="Calibri"/>
      <family val="2"/>
      <scheme val="minor"/>
    </font>
    <font>
      <sz val="10"/>
      <color indexed="8"/>
      <name val="Helvetica Neue"/>
      <family val="2"/>
    </font>
    <font>
      <b/>
      <sz val="12"/>
      <color rgb="FFFFFF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1C232"/>
        <bgColor rgb="FFF1C232"/>
      </patternFill>
    </fill>
    <fill>
      <patternFill patternType="solid">
        <fgColor rgb="FFCFE2F3"/>
        <bgColor rgb="FFCFE2F3"/>
      </patternFill>
    </fill>
    <fill>
      <patternFill patternType="solid">
        <fgColor rgb="FFFCE5CD"/>
        <bgColor rgb="FFFCE5CD"/>
      </patternFill>
    </fill>
    <fill>
      <patternFill patternType="solid">
        <fgColor rgb="FFD9EAD3"/>
        <bgColor rgb="FFD9EAD3"/>
      </patternFill>
    </fill>
    <fill>
      <patternFill patternType="solid">
        <fgColor rgb="FF00FFFF"/>
        <bgColor rgb="FF00FFFF"/>
      </patternFill>
    </fill>
    <fill>
      <patternFill patternType="solid">
        <fgColor rgb="FFEFEFEF"/>
        <bgColor rgb="FFEFEFEF"/>
      </patternFill>
    </fill>
    <fill>
      <patternFill patternType="solid">
        <fgColor rgb="FF4A86E8"/>
        <bgColor rgb="FF4A86E8"/>
      </patternFill>
    </fill>
    <fill>
      <patternFill patternType="solid">
        <fgColor rgb="FF0070C0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8" fillId="0" borderId="0"/>
    <xf numFmtId="0" fontId="23" fillId="0" borderId="0" applyNumberFormat="0" applyFill="0" applyBorder="0" applyProtection="0">
      <alignment vertical="top" wrapText="1"/>
    </xf>
  </cellStyleXfs>
  <cellXfs count="85">
    <xf numFmtId="0" fontId="0" fillId="0" borderId="0" xfId="0"/>
    <xf numFmtId="0" fontId="8" fillId="0" borderId="0" xfId="1"/>
    <xf numFmtId="0" fontId="5" fillId="0" borderId="0" xfId="1" applyFont="1" applyAlignment="1">
      <alignment vertical="top"/>
    </xf>
    <xf numFmtId="0" fontId="2" fillId="0" borderId="1" xfId="1" applyFont="1" applyBorder="1" applyAlignment="1">
      <alignment horizontal="center" wrapText="1"/>
    </xf>
    <xf numFmtId="3" fontId="2" fillId="0" borderId="1" xfId="1" applyNumberFormat="1" applyFont="1" applyBorder="1" applyAlignment="1">
      <alignment horizontal="center" wrapText="1"/>
    </xf>
    <xf numFmtId="0" fontId="4" fillId="0" borderId="1" xfId="1" applyFont="1" applyBorder="1" applyAlignment="1">
      <alignment horizontal="center" wrapText="1"/>
    </xf>
    <xf numFmtId="3" fontId="3" fillId="0" borderId="1" xfId="1" applyNumberFormat="1" applyFont="1" applyBorder="1" applyAlignment="1">
      <alignment horizontal="center" wrapText="1"/>
    </xf>
    <xf numFmtId="0" fontId="3" fillId="0" borderId="1" xfId="1" applyFont="1" applyBorder="1" applyAlignment="1">
      <alignment horizontal="center" wrapText="1"/>
    </xf>
    <xf numFmtId="9" fontId="3" fillId="0" borderId="1" xfId="1" applyNumberFormat="1" applyFont="1" applyBorder="1" applyAlignment="1">
      <alignment horizontal="center" wrapText="1"/>
    </xf>
    <xf numFmtId="10" fontId="3" fillId="0" borderId="1" xfId="1" applyNumberFormat="1" applyFont="1" applyBorder="1" applyAlignment="1">
      <alignment horizontal="center" wrapText="1"/>
    </xf>
    <xf numFmtId="0" fontId="9" fillId="0" borderId="0" xfId="1" applyFont="1" applyAlignment="1">
      <alignment horizontal="center" wrapText="1"/>
    </xf>
    <xf numFmtId="0" fontId="10" fillId="0" borderId="0" xfId="1" applyFont="1"/>
    <xf numFmtId="0" fontId="9" fillId="0" borderId="1" xfId="1" applyFont="1" applyBorder="1" applyAlignment="1">
      <alignment horizontal="center" wrapText="1"/>
    </xf>
    <xf numFmtId="0" fontId="12" fillId="0" borderId="1" xfId="1" applyFont="1" applyBorder="1" applyAlignment="1">
      <alignment horizontal="left" wrapText="1"/>
    </xf>
    <xf numFmtId="0" fontId="12" fillId="0" borderId="1" xfId="1" applyFont="1" applyBorder="1" applyAlignment="1">
      <alignment horizontal="right" wrapText="1"/>
    </xf>
    <xf numFmtId="3" fontId="12" fillId="0" borderId="1" xfId="1" applyNumberFormat="1" applyFont="1" applyBorder="1" applyAlignment="1">
      <alignment horizontal="right" wrapText="1"/>
    </xf>
    <xf numFmtId="9" fontId="12" fillId="0" borderId="1" xfId="1" applyNumberFormat="1" applyFont="1" applyBorder="1" applyAlignment="1">
      <alignment horizontal="right" wrapText="1"/>
    </xf>
    <xf numFmtId="0" fontId="9" fillId="0" borderId="0" xfId="1" applyFont="1" applyAlignment="1">
      <alignment horizontal="left" wrapText="1"/>
    </xf>
    <xf numFmtId="0" fontId="12" fillId="0" borderId="0" xfId="1" applyFont="1" applyAlignment="1">
      <alignment horizontal="left" wrapText="1"/>
    </xf>
    <xf numFmtId="3" fontId="12" fillId="0" borderId="0" xfId="1" applyNumberFormat="1" applyFont="1" applyAlignment="1">
      <alignment horizontal="right" wrapText="1"/>
    </xf>
    <xf numFmtId="0" fontId="12" fillId="0" borderId="0" xfId="1" applyFont="1" applyAlignment="1">
      <alignment horizontal="right" wrapText="1"/>
    </xf>
    <xf numFmtId="0" fontId="9" fillId="0" borderId="1" xfId="1" applyFont="1" applyBorder="1"/>
    <xf numFmtId="0" fontId="13" fillId="0" borderId="1" xfId="1" applyFont="1" applyBorder="1"/>
    <xf numFmtId="0" fontId="12" fillId="0" borderId="1" xfId="1" applyFont="1" applyBorder="1"/>
    <xf numFmtId="3" fontId="10" fillId="0" borderId="1" xfId="1" applyNumberFormat="1" applyFont="1" applyBorder="1"/>
    <xf numFmtId="0" fontId="14" fillId="0" borderId="1" xfId="1" applyFont="1" applyBorder="1"/>
    <xf numFmtId="3" fontId="12" fillId="0" borderId="1" xfId="1" applyNumberFormat="1" applyFont="1" applyBorder="1" applyAlignment="1">
      <alignment horizontal="right"/>
    </xf>
    <xf numFmtId="0" fontId="15" fillId="0" borderId="1" xfId="1" applyFont="1" applyBorder="1"/>
    <xf numFmtId="0" fontId="16" fillId="0" borderId="1" xfId="1" applyFont="1" applyBorder="1"/>
    <xf numFmtId="0" fontId="9" fillId="0" borderId="1" xfId="1" applyFont="1" applyBorder="1" applyAlignment="1">
      <alignment horizontal="left" wrapText="1"/>
    </xf>
    <xf numFmtId="49" fontId="12" fillId="0" borderId="1" xfId="1" applyNumberFormat="1" applyFont="1" applyBorder="1" applyAlignment="1">
      <alignment horizontal="left" wrapText="1"/>
    </xf>
    <xf numFmtId="0" fontId="15" fillId="0" borderId="1" xfId="1" applyFont="1" applyBorder="1" applyAlignment="1">
      <alignment horizontal="left" wrapText="1"/>
    </xf>
    <xf numFmtId="0" fontId="16" fillId="0" borderId="1" xfId="1" applyFont="1" applyBorder="1" applyAlignment="1">
      <alignment horizontal="left" vertical="top" wrapText="1"/>
    </xf>
    <xf numFmtId="0" fontId="10" fillId="0" borderId="1" xfId="1" applyFont="1" applyBorder="1" applyAlignment="1">
      <alignment horizontal="left" vertical="top" wrapText="1"/>
    </xf>
    <xf numFmtId="49" fontId="10" fillId="0" borderId="1" xfId="1" applyNumberFormat="1" applyFont="1" applyBorder="1" applyAlignment="1">
      <alignment horizontal="left" vertical="top" wrapText="1"/>
    </xf>
    <xf numFmtId="0" fontId="16" fillId="0" borderId="1" xfId="1" applyFont="1" applyBorder="1" applyAlignment="1">
      <alignment horizontal="left" wrapText="1"/>
    </xf>
    <xf numFmtId="0" fontId="17" fillId="2" borderId="1" xfId="1" applyFont="1" applyFill="1" applyBorder="1" applyAlignment="1">
      <alignment horizontal="left" wrapText="1"/>
    </xf>
    <xf numFmtId="49" fontId="17" fillId="2" borderId="1" xfId="1" applyNumberFormat="1" applyFont="1" applyFill="1" applyBorder="1" applyAlignment="1">
      <alignment horizontal="left" wrapText="1"/>
    </xf>
    <xf numFmtId="0" fontId="18" fillId="2" borderId="1" xfId="1" applyFont="1" applyFill="1" applyBorder="1" applyAlignment="1">
      <alignment horizontal="left" vertical="top" wrapText="1"/>
    </xf>
    <xf numFmtId="0" fontId="19" fillId="0" borderId="0" xfId="1" applyFont="1" applyAlignment="1">
      <alignment horizontal="center"/>
    </xf>
    <xf numFmtId="3" fontId="5" fillId="0" borderId="3" xfId="1" applyNumberFormat="1" applyFont="1" applyBorder="1"/>
    <xf numFmtId="3" fontId="5" fillId="0" borderId="6" xfId="1" applyNumberFormat="1" applyFont="1" applyBorder="1"/>
    <xf numFmtId="0" fontId="5" fillId="0" borderId="6" xfId="1" applyFont="1" applyBorder="1"/>
    <xf numFmtId="0" fontId="5" fillId="0" borderId="2" xfId="1" applyFont="1" applyBorder="1"/>
    <xf numFmtId="0" fontId="5" fillId="0" borderId="0" xfId="1" applyFont="1"/>
    <xf numFmtId="4" fontId="5" fillId="0" borderId="0" xfId="1" applyNumberFormat="1" applyFont="1"/>
    <xf numFmtId="3" fontId="5" fillId="0" borderId="0" xfId="1" applyNumberFormat="1" applyFont="1"/>
    <xf numFmtId="0" fontId="5" fillId="0" borderId="0" xfId="1" applyFont="1" applyAlignment="1">
      <alignment horizontal="right"/>
    </xf>
    <xf numFmtId="0" fontId="5" fillId="3" borderId="0" xfId="1" applyFont="1" applyFill="1"/>
    <xf numFmtId="0" fontId="5" fillId="3" borderId="0" xfId="1" applyFont="1" applyFill="1" applyAlignment="1">
      <alignment vertical="top"/>
    </xf>
    <xf numFmtId="4" fontId="5" fillId="3" borderId="0" xfId="1" applyNumberFormat="1" applyFont="1" applyFill="1"/>
    <xf numFmtId="3" fontId="5" fillId="3" borderId="0" xfId="1" applyNumberFormat="1" applyFont="1" applyFill="1"/>
    <xf numFmtId="0" fontId="5" fillId="3" borderId="0" xfId="1" applyFont="1" applyFill="1" applyAlignment="1">
      <alignment horizontal="right"/>
    </xf>
    <xf numFmtId="0" fontId="20" fillId="3" borderId="0" xfId="1" applyFont="1" applyFill="1"/>
    <xf numFmtId="0" fontId="20" fillId="0" borderId="0" xfId="1" applyFont="1"/>
    <xf numFmtId="0" fontId="5" fillId="4" borderId="0" xfId="1" applyFont="1" applyFill="1"/>
    <xf numFmtId="0" fontId="5" fillId="4" borderId="0" xfId="1" applyFont="1" applyFill="1" applyAlignment="1">
      <alignment vertical="top"/>
    </xf>
    <xf numFmtId="0" fontId="20" fillId="4" borderId="0" xfId="1" applyFont="1" applyFill="1"/>
    <xf numFmtId="4" fontId="5" fillId="4" borderId="0" xfId="1" applyNumberFormat="1" applyFont="1" applyFill="1"/>
    <xf numFmtId="3" fontId="5" fillId="4" borderId="0" xfId="1" applyNumberFormat="1" applyFont="1" applyFill="1"/>
    <xf numFmtId="0" fontId="5" fillId="4" borderId="0" xfId="1" applyFont="1" applyFill="1" applyAlignment="1">
      <alignment horizontal="right"/>
    </xf>
    <xf numFmtId="0" fontId="5" fillId="5" borderId="0" xfId="1" applyFont="1" applyFill="1"/>
    <xf numFmtId="0" fontId="5" fillId="5" borderId="0" xfId="1" applyFont="1" applyFill="1" applyAlignment="1">
      <alignment vertical="top"/>
    </xf>
    <xf numFmtId="4" fontId="5" fillId="5" borderId="0" xfId="1" applyNumberFormat="1" applyFont="1" applyFill="1"/>
    <xf numFmtId="3" fontId="5" fillId="5" borderId="0" xfId="1" applyNumberFormat="1" applyFont="1" applyFill="1"/>
    <xf numFmtId="0" fontId="5" fillId="5" borderId="0" xfId="1" applyFont="1" applyFill="1" applyAlignment="1">
      <alignment horizontal="right"/>
    </xf>
    <xf numFmtId="0" fontId="19" fillId="0" borderId="0" xfId="1" applyFont="1"/>
    <xf numFmtId="0" fontId="21" fillId="0" borderId="0" xfId="1" applyFont="1"/>
    <xf numFmtId="0" fontId="5" fillId="6" borderId="0" xfId="1" applyFont="1" applyFill="1"/>
    <xf numFmtId="0" fontId="5" fillId="7" borderId="0" xfId="1" applyFont="1" applyFill="1"/>
    <xf numFmtId="0" fontId="5" fillId="8" borderId="0" xfId="1" applyFont="1" applyFill="1"/>
    <xf numFmtId="0" fontId="24" fillId="9" borderId="0" xfId="0" applyFont="1" applyFill="1" applyAlignment="1">
      <alignment horizontal="center" vertical="top"/>
    </xf>
    <xf numFmtId="0" fontId="0" fillId="10" borderId="0" xfId="0" applyFill="1"/>
    <xf numFmtId="11" fontId="0" fillId="0" borderId="0" xfId="0" applyNumberFormat="1"/>
    <xf numFmtId="0" fontId="1" fillId="0" borderId="0" xfId="0" applyFont="1" applyAlignment="1">
      <alignment horizontal="center"/>
    </xf>
    <xf numFmtId="0" fontId="24" fillId="9" borderId="0" xfId="0" applyFont="1" applyFill="1" applyAlignment="1">
      <alignment horizontal="center"/>
    </xf>
    <xf numFmtId="0" fontId="5" fillId="0" borderId="0" xfId="1" applyFont="1" applyAlignment="1">
      <alignment vertical="top"/>
    </xf>
    <xf numFmtId="0" fontId="8" fillId="0" borderId="0" xfId="1"/>
    <xf numFmtId="0" fontId="9" fillId="0" borderId="2" xfId="1" applyFont="1" applyBorder="1" applyAlignment="1">
      <alignment horizontal="center" wrapText="1"/>
    </xf>
    <xf numFmtId="0" fontId="11" fillId="0" borderId="3" xfId="1" applyFont="1" applyBorder="1"/>
    <xf numFmtId="0" fontId="13" fillId="0" borderId="0" xfId="1" applyFont="1" applyAlignment="1">
      <alignment vertical="top"/>
    </xf>
    <xf numFmtId="0" fontId="9" fillId="0" borderId="4" xfId="1" applyFont="1" applyBorder="1" applyAlignment="1">
      <alignment horizontal="center" wrapText="1"/>
    </xf>
    <xf numFmtId="0" fontId="11" fillId="0" borderId="5" xfId="1" applyFont="1" applyBorder="1"/>
    <xf numFmtId="0" fontId="19" fillId="0" borderId="0" xfId="1" applyFont="1" applyAlignment="1">
      <alignment horizontal="center"/>
    </xf>
    <xf numFmtId="0" fontId="22" fillId="0" borderId="0" xfId="1" applyFont="1" applyAlignment="1">
      <alignment horizontal="center"/>
    </xf>
  </cellXfs>
  <cellStyles count="3">
    <cellStyle name="Normal" xfId="0" builtinId="0"/>
    <cellStyle name="Normal 2" xfId="1" xr:uid="{856EC543-AD22-D147-91A6-F91CA5AF4F26}"/>
    <cellStyle name="Normal 3" xfId="2" xr:uid="{BFC9EC39-FF4A-C04D-9584-940175EDC6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90500</xdr:colOff>
      <xdr:row>17</xdr:row>
      <xdr:rowOff>190500</xdr:rowOff>
    </xdr:from>
    <xdr:ext cx="6972300" cy="3448050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6ED0A3C9-720C-FD41-A9EF-BEFFB591A53D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90500" y="2971800"/>
          <a:ext cx="6972300" cy="3448050"/>
        </a:xfrm>
        <a:prstGeom prst="rect">
          <a:avLst/>
        </a:prstGeom>
        <a:noFill/>
      </xdr:spPr>
    </xdr:pic>
    <xdr:clientData fLocksWithSheet="0"/>
  </xdr:oneCellAnchor>
  <xdr:oneCellAnchor>
    <xdr:from>
      <xdr:col>8</xdr:col>
      <xdr:colOff>295275</xdr:colOff>
      <xdr:row>17</xdr:row>
      <xdr:rowOff>19050</xdr:rowOff>
    </xdr:from>
    <xdr:ext cx="3771900" cy="3800475"/>
    <xdr:pic>
      <xdr:nvPicPr>
        <xdr:cNvPr id="3" name="image6.png" title="Image">
          <a:extLst>
            <a:ext uri="{FF2B5EF4-FFF2-40B4-BE49-F238E27FC236}">
              <a16:creationId xmlns:a16="http://schemas.microsoft.com/office/drawing/2014/main" id="{31619A4B-AC67-C848-9635-6EE25117AB3D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8016875" y="2825750"/>
          <a:ext cx="3771900" cy="3800475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biorxiv.org/content/10.1101/2022.02.05.479245v1.full" TargetMode="External"/><Relationship Id="rId3" Type="http://schemas.openxmlformats.org/officeDocument/2006/relationships/hyperlink" Target="https://www.nature.com/articles/s41467-020-16454-8" TargetMode="External"/><Relationship Id="rId7" Type="http://schemas.openxmlformats.org/officeDocument/2006/relationships/hyperlink" Target="https://www.nature.com/articles/s41559-020-01327-6" TargetMode="External"/><Relationship Id="rId2" Type="http://schemas.openxmlformats.org/officeDocument/2006/relationships/hyperlink" Target="https://doi.org/10.1093/molbev/msab347" TargetMode="External"/><Relationship Id="rId1" Type="http://schemas.openxmlformats.org/officeDocument/2006/relationships/hyperlink" Target="https://doi.org/10.1186/s12915-019-0713-x" TargetMode="External"/><Relationship Id="rId6" Type="http://schemas.openxmlformats.org/officeDocument/2006/relationships/hyperlink" Target="https://pubmed.ncbi.nlm.nih.gov/23254933/" TargetMode="External"/><Relationship Id="rId5" Type="http://schemas.openxmlformats.org/officeDocument/2006/relationships/hyperlink" Target="https://pubmed.ncbi.nlm.nih.gov/23254933/" TargetMode="External"/><Relationship Id="rId4" Type="http://schemas.openxmlformats.org/officeDocument/2006/relationships/hyperlink" Target="https://doi.org/10.1093/molbev/msab203" TargetMode="External"/><Relationship Id="rId9" Type="http://schemas.openxmlformats.org/officeDocument/2006/relationships/hyperlink" Target="https://academic.oup.com/gbe/article/14/2/evac008/6515305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3/molbev/msab347" TargetMode="External"/><Relationship Id="rId3" Type="http://schemas.openxmlformats.org/officeDocument/2006/relationships/hyperlink" Target="https://www.nature.com/articles/s41467-020-16454-8" TargetMode="External"/><Relationship Id="rId7" Type="http://schemas.openxmlformats.org/officeDocument/2006/relationships/hyperlink" Target="https://doi.org/10.1093/molbev/msab203" TargetMode="External"/><Relationship Id="rId2" Type="http://schemas.openxmlformats.org/officeDocument/2006/relationships/hyperlink" Target="https://www.nature.com/articles/s41559-020-01327-6" TargetMode="External"/><Relationship Id="rId1" Type="http://schemas.openxmlformats.org/officeDocument/2006/relationships/hyperlink" Target="https://pubmed.ncbi.nlm.nih.gov/23254933/" TargetMode="External"/><Relationship Id="rId6" Type="http://schemas.openxmlformats.org/officeDocument/2006/relationships/hyperlink" Target="https://www.biorxiv.org/content/10.1101/2022.02.05.479245v1.full" TargetMode="External"/><Relationship Id="rId5" Type="http://schemas.openxmlformats.org/officeDocument/2006/relationships/hyperlink" Target="https://doi.org/10.1186/s12915-019-0713-x" TargetMode="External"/><Relationship Id="rId4" Type="http://schemas.openxmlformats.org/officeDocument/2006/relationships/hyperlink" Target="https://pubmed.ncbi.nlm.nih.gov/23254933/" TargetMode="External"/><Relationship Id="rId9" Type="http://schemas.openxmlformats.org/officeDocument/2006/relationships/hyperlink" Target="https://academic.oup.com/gbe/article/14/2/evac008/6515305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3/nar/gkv1189" TargetMode="External"/><Relationship Id="rId13" Type="http://schemas.openxmlformats.org/officeDocument/2006/relationships/hyperlink" Target="https://academic.oup.com/nar/article/31/19/5654/1092988" TargetMode="External"/><Relationship Id="rId18" Type="http://schemas.openxmlformats.org/officeDocument/2006/relationships/hyperlink" Target="https://doi.org/10.1186/s13059-019-1832-y" TargetMode="External"/><Relationship Id="rId26" Type="http://schemas.openxmlformats.org/officeDocument/2006/relationships/hyperlink" Target="https://doi.org/10.1093/bioinformatics/btu033" TargetMode="External"/><Relationship Id="rId3" Type="http://schemas.openxmlformats.org/officeDocument/2006/relationships/hyperlink" Target="https://doi.org/10.1371/journal.pcbi.1002195" TargetMode="External"/><Relationship Id="rId21" Type="http://schemas.openxmlformats.org/officeDocument/2006/relationships/hyperlink" Target="https://doi.org/10.7717/peerj-cs.251" TargetMode="External"/><Relationship Id="rId7" Type="http://schemas.openxmlformats.org/officeDocument/2006/relationships/hyperlink" Target="https://doi.org/10.1093/bioinformatics/btp324" TargetMode="External"/><Relationship Id="rId12" Type="http://schemas.openxmlformats.org/officeDocument/2006/relationships/hyperlink" Target="https://doi.org/10.1186/s13059-019-1910-1" TargetMode="External"/><Relationship Id="rId17" Type="http://schemas.openxmlformats.org/officeDocument/2006/relationships/hyperlink" Target="https://github.com/TransDecoder/TransDecoder" TargetMode="External"/><Relationship Id="rId25" Type="http://schemas.openxmlformats.org/officeDocument/2006/relationships/hyperlink" Target="https://doi.org/10.1093/bioinformatics/btp348" TargetMode="External"/><Relationship Id="rId2" Type="http://schemas.openxmlformats.org/officeDocument/2006/relationships/hyperlink" Target="http://www.repeatmasker.org/" TargetMode="External"/><Relationship Id="rId16" Type="http://schemas.openxmlformats.org/officeDocument/2006/relationships/hyperlink" Target="https://doi.org/10.1186/1471-2105-6-31" TargetMode="External"/><Relationship Id="rId20" Type="http://schemas.openxmlformats.org/officeDocument/2006/relationships/hyperlink" Target="https://doi.org/10.1101/2023.01.26.525673" TargetMode="External"/><Relationship Id="rId1" Type="http://schemas.openxmlformats.org/officeDocument/2006/relationships/hyperlink" Target="https://doi.org/10.1073/pnas.1921046117" TargetMode="External"/><Relationship Id="rId6" Type="http://schemas.openxmlformats.org/officeDocument/2006/relationships/hyperlink" Target="https://doi.org/10.1016/j.jmb.2015.11.006" TargetMode="External"/><Relationship Id="rId11" Type="http://schemas.openxmlformats.org/officeDocument/2006/relationships/hyperlink" Target="https://doi.org/10.1038%2Fnbt.1883" TargetMode="External"/><Relationship Id="rId24" Type="http://schemas.openxmlformats.org/officeDocument/2006/relationships/hyperlink" Target="https://doi.org/10.1093/nar/gkf436" TargetMode="External"/><Relationship Id="rId5" Type="http://schemas.openxmlformats.org/officeDocument/2006/relationships/hyperlink" Target="https://academic.oup.com/nar/article/49/D1/D412/5943818" TargetMode="External"/><Relationship Id="rId15" Type="http://schemas.openxmlformats.org/officeDocument/2006/relationships/hyperlink" Target="https://doi.org/10.1186/gb-2008-9-1-r7" TargetMode="External"/><Relationship Id="rId23" Type="http://schemas.openxmlformats.org/officeDocument/2006/relationships/hyperlink" Target="https://doi.org/10.1093/bioinformatics/btaa1022" TargetMode="External"/><Relationship Id="rId10" Type="http://schemas.openxmlformats.org/officeDocument/2006/relationships/hyperlink" Target="https://academic.oup.com/bioinformatics/article/29/1/15/272537" TargetMode="External"/><Relationship Id="rId19" Type="http://schemas.openxmlformats.org/officeDocument/2006/relationships/hyperlink" Target="https://doi.org/10.5281/zenodo.7319697" TargetMode="External"/><Relationship Id="rId4" Type="http://schemas.openxmlformats.org/officeDocument/2006/relationships/hyperlink" Target="https://doi.org/10.1093/nar/gkaa1106" TargetMode="External"/><Relationship Id="rId9" Type="http://schemas.openxmlformats.org/officeDocument/2006/relationships/hyperlink" Target="https://doi.org/10.1186/1471-2105-10-421" TargetMode="External"/><Relationship Id="rId14" Type="http://schemas.openxmlformats.org/officeDocument/2006/relationships/hyperlink" Target="https://doi.org/10.1093/bioinformatics/btr010" TargetMode="External"/><Relationship Id="rId22" Type="http://schemas.openxmlformats.org/officeDocument/2006/relationships/hyperlink" Target="https://doi.org/10.1093/bioinformatics/btu3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F78B4-E97E-CA49-B16E-3C2276FCE791}">
  <sheetPr>
    <outlinePr summaryBelow="0" summaryRight="0"/>
  </sheetPr>
  <dimension ref="A2:H17"/>
  <sheetViews>
    <sheetView workbookViewId="0">
      <selection activeCell="H29" sqref="H29"/>
    </sheetView>
  </sheetViews>
  <sheetFormatPr baseColWidth="10" defaultColWidth="12.6640625" defaultRowHeight="15.75" customHeight="1"/>
  <cols>
    <col min="1" max="7" width="12.6640625" style="1"/>
    <col min="8" max="8" width="20.6640625" style="1" customWidth="1"/>
    <col min="9" max="16384" width="12.6640625" style="1"/>
  </cols>
  <sheetData>
    <row r="2" spans="1:8" ht="15.75" customHeigh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 ht="15.75" customHeight="1">
      <c r="A3" s="7" t="s">
        <v>8</v>
      </c>
      <c r="B3" s="7" t="s">
        <v>9</v>
      </c>
      <c r="C3" s="7" t="s">
        <v>10</v>
      </c>
      <c r="D3" s="7" t="s">
        <v>11</v>
      </c>
      <c r="E3" s="7" t="s">
        <v>12</v>
      </c>
      <c r="F3" s="7" t="s">
        <v>13</v>
      </c>
      <c r="G3" s="6">
        <v>38171</v>
      </c>
      <c r="H3" s="5" t="s">
        <v>14</v>
      </c>
    </row>
    <row r="4" spans="1:8" ht="15.75" customHeight="1">
      <c r="A4" s="7" t="s">
        <v>15</v>
      </c>
      <c r="B4" s="7" t="s">
        <v>16</v>
      </c>
      <c r="C4" s="7" t="s">
        <v>17</v>
      </c>
      <c r="D4" s="7" t="s">
        <v>18</v>
      </c>
      <c r="E4" s="7" t="s">
        <v>19</v>
      </c>
      <c r="F4" s="7" t="s">
        <v>20</v>
      </c>
      <c r="G4" s="6">
        <v>25983</v>
      </c>
      <c r="H4" s="5" t="s">
        <v>21</v>
      </c>
    </row>
    <row r="5" spans="1:8" ht="15.75" customHeight="1">
      <c r="A5" s="7" t="s">
        <v>22</v>
      </c>
      <c r="B5" s="7" t="s">
        <v>23</v>
      </c>
      <c r="C5" s="7" t="s">
        <v>24</v>
      </c>
      <c r="D5" s="7" t="s">
        <v>25</v>
      </c>
      <c r="E5" s="7" t="s">
        <v>26</v>
      </c>
      <c r="F5" s="8">
        <v>0.91</v>
      </c>
      <c r="G5" s="6">
        <v>31817</v>
      </c>
      <c r="H5" s="5" t="s">
        <v>27</v>
      </c>
    </row>
    <row r="6" spans="1:8" ht="15.75" customHeight="1">
      <c r="A6" s="7" t="s">
        <v>28</v>
      </c>
      <c r="B6" s="7" t="s">
        <v>29</v>
      </c>
      <c r="C6" s="7" t="s">
        <v>30</v>
      </c>
      <c r="D6" s="7" t="s">
        <v>31</v>
      </c>
      <c r="E6" s="7" t="s">
        <v>32</v>
      </c>
      <c r="F6" s="7" t="s">
        <v>33</v>
      </c>
      <c r="G6" s="6">
        <v>22641</v>
      </c>
      <c r="H6" s="5" t="s">
        <v>34</v>
      </c>
    </row>
    <row r="7" spans="1:8" ht="15.75" customHeight="1">
      <c r="A7" s="7" t="s">
        <v>35</v>
      </c>
      <c r="B7" s="7" t="s">
        <v>36</v>
      </c>
      <c r="C7" s="7" t="s">
        <v>37</v>
      </c>
      <c r="D7" s="9">
        <v>0.40350000000000003</v>
      </c>
      <c r="E7" s="8">
        <v>0.31</v>
      </c>
      <c r="F7" s="8">
        <v>0.93</v>
      </c>
      <c r="G7" s="6">
        <v>30955</v>
      </c>
      <c r="H7" s="5" t="s">
        <v>38</v>
      </c>
    </row>
    <row r="8" spans="1:8" ht="15.75" customHeight="1">
      <c r="A8" s="7" t="s">
        <v>39</v>
      </c>
      <c r="B8" s="7" t="s">
        <v>40</v>
      </c>
      <c r="C8" s="7" t="s">
        <v>41</v>
      </c>
      <c r="D8" s="7" t="s">
        <v>42</v>
      </c>
      <c r="E8" s="8">
        <v>0.33</v>
      </c>
      <c r="F8" s="7" t="s">
        <v>43</v>
      </c>
      <c r="G8" s="6">
        <v>23426</v>
      </c>
      <c r="H8" s="5" t="s">
        <v>38</v>
      </c>
    </row>
    <row r="9" spans="1:8" ht="15.75" customHeight="1">
      <c r="A9" s="7" t="s">
        <v>44</v>
      </c>
      <c r="B9" s="7" t="s">
        <v>45</v>
      </c>
      <c r="C9" s="7" t="s">
        <v>46</v>
      </c>
      <c r="D9" s="7" t="s">
        <v>47</v>
      </c>
      <c r="E9" s="7" t="s">
        <v>48</v>
      </c>
      <c r="F9" s="7" t="s">
        <v>49</v>
      </c>
      <c r="G9" s="6">
        <v>14031</v>
      </c>
      <c r="H9" s="5" t="s">
        <v>50</v>
      </c>
    </row>
    <row r="10" spans="1:8" ht="15.75" customHeight="1">
      <c r="A10" s="7" t="s">
        <v>51</v>
      </c>
      <c r="B10" s="7" t="s">
        <v>52</v>
      </c>
      <c r="C10" s="7" t="s">
        <v>53</v>
      </c>
      <c r="D10" s="7" t="s">
        <v>54</v>
      </c>
      <c r="E10" s="7" t="s">
        <v>55</v>
      </c>
      <c r="F10" s="8">
        <v>0.96</v>
      </c>
      <c r="G10" s="6">
        <v>26678</v>
      </c>
      <c r="H10" s="5" t="s">
        <v>56</v>
      </c>
    </row>
    <row r="11" spans="1:8" ht="15.75" customHeight="1">
      <c r="A11" s="7" t="s">
        <v>57</v>
      </c>
      <c r="B11" s="7" t="s">
        <v>58</v>
      </c>
      <c r="C11" s="7" t="s">
        <v>59</v>
      </c>
      <c r="D11" s="7" t="s">
        <v>60</v>
      </c>
      <c r="E11" s="7" t="s">
        <v>61</v>
      </c>
      <c r="F11" s="7" t="s">
        <v>62</v>
      </c>
      <c r="G11" s="6">
        <v>20221</v>
      </c>
      <c r="H11" s="5" t="s">
        <v>63</v>
      </c>
    </row>
    <row r="12" spans="1:8" ht="15.75" customHeight="1">
      <c r="A12" s="3" t="s">
        <v>64</v>
      </c>
      <c r="B12" s="3" t="s">
        <v>65</v>
      </c>
      <c r="C12" s="3" t="s">
        <v>66</v>
      </c>
      <c r="D12" s="3" t="s">
        <v>67</v>
      </c>
      <c r="E12" s="3" t="s">
        <v>68</v>
      </c>
      <c r="F12" s="3" t="s">
        <v>69</v>
      </c>
      <c r="G12" s="4">
        <v>18739</v>
      </c>
      <c r="H12" s="3" t="s">
        <v>70</v>
      </c>
    </row>
    <row r="14" spans="1:8" ht="15.75" customHeight="1">
      <c r="A14" s="76" t="s">
        <v>71</v>
      </c>
      <c r="B14" s="77"/>
      <c r="C14" s="77"/>
      <c r="D14" s="77"/>
      <c r="E14" s="77"/>
      <c r="F14" s="77"/>
      <c r="G14" s="77"/>
      <c r="H14" s="77"/>
    </row>
    <row r="15" spans="1:8" ht="15.75" customHeight="1">
      <c r="A15" s="77"/>
      <c r="B15" s="77"/>
      <c r="C15" s="77"/>
      <c r="D15" s="77"/>
      <c r="E15" s="77"/>
      <c r="F15" s="77"/>
      <c r="G15" s="77"/>
      <c r="H15" s="77"/>
    </row>
    <row r="16" spans="1:8" ht="15.75" customHeight="1">
      <c r="A16" s="77"/>
      <c r="B16" s="77"/>
      <c r="C16" s="77"/>
      <c r="D16" s="77"/>
      <c r="E16" s="77"/>
      <c r="F16" s="77"/>
      <c r="G16" s="77"/>
      <c r="H16" s="77"/>
    </row>
    <row r="17" spans="1:8" ht="15.75" customHeight="1">
      <c r="A17" s="77"/>
      <c r="B17" s="77"/>
      <c r="C17" s="77"/>
      <c r="D17" s="77"/>
      <c r="E17" s="77"/>
      <c r="F17" s="77"/>
      <c r="G17" s="77"/>
      <c r="H17" s="77"/>
    </row>
  </sheetData>
  <mergeCells count="1">
    <mergeCell ref="A14:H17"/>
  </mergeCells>
  <hyperlinks>
    <hyperlink ref="H3" r:id="rId1" xr:uid="{8841EF4A-EE5B-2E41-8842-719AE1256881}"/>
    <hyperlink ref="H4" r:id="rId2" xr:uid="{3565CC3D-5DAD-0848-B82E-AC64685E125F}"/>
    <hyperlink ref="H5" r:id="rId3" xr:uid="{F13D0DA3-0304-DE4D-B20F-AA077446DD82}"/>
    <hyperlink ref="H6" r:id="rId4" xr:uid="{DDB936DB-B010-E640-80A4-B375B156AE7F}"/>
    <hyperlink ref="H7" r:id="rId5" xr:uid="{8C8D7C74-E64B-5B49-9B9F-8050518D9FBB}"/>
    <hyperlink ref="H8" r:id="rId6" xr:uid="{705E352B-D628-D243-85B1-C3ED14D5454D}"/>
    <hyperlink ref="H9" r:id="rId7" xr:uid="{9A118B7C-2589-B448-87CF-99E7B318205E}"/>
    <hyperlink ref="H10" r:id="rId8" xr:uid="{ABC5C8FF-FE82-3643-98A1-1016C67BA669}"/>
    <hyperlink ref="H11" r:id="rId9" xr:uid="{3A062970-F2A4-E34B-91A9-906DA63CA23D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C0DB4-60FA-7949-A52E-3BE72951C71F}">
  <dimension ref="A1"/>
  <sheetViews>
    <sheetView topLeftCell="A39" workbookViewId="0"/>
  </sheetViews>
  <sheetFormatPr baseColWidth="10" defaultRowHeight="16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CB236-0B4F-954A-8FA2-CD167B143E75}">
  <sheetPr>
    <outlinePr summaryBelow="0" summaryRight="0"/>
  </sheetPr>
  <dimension ref="A1:Z1001"/>
  <sheetViews>
    <sheetView workbookViewId="0"/>
  </sheetViews>
  <sheetFormatPr baseColWidth="10" defaultColWidth="12.6640625" defaultRowHeight="15.75" customHeight="1"/>
  <cols>
    <col min="1" max="1" width="10" style="1" customWidth="1"/>
    <col min="2" max="2" width="21.1640625" style="1" customWidth="1"/>
    <col min="3" max="3" width="6.6640625" style="1" customWidth="1"/>
    <col min="4" max="4" width="7.33203125" style="1" customWidth="1"/>
    <col min="5" max="5" width="6.6640625" style="1" customWidth="1"/>
    <col min="6" max="6" width="8.1640625" style="1" customWidth="1"/>
    <col min="7" max="7" width="7.83203125" style="1" customWidth="1"/>
    <col min="8" max="8" width="7.1640625" style="1" customWidth="1"/>
    <col min="9" max="9" width="7.6640625" style="1" customWidth="1"/>
    <col min="10" max="10" width="7.33203125" style="1" customWidth="1"/>
    <col min="11" max="11" width="7" style="1" customWidth="1"/>
    <col min="12" max="12" width="7.83203125" style="1" customWidth="1"/>
    <col min="13" max="16384" width="12.6640625" style="1"/>
  </cols>
  <sheetData>
    <row r="1" spans="1:26" ht="15.75" customHeight="1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 ht="15.75" customHeight="1">
      <c r="A2" s="78" t="s">
        <v>72</v>
      </c>
      <c r="B2" s="79"/>
      <c r="C2" s="81" t="s">
        <v>73</v>
      </c>
      <c r="D2" s="81" t="s">
        <v>74</v>
      </c>
      <c r="E2" s="81" t="s">
        <v>75</v>
      </c>
      <c r="F2" s="81" t="s">
        <v>76</v>
      </c>
      <c r="G2" s="78" t="s">
        <v>77</v>
      </c>
      <c r="H2" s="79"/>
      <c r="I2" s="78" t="s">
        <v>78</v>
      </c>
      <c r="J2" s="79"/>
      <c r="K2" s="78" t="s">
        <v>79</v>
      </c>
      <c r="L2" s="79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ht="15.75" customHeight="1">
      <c r="A3" s="12" t="s">
        <v>80</v>
      </c>
      <c r="B3" s="12" t="s">
        <v>81</v>
      </c>
      <c r="C3" s="82"/>
      <c r="D3" s="82"/>
      <c r="E3" s="82"/>
      <c r="F3" s="82"/>
      <c r="G3" s="12" t="s">
        <v>82</v>
      </c>
      <c r="H3" s="12" t="s">
        <v>83</v>
      </c>
      <c r="I3" s="12" t="s">
        <v>82</v>
      </c>
      <c r="J3" s="12" t="s">
        <v>84</v>
      </c>
      <c r="K3" s="12" t="s">
        <v>85</v>
      </c>
      <c r="L3" s="12" t="s">
        <v>86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26" ht="15.75" customHeight="1">
      <c r="A4" s="13" t="s">
        <v>87</v>
      </c>
      <c r="B4" s="13" t="s">
        <v>88</v>
      </c>
      <c r="C4" s="14" t="s">
        <v>89</v>
      </c>
      <c r="D4" s="14">
        <v>800</v>
      </c>
      <c r="E4" s="14" t="s">
        <v>90</v>
      </c>
      <c r="F4" s="15">
        <v>3586</v>
      </c>
      <c r="G4" s="15">
        <v>1719</v>
      </c>
      <c r="H4" s="15">
        <v>1949</v>
      </c>
      <c r="I4" s="15">
        <v>1997</v>
      </c>
      <c r="J4" s="15">
        <v>1914</v>
      </c>
      <c r="K4" s="14" t="s">
        <v>91</v>
      </c>
      <c r="L4" s="16">
        <v>0.13</v>
      </c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 ht="15.75" customHeight="1">
      <c r="A5" s="13" t="s">
        <v>92</v>
      </c>
      <c r="B5" s="13" t="s">
        <v>93</v>
      </c>
      <c r="C5" s="14" t="s">
        <v>94</v>
      </c>
      <c r="D5" s="15">
        <v>1700</v>
      </c>
      <c r="E5" s="14" t="s">
        <v>95</v>
      </c>
      <c r="F5" s="15">
        <v>2923</v>
      </c>
      <c r="G5" s="15">
        <v>1385</v>
      </c>
      <c r="H5" s="15">
        <v>1589</v>
      </c>
      <c r="I5" s="15">
        <v>1567</v>
      </c>
      <c r="J5" s="15">
        <v>1510</v>
      </c>
      <c r="K5" s="14" t="s">
        <v>96</v>
      </c>
      <c r="L5" s="16">
        <v>0.15</v>
      </c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 ht="15.75" customHeight="1">
      <c r="A6" s="13" t="s">
        <v>97</v>
      </c>
      <c r="B6" s="13" t="s">
        <v>98</v>
      </c>
      <c r="C6" s="14" t="s">
        <v>99</v>
      </c>
      <c r="D6" s="15">
        <v>2100</v>
      </c>
      <c r="E6" s="14" t="s">
        <v>100</v>
      </c>
      <c r="F6" s="15">
        <v>2787</v>
      </c>
      <c r="G6" s="15">
        <v>1211</v>
      </c>
      <c r="H6" s="15">
        <v>1405</v>
      </c>
      <c r="I6" s="15">
        <v>1403</v>
      </c>
      <c r="J6" s="15">
        <v>1360</v>
      </c>
      <c r="K6" s="14" t="s">
        <v>101</v>
      </c>
      <c r="L6" s="16">
        <v>0.17</v>
      </c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ht="15.75" customHeight="1">
      <c r="A7" s="13" t="s">
        <v>102</v>
      </c>
      <c r="B7" s="13" t="s">
        <v>103</v>
      </c>
      <c r="C7" s="14" t="s">
        <v>104</v>
      </c>
      <c r="D7" s="15">
        <v>1800</v>
      </c>
      <c r="E7" s="14" t="s">
        <v>105</v>
      </c>
      <c r="F7" s="15">
        <v>2665</v>
      </c>
      <c r="G7" s="15">
        <v>1303</v>
      </c>
      <c r="H7" s="15">
        <v>1473</v>
      </c>
      <c r="I7" s="15">
        <v>1452</v>
      </c>
      <c r="J7" s="14">
        <v>1.383</v>
      </c>
      <c r="K7" s="14" t="s">
        <v>106</v>
      </c>
      <c r="L7" s="16">
        <v>0.16</v>
      </c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 ht="15.75" customHeight="1">
      <c r="A8" s="13" t="s">
        <v>107</v>
      </c>
      <c r="B8" s="13" t="s">
        <v>108</v>
      </c>
      <c r="C8" s="14" t="s">
        <v>109</v>
      </c>
      <c r="D8" s="15">
        <v>5200</v>
      </c>
      <c r="E8" s="14" t="s">
        <v>110</v>
      </c>
      <c r="F8" s="15">
        <v>2013</v>
      </c>
      <c r="G8" s="15">
        <v>1076</v>
      </c>
      <c r="H8" s="15">
        <v>1156</v>
      </c>
      <c r="I8" s="15">
        <v>1249</v>
      </c>
      <c r="J8" s="15">
        <v>1188</v>
      </c>
      <c r="K8" s="14" t="s">
        <v>111</v>
      </c>
      <c r="L8" s="16">
        <v>0.23</v>
      </c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6" ht="15.75" customHeight="1">
      <c r="A9" s="13" t="s">
        <v>112</v>
      </c>
      <c r="B9" s="13" t="s">
        <v>113</v>
      </c>
      <c r="C9" s="14" t="s">
        <v>114</v>
      </c>
      <c r="D9" s="15">
        <v>2800</v>
      </c>
      <c r="E9" s="14" t="s">
        <v>115</v>
      </c>
      <c r="F9" s="15">
        <v>2214</v>
      </c>
      <c r="G9" s="15">
        <v>1084</v>
      </c>
      <c r="H9" s="15">
        <v>1233</v>
      </c>
      <c r="I9" s="15">
        <v>1216</v>
      </c>
      <c r="J9" s="15">
        <v>1168</v>
      </c>
      <c r="K9" s="14" t="s">
        <v>116</v>
      </c>
      <c r="L9" s="16">
        <v>0.2</v>
      </c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 ht="15.75" customHeight="1">
      <c r="A10" s="13" t="s">
        <v>117</v>
      </c>
      <c r="B10" s="13" t="s">
        <v>118</v>
      </c>
      <c r="C10" s="14" t="s">
        <v>119</v>
      </c>
      <c r="D10" s="15">
        <v>5100</v>
      </c>
      <c r="E10" s="14" t="s">
        <v>120</v>
      </c>
      <c r="F10" s="15">
        <v>1597</v>
      </c>
      <c r="G10" s="14">
        <v>751</v>
      </c>
      <c r="H10" s="14">
        <v>832</v>
      </c>
      <c r="I10" s="14">
        <v>962</v>
      </c>
      <c r="J10" s="14">
        <v>913</v>
      </c>
      <c r="K10" s="14" t="s">
        <v>121</v>
      </c>
      <c r="L10" s="16">
        <v>0.28999999999999998</v>
      </c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spans="1:26" ht="15.75" customHeight="1">
      <c r="A11" s="13" t="s">
        <v>122</v>
      </c>
      <c r="B11" s="13" t="s">
        <v>123</v>
      </c>
      <c r="C11" s="14" t="s">
        <v>124</v>
      </c>
      <c r="D11" s="15">
        <v>5200</v>
      </c>
      <c r="E11" s="14" t="s">
        <v>125</v>
      </c>
      <c r="F11" s="15">
        <v>1954</v>
      </c>
      <c r="G11" s="14">
        <v>901</v>
      </c>
      <c r="H11" s="15">
        <v>1000</v>
      </c>
      <c r="I11" s="15">
        <v>1068</v>
      </c>
      <c r="J11" s="15">
        <v>1023</v>
      </c>
      <c r="K11" s="14" t="s">
        <v>126</v>
      </c>
      <c r="L11" s="16">
        <v>0.28000000000000003</v>
      </c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spans="1:26" ht="15.75" customHeight="1">
      <c r="A12" s="13" t="s">
        <v>127</v>
      </c>
      <c r="B12" s="13" t="s">
        <v>128</v>
      </c>
      <c r="C12" s="14" t="s">
        <v>129</v>
      </c>
      <c r="D12" s="15">
        <v>2400</v>
      </c>
      <c r="E12" s="14" t="s">
        <v>130</v>
      </c>
      <c r="F12" s="15">
        <v>2048</v>
      </c>
      <c r="G12" s="14">
        <v>878</v>
      </c>
      <c r="H12" s="14">
        <v>991</v>
      </c>
      <c r="I12" s="15">
        <v>1054</v>
      </c>
      <c r="J12" s="14">
        <v>989</v>
      </c>
      <c r="K12" s="14" t="s">
        <v>131</v>
      </c>
      <c r="L12" s="16">
        <v>0.21</v>
      </c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 ht="15.75" customHeight="1">
      <c r="A13" s="13" t="s">
        <v>132</v>
      </c>
      <c r="B13" s="13" t="s">
        <v>133</v>
      </c>
      <c r="C13" s="14" t="s">
        <v>134</v>
      </c>
      <c r="D13" s="15">
        <v>1200</v>
      </c>
      <c r="E13" s="14" t="s">
        <v>135</v>
      </c>
      <c r="F13" s="15">
        <v>2270</v>
      </c>
      <c r="G13" s="15">
        <v>1039</v>
      </c>
      <c r="H13" s="15">
        <v>1203</v>
      </c>
      <c r="I13" s="15">
        <v>1195</v>
      </c>
      <c r="J13" s="15">
        <v>1136</v>
      </c>
      <c r="K13" s="14" t="s">
        <v>136</v>
      </c>
      <c r="L13" s="16">
        <v>0.14000000000000001</v>
      </c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spans="1:26" ht="15.75" customHeight="1">
      <c r="A14" s="13" t="s">
        <v>137</v>
      </c>
      <c r="B14" s="13" t="s">
        <v>138</v>
      </c>
      <c r="C14" s="14" t="s">
        <v>139</v>
      </c>
      <c r="D14" s="15">
        <v>8000</v>
      </c>
      <c r="E14" s="14" t="s">
        <v>140</v>
      </c>
      <c r="F14" s="15">
        <v>2235</v>
      </c>
      <c r="G14" s="14">
        <v>847</v>
      </c>
      <c r="H14" s="14">
        <v>945</v>
      </c>
      <c r="I14" s="15">
        <v>1072</v>
      </c>
      <c r="J14" s="15">
        <v>1026</v>
      </c>
      <c r="K14" s="14" t="s">
        <v>141</v>
      </c>
      <c r="L14" s="16">
        <v>0.23</v>
      </c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15.75" customHeight="1">
      <c r="A15" s="13" t="s">
        <v>142</v>
      </c>
      <c r="B15" s="13" t="s">
        <v>143</v>
      </c>
      <c r="C15" s="14" t="s">
        <v>144</v>
      </c>
      <c r="D15" s="15">
        <v>8100</v>
      </c>
      <c r="E15" s="14" t="s">
        <v>145</v>
      </c>
      <c r="F15" s="15">
        <v>1553</v>
      </c>
      <c r="G15" s="14">
        <v>691</v>
      </c>
      <c r="H15" s="14">
        <v>764</v>
      </c>
      <c r="I15" s="14">
        <v>813</v>
      </c>
      <c r="J15" s="14">
        <v>763</v>
      </c>
      <c r="K15" s="14" t="s">
        <v>146</v>
      </c>
      <c r="L15" s="16">
        <v>0.32</v>
      </c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26" ht="15.75" customHeight="1">
      <c r="A16" s="13" t="s">
        <v>147</v>
      </c>
      <c r="B16" s="13" t="s">
        <v>148</v>
      </c>
      <c r="C16" s="14" t="s">
        <v>149</v>
      </c>
      <c r="D16" s="15">
        <v>4200</v>
      </c>
      <c r="E16" s="14" t="s">
        <v>150</v>
      </c>
      <c r="F16" s="15">
        <v>1590</v>
      </c>
      <c r="G16" s="14">
        <v>787</v>
      </c>
      <c r="H16" s="14">
        <v>867</v>
      </c>
      <c r="I16" s="14">
        <v>909</v>
      </c>
      <c r="J16" s="14">
        <v>863</v>
      </c>
      <c r="K16" s="14" t="s">
        <v>151</v>
      </c>
      <c r="L16" s="16">
        <v>0.28999999999999998</v>
      </c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spans="1:26" ht="15.75" customHeight="1">
      <c r="A17" s="13" t="s">
        <v>152</v>
      </c>
      <c r="B17" s="13" t="s">
        <v>153</v>
      </c>
      <c r="C17" s="14" t="s">
        <v>154</v>
      </c>
      <c r="D17" s="15">
        <v>4200</v>
      </c>
      <c r="E17" s="14" t="s">
        <v>155</v>
      </c>
      <c r="F17" s="15">
        <v>1444</v>
      </c>
      <c r="G17" s="14">
        <v>731</v>
      </c>
      <c r="H17" s="14">
        <v>798</v>
      </c>
      <c r="I17" s="14">
        <v>862</v>
      </c>
      <c r="J17" s="14">
        <v>835</v>
      </c>
      <c r="K17" s="14" t="s">
        <v>156</v>
      </c>
      <c r="L17" s="16">
        <v>0.3</v>
      </c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spans="1:26" ht="15.75" customHeight="1">
      <c r="A18" s="13" t="s">
        <v>157</v>
      </c>
      <c r="B18" s="13" t="s">
        <v>158</v>
      </c>
      <c r="C18" s="14" t="s">
        <v>159</v>
      </c>
      <c r="D18" s="15">
        <v>2900</v>
      </c>
      <c r="E18" s="14" t="s">
        <v>120</v>
      </c>
      <c r="F18" s="15">
        <v>1621</v>
      </c>
      <c r="G18" s="14">
        <v>787</v>
      </c>
      <c r="H18" s="14">
        <v>881</v>
      </c>
      <c r="I18" s="14">
        <v>943</v>
      </c>
      <c r="J18" s="14">
        <v>898</v>
      </c>
      <c r="K18" s="14" t="s">
        <v>160</v>
      </c>
      <c r="L18" s="16">
        <v>0.25</v>
      </c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spans="1:26" ht="15.75" customHeight="1">
      <c r="A19" s="13" t="s">
        <v>161</v>
      </c>
      <c r="B19" s="13" t="s">
        <v>162</v>
      </c>
      <c r="C19" s="14" t="s">
        <v>163</v>
      </c>
      <c r="D19" s="15">
        <v>6300</v>
      </c>
      <c r="E19" s="14" t="s">
        <v>120</v>
      </c>
      <c r="F19" s="15">
        <v>1565</v>
      </c>
      <c r="G19" s="14">
        <v>787</v>
      </c>
      <c r="H19" s="14">
        <v>858</v>
      </c>
      <c r="I19" s="14">
        <v>906</v>
      </c>
      <c r="J19" s="14">
        <v>872</v>
      </c>
      <c r="K19" s="14" t="s">
        <v>164</v>
      </c>
      <c r="L19" s="16">
        <v>0.28000000000000003</v>
      </c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spans="1:26" ht="15.75" customHeight="1">
      <c r="A20" s="13" t="s">
        <v>165</v>
      </c>
      <c r="B20" s="13" t="s">
        <v>166</v>
      </c>
      <c r="C20" s="14" t="s">
        <v>167</v>
      </c>
      <c r="D20" s="15">
        <v>3200</v>
      </c>
      <c r="E20" s="14" t="s">
        <v>100</v>
      </c>
      <c r="F20" s="14">
        <v>855</v>
      </c>
      <c r="G20" s="14">
        <v>378</v>
      </c>
      <c r="H20" s="14">
        <v>414</v>
      </c>
      <c r="I20" s="14">
        <v>444</v>
      </c>
      <c r="J20" s="14">
        <v>419</v>
      </c>
      <c r="K20" s="14" t="s">
        <v>168</v>
      </c>
      <c r="L20" s="16">
        <v>0.25</v>
      </c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spans="1:26" ht="15.75" customHeight="1">
      <c r="A21" s="11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>
      <c r="A22" s="80" t="s">
        <v>169</v>
      </c>
      <c r="B22" s="77"/>
      <c r="C22" s="77"/>
      <c r="D22" s="77"/>
      <c r="E22" s="77"/>
      <c r="F22" s="77"/>
      <c r="G22" s="77"/>
      <c r="H22" s="77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spans="1:26" ht="15.75" customHeight="1">
      <c r="A23" s="77"/>
      <c r="B23" s="77"/>
      <c r="C23" s="77"/>
      <c r="D23" s="77"/>
      <c r="E23" s="77"/>
      <c r="F23" s="77"/>
      <c r="G23" s="77"/>
      <c r="H23" s="77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>
      <c r="A24" s="77"/>
      <c r="B24" s="77"/>
      <c r="C24" s="77"/>
      <c r="D24" s="77"/>
      <c r="E24" s="77"/>
      <c r="F24" s="77"/>
      <c r="G24" s="77"/>
      <c r="H24" s="77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>
      <c r="A25" s="77"/>
      <c r="B25" s="77"/>
      <c r="C25" s="77"/>
      <c r="D25" s="77"/>
      <c r="E25" s="77"/>
      <c r="F25" s="77"/>
      <c r="G25" s="77"/>
      <c r="H25" s="77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spans="1:26" ht="15.75" customHeight="1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5.75" customHeight="1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5.75" customHeight="1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5.75" customHeight="1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5.75" customHeight="1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ht="15.75" customHeight="1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5.75" customHeight="1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5.75" customHeight="1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ht="15.75" customHeight="1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5.75" customHeight="1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5.75" customHeight="1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5.75" customHeight="1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5.75" customHeight="1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5.75" customHeight="1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5.75" customHeight="1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5.75" customHeight="1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5.75" customHeight="1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5.75" customHeight="1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ht="15.75" customHeight="1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5.75" customHeight="1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5.75" customHeight="1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6" ht="15.75" customHeight="1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spans="1:26" ht="15.75" customHeight="1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5.75" customHeight="1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5.75" customHeight="1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spans="1:26" ht="15.75" customHeight="1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5.75" customHeight="1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5.75" customHeight="1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5.75" customHeight="1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5.75" customHeight="1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5.75" customHeight="1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5.75" customHeight="1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ht="15.75" customHeight="1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ht="15.75" customHeight="1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5.75" customHeight="1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6" ht="15.75" customHeight="1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6" ht="15.75" customHeight="1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5.75" customHeight="1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5.75" customHeight="1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5.75" customHeight="1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5.75" customHeight="1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5.75" customHeight="1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5.75" customHeight="1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spans="1:26" ht="15.75" customHeight="1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spans="1:26" ht="15.75" customHeight="1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ht="15.75" customHeight="1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ht="15.75" customHeight="1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ht="15.75" customHeight="1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15.75" customHeight="1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5.75" customHeight="1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5.75" customHeight="1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4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4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4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4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4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4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4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4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4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4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4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4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4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4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4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4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4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4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4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4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4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4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4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4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4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4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4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4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4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4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ht="14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1:26" ht="14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1:26" ht="14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1:26" ht="14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6" ht="14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6" ht="14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1:26" ht="14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6" ht="14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1:26" ht="14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6" ht="14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6" ht="14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ht="14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ht="14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ht="14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ht="14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spans="1:26" ht="14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spans="1:26" ht="14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spans="1:26" ht="14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:26" ht="14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spans="1:26" ht="14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spans="1:26" ht="14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spans="1:26" ht="14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:26" ht="14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spans="1:26" ht="14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spans="1:26" ht="14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:26" ht="14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6" ht="14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:26" ht="14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spans="1:26" ht="14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spans="1:26" ht="14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spans="1:26" ht="14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:26" ht="14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6" ht="14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spans="1:26" ht="14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spans="1:26" ht="14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spans="1:26" ht="14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spans="1:26" ht="14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spans="1:26" ht="14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spans="1:26" ht="14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6" ht="14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6" ht="14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6" ht="14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6" ht="14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spans="1:26" ht="14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spans="1:26" ht="14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spans="1:26" ht="14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spans="1:26" ht="14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spans="1:26" ht="14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6" ht="14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spans="1:26" ht="14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spans="1:26" ht="14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spans="1:26" ht="14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6" ht="14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6" ht="14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spans="1:26" ht="14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6" ht="14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6" ht="14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spans="1:26" ht="14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spans="1:26" ht="14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spans="1:26" ht="14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spans="1:26" ht="14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6" ht="14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6" ht="14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spans="1:26" ht="14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spans="1:26" ht="14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spans="1:26" ht="14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spans="1:26" ht="14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spans="1:26" ht="14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spans="1:26" ht="14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spans="1:26" ht="14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6" ht="14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6" ht="14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spans="1:26" ht="14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spans="1:26" ht="14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6" ht="14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ht="14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6" ht="14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6" ht="14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spans="1:26" ht="14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spans="1:26" ht="14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spans="1:26" ht="14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spans="1:26" ht="14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6" ht="14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spans="1:26" ht="14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6" ht="14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6" ht="14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spans="1:26" ht="14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spans="1:26" ht="14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spans="1:26" ht="14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spans="1:26" ht="14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spans="1:26" ht="14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1:26" ht="14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1:26" ht="14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1:26" ht="14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1:26" ht="14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6" ht="14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6" ht="14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6" ht="14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6" ht="14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6" ht="14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6" ht="14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1:26" ht="14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1:26" ht="14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6" ht="14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1:26" ht="14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1:26" ht="14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1:26" ht="14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1:26" ht="14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1:26" ht="14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1:26" ht="14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1:26" ht="14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1:26" ht="14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6" ht="14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6" ht="14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6" ht="14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1:26" ht="14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6" ht="14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6" ht="14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1:26" ht="14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1:26" ht="14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6" ht="14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spans="1:26" ht="14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spans="1:26" ht="14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spans="1:26" ht="14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6" ht="14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spans="1:26" ht="14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spans="1:26" ht="14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spans="1:26" ht="14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6" ht="14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6" ht="14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spans="1:26" ht="14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spans="1:26" ht="14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spans="1:26" ht="14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6" ht="14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6" ht="14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1:26" ht="14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1:26" ht="14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ht="14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6" ht="14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1:26" ht="14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spans="1:26" ht="14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spans="1:26" ht="14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6" ht="14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6" ht="14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1:26" ht="14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spans="1:26" ht="14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6" ht="14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spans="1:26" ht="14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6" ht="14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6" ht="14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spans="1:26" ht="14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1:26" ht="14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1:26" ht="14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spans="1:26" ht="14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spans="1:26" ht="14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spans="1:26" ht="14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6" ht="14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6" ht="14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6" ht="14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6" ht="14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6" ht="14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spans="1:26" ht="14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spans="1:26" ht="14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spans="1:26" ht="14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spans="1:26" ht="14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spans="1:26" ht="14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spans="1:26" ht="14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6" ht="14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spans="1:26" ht="14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6" ht="14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6" ht="14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6" ht="14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6" ht="14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spans="1:26" ht="14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spans="1:26" ht="14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spans="1:26" ht="14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spans="1:26" ht="14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spans="1:26" ht="14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spans="1:26" ht="14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spans="1:26" ht="14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6" ht="14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6" ht="14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spans="1:26" ht="14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spans="1:26" ht="14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6" ht="14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6" ht="14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6" ht="14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6" ht="14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spans="1:26" ht="14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6" ht="14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spans="1:26" ht="14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spans="1:26" ht="14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6" ht="14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spans="1:26" ht="14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spans="1:26" ht="14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spans="1:26" ht="14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spans="1:26" ht="14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spans="1:26" ht="14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spans="1:26" ht="14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ht="14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6" ht="14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6" ht="14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6" ht="14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6" ht="14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spans="1:26" ht="14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6" ht="14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6" ht="14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spans="1:26" ht="14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spans="1:26" ht="14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spans="1:26" ht="14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6" ht="14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spans="1:26" ht="14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spans="1:26" ht="14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spans="1:26" ht="14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spans="1:26" ht="14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6" ht="14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6" ht="14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spans="1:26" ht="14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spans="1:26" ht="14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spans="1:26" ht="14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6" ht="14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6" ht="14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spans="1:26" ht="14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6" ht="14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6" ht="14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</row>
    <row r="338" spans="1:26" ht="14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</row>
    <row r="339" spans="1:26" ht="14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</row>
    <row r="340" spans="1:26" ht="14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6" ht="14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6" ht="14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6" ht="14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</row>
    <row r="344" spans="1:26" ht="14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6" ht="14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</row>
    <row r="346" spans="1:26" ht="14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</row>
    <row r="347" spans="1:26" ht="14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</row>
    <row r="348" spans="1:26" ht="14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</row>
    <row r="349" spans="1:26" ht="14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</row>
    <row r="350" spans="1:26" ht="14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</row>
    <row r="351" spans="1:26" ht="14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</row>
    <row r="352" spans="1:26" ht="14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</row>
    <row r="353" spans="1:26" ht="14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6" ht="14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6" ht="14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</row>
    <row r="356" spans="1:26" ht="14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</row>
    <row r="357" spans="1:26" ht="14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6" ht="14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6" ht="14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</row>
    <row r="360" spans="1:26" ht="14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</row>
    <row r="361" spans="1:26" ht="14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</row>
    <row r="362" spans="1:26" ht="14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</row>
    <row r="363" spans="1:26" ht="14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</row>
    <row r="364" spans="1:26" ht="14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</row>
    <row r="365" spans="1:26" ht="14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6" ht="14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</row>
    <row r="367" spans="1:26" ht="14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</row>
    <row r="368" spans="1:26" ht="14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6" ht="14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6" ht="14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</row>
    <row r="371" spans="1:26" ht="14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</row>
    <row r="372" spans="1:26" ht="14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</row>
    <row r="373" spans="1:26" ht="14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ht="14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</row>
    <row r="375" spans="1:26" ht="14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</row>
    <row r="376" spans="1:26" ht="14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6" ht="14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</row>
    <row r="378" spans="1:26" ht="14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6" ht="14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6" ht="14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</row>
    <row r="381" spans="1:26" ht="14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</row>
    <row r="382" spans="1:26" ht="14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</row>
    <row r="383" spans="1:26" ht="14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</row>
    <row r="384" spans="1:26" ht="14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</row>
    <row r="385" spans="1:26" ht="14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</row>
    <row r="386" spans="1:26" ht="14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6" ht="14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</row>
    <row r="388" spans="1:26" ht="14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</row>
    <row r="389" spans="1:26" ht="14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4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6" ht="14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4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</row>
    <row r="393" spans="1:26" ht="14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</row>
    <row r="394" spans="1:26" ht="14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</row>
    <row r="395" spans="1:26" ht="14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</row>
    <row r="396" spans="1:26" ht="14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</row>
    <row r="397" spans="1:26" ht="14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</row>
    <row r="398" spans="1:26" ht="14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</row>
    <row r="399" spans="1:26" ht="14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6" ht="14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6" ht="14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</row>
    <row r="402" spans="1:26" ht="14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4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</row>
    <row r="404" spans="1:26" ht="14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6" ht="14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6" ht="14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</row>
    <row r="407" spans="1:26" ht="14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6" ht="14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</row>
    <row r="409" spans="1:26" ht="14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</row>
    <row r="410" spans="1:26" ht="14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</row>
    <row r="411" spans="1:26" ht="14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</row>
    <row r="412" spans="1:26" ht="14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6" ht="14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</row>
    <row r="414" spans="1:26" ht="14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</row>
    <row r="415" spans="1:26" ht="14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</row>
    <row r="416" spans="1:26" ht="14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</row>
    <row r="417" spans="1:26" ht="14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</row>
    <row r="418" spans="1:26" ht="14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</row>
    <row r="419" spans="1:26" ht="14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</row>
    <row r="420" spans="1:26" ht="14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6" ht="14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6" ht="14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</row>
    <row r="423" spans="1:26" ht="14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</row>
    <row r="424" spans="1:26" ht="14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</row>
    <row r="425" spans="1:26" ht="14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6" ht="14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6" ht="14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</row>
    <row r="428" spans="1:26" ht="14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</row>
    <row r="429" spans="1:26" ht="14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6" ht="14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</row>
    <row r="431" spans="1:26" ht="14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</row>
    <row r="432" spans="1:26" ht="14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</row>
    <row r="433" spans="1:26" ht="14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</row>
    <row r="434" spans="1:26" ht="14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</row>
    <row r="435" spans="1:26" ht="14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ht="14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</row>
    <row r="437" spans="1:26" ht="14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</row>
    <row r="438" spans="1:26" ht="14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</row>
    <row r="439" spans="1:26" ht="14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</row>
    <row r="440" spans="1:26" ht="14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</row>
    <row r="441" spans="1:26" ht="14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</row>
    <row r="442" spans="1:26" ht="14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6" ht="14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6" ht="14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</row>
    <row r="445" spans="1:26" ht="14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</row>
    <row r="446" spans="1:26" ht="14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</row>
    <row r="447" spans="1:26" ht="14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</row>
    <row r="448" spans="1:26" ht="14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</row>
    <row r="449" spans="1:26" ht="14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</row>
    <row r="450" spans="1:26" ht="14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6" ht="14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</row>
    <row r="452" spans="1:26" ht="14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</row>
    <row r="453" spans="1:26" ht="14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</row>
    <row r="454" spans="1:26" ht="14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</row>
    <row r="455" spans="1:26" ht="14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</row>
    <row r="456" spans="1:26" ht="14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</row>
    <row r="457" spans="1:26" ht="14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</row>
    <row r="458" spans="1:26" ht="14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</row>
    <row r="459" spans="1:26" ht="14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</row>
    <row r="460" spans="1:26" ht="14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</row>
    <row r="461" spans="1:26" ht="14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</row>
    <row r="462" spans="1:26" ht="14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</row>
    <row r="463" spans="1:26" ht="14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6" ht="14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6" ht="14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</row>
    <row r="466" spans="1:26" ht="14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</row>
    <row r="467" spans="1:26" ht="14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</row>
    <row r="468" spans="1:26" ht="14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</row>
    <row r="469" spans="1:26" ht="14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</row>
    <row r="470" spans="1:26" ht="14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</row>
    <row r="471" spans="1:26" ht="14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</row>
    <row r="472" spans="1:26" ht="14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6" ht="14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</row>
    <row r="474" spans="1:26" ht="14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</row>
    <row r="475" spans="1:26" ht="14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</row>
    <row r="476" spans="1:26" ht="14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</row>
    <row r="477" spans="1:26" ht="14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</row>
    <row r="478" spans="1:26" ht="14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</row>
    <row r="479" spans="1:26" ht="14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</row>
    <row r="480" spans="1:26" ht="14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</row>
    <row r="481" spans="1:26" ht="14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</row>
    <row r="482" spans="1:26" ht="14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</row>
    <row r="483" spans="1:26" ht="14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</row>
    <row r="484" spans="1:26" ht="14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</row>
    <row r="485" spans="1:26" ht="14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6" ht="14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6" ht="14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</row>
    <row r="488" spans="1:26" ht="14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</row>
    <row r="489" spans="1:26" ht="14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</row>
    <row r="490" spans="1:26" ht="14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</row>
    <row r="491" spans="1:26" ht="14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</row>
    <row r="492" spans="1:26" ht="14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</row>
    <row r="493" spans="1:26" ht="14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6" ht="14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</row>
    <row r="495" spans="1:26" ht="14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</row>
    <row r="496" spans="1:26" ht="14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</row>
    <row r="497" spans="1:26" ht="14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</row>
    <row r="498" spans="1:26" ht="14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</row>
    <row r="499" spans="1:26" ht="14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</row>
    <row r="500" spans="1:26" ht="14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</row>
    <row r="501" spans="1:26" ht="14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</row>
    <row r="502" spans="1:26" ht="14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</row>
    <row r="503" spans="1:26" ht="14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</row>
    <row r="504" spans="1:26" ht="14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</row>
    <row r="505" spans="1:26" ht="14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</row>
    <row r="506" spans="1:26" ht="14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6" ht="14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6" ht="14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</row>
    <row r="509" spans="1:26" ht="14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</row>
    <row r="510" spans="1:26" ht="14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</row>
    <row r="511" spans="1:26" ht="14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</row>
    <row r="512" spans="1:26" ht="14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</row>
    <row r="513" spans="1:26" ht="14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</row>
    <row r="514" spans="1:26" ht="14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</row>
    <row r="515" spans="1:26" ht="14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</row>
    <row r="516" spans="1:26" ht="14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</row>
    <row r="517" spans="1:26" ht="14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</row>
    <row r="518" spans="1:26" ht="14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</row>
    <row r="519" spans="1:26" ht="14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</row>
    <row r="520" spans="1:26" ht="14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</row>
    <row r="521" spans="1:26" ht="14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</row>
    <row r="522" spans="1:26" ht="14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</row>
    <row r="523" spans="1:26" ht="14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</row>
    <row r="524" spans="1:26" ht="14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</row>
    <row r="525" spans="1:26" ht="14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</row>
    <row r="526" spans="1:26" ht="14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</row>
    <row r="527" spans="1:26" ht="14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</row>
    <row r="528" spans="1:26" ht="14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</row>
    <row r="529" spans="1:26" ht="14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</row>
    <row r="530" spans="1:26" ht="14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</row>
    <row r="531" spans="1:26" ht="14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</row>
    <row r="532" spans="1:26" ht="14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</row>
    <row r="533" spans="1:26" ht="14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</row>
    <row r="534" spans="1:26" ht="14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</row>
    <row r="535" spans="1:26" ht="14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</row>
    <row r="536" spans="1:26" ht="14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</row>
    <row r="537" spans="1:26" ht="14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</row>
    <row r="538" spans="1:26" ht="14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</row>
    <row r="539" spans="1:26" ht="14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</row>
    <row r="540" spans="1:26" ht="14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</row>
    <row r="541" spans="1:26" ht="14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</row>
    <row r="542" spans="1:26" ht="14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</row>
    <row r="543" spans="1:26" ht="14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</row>
    <row r="544" spans="1:26" ht="14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</row>
    <row r="545" spans="1:26" ht="14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</row>
    <row r="546" spans="1:26" ht="14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</row>
    <row r="547" spans="1:26" ht="14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</row>
    <row r="548" spans="1:26" ht="14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</row>
    <row r="549" spans="1:26" ht="14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4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</row>
    <row r="551" spans="1:26" ht="14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</row>
    <row r="552" spans="1:26" ht="14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</row>
    <row r="553" spans="1:26" ht="14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</row>
    <row r="554" spans="1:26" ht="14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</row>
    <row r="555" spans="1:26" ht="14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</row>
    <row r="556" spans="1:26" ht="14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</row>
    <row r="557" spans="1:26" ht="14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</row>
    <row r="558" spans="1:26" ht="14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</row>
    <row r="559" spans="1:26" ht="14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</row>
    <row r="560" spans="1:26" ht="14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</row>
    <row r="561" spans="1:26" ht="14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</row>
    <row r="562" spans="1:26" ht="14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</row>
    <row r="563" spans="1:26" ht="14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</row>
    <row r="564" spans="1:26" ht="14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</row>
    <row r="565" spans="1:26" ht="14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</row>
    <row r="566" spans="1:26" ht="14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</row>
    <row r="567" spans="1:26" ht="14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</row>
    <row r="568" spans="1:26" ht="14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</row>
    <row r="569" spans="1:26" ht="14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</row>
    <row r="570" spans="1:26" ht="14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</row>
    <row r="571" spans="1:26" ht="14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</row>
    <row r="572" spans="1:26" ht="14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</row>
    <row r="573" spans="1:26" ht="14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</row>
    <row r="574" spans="1:26" ht="14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</row>
    <row r="575" spans="1:26" ht="14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</row>
    <row r="576" spans="1:26" ht="14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</row>
    <row r="577" spans="1:26" ht="14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</row>
    <row r="578" spans="1:26" ht="14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</row>
    <row r="579" spans="1:26" ht="14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</row>
    <row r="580" spans="1:26" ht="14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</row>
    <row r="581" spans="1:26" ht="14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</row>
    <row r="582" spans="1:26" ht="14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</row>
    <row r="583" spans="1:26" ht="14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</row>
    <row r="584" spans="1:26" ht="14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</row>
    <row r="585" spans="1:26" ht="14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</row>
    <row r="586" spans="1:26" ht="14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</row>
    <row r="587" spans="1:26" ht="14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</row>
    <row r="588" spans="1:26" ht="14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</row>
    <row r="589" spans="1:26" ht="14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</row>
    <row r="590" spans="1:26" ht="14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</row>
    <row r="591" spans="1:26" ht="14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</row>
    <row r="592" spans="1:26" ht="14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</row>
    <row r="593" spans="1:26" ht="14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</row>
    <row r="594" spans="1:26" ht="14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</row>
    <row r="595" spans="1:26" ht="14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</row>
    <row r="596" spans="1:26" ht="14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</row>
    <row r="597" spans="1:26" ht="14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</row>
    <row r="598" spans="1:26" ht="14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</row>
    <row r="599" spans="1:26" ht="14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</row>
    <row r="600" spans="1:26" ht="14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</row>
    <row r="601" spans="1:26" ht="14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</row>
    <row r="602" spans="1:26" ht="14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</row>
    <row r="603" spans="1:26" ht="14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</row>
    <row r="604" spans="1:26" ht="14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</row>
    <row r="605" spans="1:26" ht="14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</row>
    <row r="606" spans="1:26" ht="14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</row>
    <row r="607" spans="1:26" ht="14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</row>
    <row r="608" spans="1:26" ht="14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</row>
    <row r="609" spans="1:26" ht="14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</row>
    <row r="610" spans="1:26" ht="14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</row>
    <row r="611" spans="1:26" ht="14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</row>
    <row r="612" spans="1:26" ht="14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</row>
    <row r="613" spans="1:26" ht="14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</row>
    <row r="614" spans="1:26" ht="14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</row>
    <row r="615" spans="1:26" ht="14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</row>
    <row r="616" spans="1:26" ht="14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</row>
    <row r="617" spans="1:26" ht="14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</row>
    <row r="618" spans="1:26" ht="14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</row>
    <row r="619" spans="1:26" ht="14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</row>
    <row r="620" spans="1:26" ht="14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</row>
    <row r="621" spans="1:26" ht="14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</row>
    <row r="622" spans="1:26" ht="14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</row>
    <row r="623" spans="1:26" ht="14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</row>
    <row r="624" spans="1:26" ht="14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</row>
    <row r="625" spans="1:26" ht="14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</row>
    <row r="626" spans="1:26" ht="14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</row>
    <row r="627" spans="1:26" ht="14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</row>
    <row r="628" spans="1:26" ht="14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</row>
    <row r="629" spans="1:26" ht="14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</row>
    <row r="630" spans="1:26" ht="14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</row>
    <row r="631" spans="1:26" ht="14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</row>
    <row r="632" spans="1:26" ht="14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</row>
    <row r="633" spans="1:26" ht="14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</row>
    <row r="634" spans="1:26" ht="14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</row>
    <row r="635" spans="1:26" ht="14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</row>
    <row r="636" spans="1:26" ht="14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</row>
    <row r="637" spans="1:26" ht="14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</row>
    <row r="638" spans="1:26" ht="14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</row>
    <row r="639" spans="1:26" ht="14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</row>
    <row r="640" spans="1:26" ht="14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</row>
    <row r="641" spans="1:26" ht="14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</row>
    <row r="642" spans="1:26" ht="14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</row>
    <row r="643" spans="1:26" ht="14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</row>
    <row r="644" spans="1:26" ht="14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</row>
    <row r="645" spans="1:26" ht="14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</row>
    <row r="646" spans="1:26" ht="14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</row>
    <row r="647" spans="1:26" ht="14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</row>
    <row r="648" spans="1:26" ht="14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</row>
    <row r="649" spans="1:26" ht="14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</row>
    <row r="650" spans="1:26" ht="14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</row>
    <row r="651" spans="1:26" ht="14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</row>
    <row r="652" spans="1:26" ht="14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</row>
    <row r="653" spans="1:26" ht="14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</row>
    <row r="654" spans="1:26" ht="14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</row>
    <row r="655" spans="1:26" ht="14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</row>
    <row r="656" spans="1:26" ht="14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</row>
    <row r="657" spans="1:26" ht="14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</row>
    <row r="658" spans="1:26" ht="14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</row>
    <row r="659" spans="1:26" ht="14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</row>
    <row r="660" spans="1:26" ht="14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</row>
    <row r="661" spans="1:26" ht="14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</row>
    <row r="662" spans="1:26" ht="14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</row>
    <row r="663" spans="1:26" ht="14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</row>
    <row r="664" spans="1:26" ht="14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</row>
    <row r="665" spans="1:26" ht="14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</row>
    <row r="666" spans="1:26" ht="14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</row>
    <row r="667" spans="1:26" ht="14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</row>
    <row r="668" spans="1:26" ht="14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</row>
    <row r="669" spans="1:26" ht="14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</row>
    <row r="670" spans="1:26" ht="14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</row>
    <row r="671" spans="1:26" ht="14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</row>
    <row r="672" spans="1:26" ht="14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</row>
    <row r="673" spans="1:26" ht="14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</row>
    <row r="674" spans="1:26" ht="14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</row>
    <row r="675" spans="1:26" ht="14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</row>
    <row r="676" spans="1:26" ht="14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</row>
    <row r="677" spans="1:26" ht="14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</row>
    <row r="678" spans="1:26" ht="14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</row>
    <row r="679" spans="1:26" ht="14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</row>
    <row r="680" spans="1:26" ht="14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</row>
    <row r="681" spans="1:26" ht="14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</row>
    <row r="682" spans="1:26" ht="14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</row>
    <row r="683" spans="1:26" ht="14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</row>
    <row r="684" spans="1:26" ht="14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</row>
    <row r="685" spans="1:26" ht="14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</row>
    <row r="686" spans="1:26" ht="14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</row>
    <row r="687" spans="1:26" ht="14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</row>
    <row r="688" spans="1:26" ht="14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</row>
    <row r="689" spans="1:26" ht="14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</row>
    <row r="690" spans="1:26" ht="14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</row>
    <row r="691" spans="1:26" ht="14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</row>
    <row r="692" spans="1:26" ht="14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</row>
    <row r="693" spans="1:26" ht="14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</row>
    <row r="694" spans="1:26" ht="14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</row>
    <row r="695" spans="1:26" ht="14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</row>
    <row r="696" spans="1:26" ht="14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</row>
    <row r="697" spans="1:26" ht="14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</row>
    <row r="698" spans="1:26" ht="14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</row>
    <row r="699" spans="1:26" ht="14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</row>
    <row r="700" spans="1:26" ht="14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</row>
    <row r="701" spans="1:26" ht="14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</row>
    <row r="702" spans="1:26" ht="14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</row>
    <row r="703" spans="1:26" ht="14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</row>
    <row r="704" spans="1:26" ht="14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</row>
    <row r="705" spans="1:26" ht="14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</row>
    <row r="706" spans="1:26" ht="14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</row>
    <row r="707" spans="1:26" ht="14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</row>
    <row r="708" spans="1:26" ht="14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</row>
    <row r="709" spans="1:26" ht="14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</row>
    <row r="710" spans="1:26" ht="14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</row>
    <row r="711" spans="1:26" ht="14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</row>
    <row r="712" spans="1:26" ht="14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</row>
    <row r="713" spans="1:26" ht="14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</row>
    <row r="714" spans="1:26" ht="14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</row>
    <row r="715" spans="1:26" ht="14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</row>
    <row r="716" spans="1:26" ht="14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</row>
    <row r="717" spans="1:26" ht="14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</row>
    <row r="718" spans="1:26" ht="14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</row>
    <row r="719" spans="1:26" ht="14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</row>
    <row r="720" spans="1:26" ht="14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</row>
    <row r="721" spans="1:26" ht="14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</row>
    <row r="722" spans="1:26" ht="14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</row>
    <row r="723" spans="1:26" ht="14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</row>
    <row r="724" spans="1:26" ht="14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</row>
    <row r="725" spans="1:26" ht="14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</row>
    <row r="726" spans="1:26" ht="14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</row>
    <row r="727" spans="1:26" ht="14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</row>
    <row r="728" spans="1:26" ht="14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</row>
    <row r="729" spans="1:26" ht="14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</row>
    <row r="730" spans="1:26" ht="14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</row>
    <row r="731" spans="1:26" ht="14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</row>
    <row r="732" spans="1:26" ht="14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</row>
    <row r="733" spans="1:26" ht="14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</row>
    <row r="734" spans="1:26" ht="14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</row>
    <row r="735" spans="1:26" ht="14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</row>
    <row r="736" spans="1:26" ht="14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</row>
    <row r="737" spans="1:26" ht="14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</row>
    <row r="738" spans="1:26" ht="14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</row>
    <row r="739" spans="1:26" ht="14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</row>
    <row r="740" spans="1:26" ht="14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</row>
    <row r="741" spans="1:26" ht="14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</row>
    <row r="742" spans="1:26" ht="14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</row>
    <row r="743" spans="1:26" ht="14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</row>
    <row r="744" spans="1:26" ht="14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</row>
    <row r="745" spans="1:26" ht="14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</row>
    <row r="746" spans="1:26" ht="14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</row>
    <row r="747" spans="1:26" ht="14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</row>
    <row r="748" spans="1:26" ht="14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</row>
    <row r="749" spans="1:26" ht="14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</row>
    <row r="750" spans="1:26" ht="14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</row>
    <row r="751" spans="1:26" ht="14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</row>
    <row r="752" spans="1:26" ht="14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</row>
    <row r="753" spans="1:26" ht="14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</row>
    <row r="754" spans="1:26" ht="14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</row>
    <row r="755" spans="1:26" ht="14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</row>
    <row r="756" spans="1:26" ht="14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</row>
    <row r="757" spans="1:26" ht="14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</row>
    <row r="758" spans="1:26" ht="14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</row>
    <row r="759" spans="1:26" ht="14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</row>
    <row r="760" spans="1:26" ht="14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</row>
    <row r="761" spans="1:26" ht="14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</row>
    <row r="762" spans="1:26" ht="14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</row>
    <row r="763" spans="1:26" ht="14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</row>
    <row r="764" spans="1:26" ht="14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</row>
    <row r="765" spans="1:26" ht="14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</row>
    <row r="766" spans="1:26" ht="14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</row>
    <row r="767" spans="1:26" ht="14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</row>
    <row r="768" spans="1:26" ht="14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</row>
    <row r="769" spans="1:26" ht="14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</row>
    <row r="770" spans="1:26" ht="14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</row>
    <row r="771" spans="1:26" ht="14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</row>
    <row r="772" spans="1:26" ht="14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</row>
    <row r="773" spans="1:26" ht="14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</row>
    <row r="774" spans="1:26" ht="14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</row>
    <row r="775" spans="1:26" ht="14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</row>
    <row r="776" spans="1:26" ht="14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</row>
    <row r="777" spans="1:26" ht="14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</row>
    <row r="778" spans="1:26" ht="14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</row>
    <row r="779" spans="1:26" ht="14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</row>
    <row r="780" spans="1:26" ht="14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</row>
    <row r="781" spans="1:26" ht="14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</row>
    <row r="782" spans="1:26" ht="14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</row>
    <row r="783" spans="1:26" ht="14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</row>
    <row r="784" spans="1:26" ht="14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</row>
    <row r="785" spans="1:26" ht="14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</row>
    <row r="786" spans="1:26" ht="14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</row>
    <row r="787" spans="1:26" ht="14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</row>
    <row r="788" spans="1:26" ht="14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</row>
    <row r="789" spans="1:26" ht="14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</row>
    <row r="790" spans="1:26" ht="14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</row>
    <row r="791" spans="1:26" ht="14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</row>
    <row r="792" spans="1:26" ht="14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</row>
    <row r="793" spans="1:26" ht="14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</row>
    <row r="794" spans="1:26" ht="14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</row>
    <row r="795" spans="1:26" ht="14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</row>
    <row r="796" spans="1:26" ht="14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</row>
    <row r="797" spans="1:26" ht="14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</row>
    <row r="798" spans="1:26" ht="14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</row>
    <row r="799" spans="1:26" ht="14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</row>
    <row r="800" spans="1:26" ht="14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</row>
    <row r="801" spans="1:26" ht="14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</row>
    <row r="802" spans="1:26" ht="14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</row>
    <row r="803" spans="1:26" ht="14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</row>
    <row r="804" spans="1:26" ht="14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</row>
    <row r="805" spans="1:26" ht="14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</row>
    <row r="806" spans="1:26" ht="14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</row>
    <row r="807" spans="1:26" ht="14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</row>
    <row r="808" spans="1:26" ht="14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</row>
    <row r="809" spans="1:26" ht="14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</row>
    <row r="810" spans="1:26" ht="14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</row>
    <row r="811" spans="1:26" ht="14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</row>
    <row r="812" spans="1:26" ht="14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</row>
    <row r="813" spans="1:26" ht="14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</row>
    <row r="814" spans="1:26" ht="14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</row>
    <row r="815" spans="1:26" ht="14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</row>
    <row r="816" spans="1:26" ht="14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</row>
    <row r="817" spans="1:26" ht="14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</row>
    <row r="818" spans="1:26" ht="14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</row>
    <row r="819" spans="1:26" ht="14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</row>
    <row r="820" spans="1:26" ht="14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</row>
    <row r="821" spans="1:26" ht="14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</row>
    <row r="822" spans="1:26" ht="14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</row>
    <row r="823" spans="1:26" ht="14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</row>
    <row r="824" spans="1:26" ht="14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</row>
    <row r="825" spans="1:26" ht="14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</row>
    <row r="826" spans="1:26" ht="14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</row>
    <row r="827" spans="1:26" ht="14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</row>
    <row r="828" spans="1:26" ht="14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</row>
    <row r="829" spans="1:26" ht="14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</row>
    <row r="830" spans="1:26" ht="14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</row>
    <row r="831" spans="1:26" ht="14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</row>
    <row r="832" spans="1:26" ht="14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</row>
    <row r="833" spans="1:26" ht="14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</row>
    <row r="834" spans="1:26" ht="14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</row>
    <row r="835" spans="1:26" ht="14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</row>
    <row r="836" spans="1:26" ht="14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</row>
    <row r="837" spans="1:26" ht="14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</row>
    <row r="838" spans="1:26" ht="14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</row>
    <row r="839" spans="1:26" ht="14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</row>
    <row r="840" spans="1:26" ht="14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</row>
    <row r="841" spans="1:26" ht="14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</row>
    <row r="842" spans="1:26" ht="14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</row>
    <row r="843" spans="1:26" ht="14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</row>
    <row r="844" spans="1:26" ht="14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</row>
    <row r="845" spans="1:26" ht="14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</row>
    <row r="846" spans="1:26" ht="14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</row>
    <row r="847" spans="1:26" ht="14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</row>
    <row r="848" spans="1:26" ht="14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</row>
    <row r="849" spans="1:26" ht="14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</row>
    <row r="850" spans="1:26" ht="14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</row>
    <row r="851" spans="1:26" ht="14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</row>
    <row r="852" spans="1:26" ht="14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</row>
    <row r="853" spans="1:26" ht="14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</row>
    <row r="854" spans="1:26" ht="14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</row>
    <row r="855" spans="1:26" ht="14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</row>
    <row r="856" spans="1:26" ht="14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</row>
    <row r="857" spans="1:26" ht="14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</row>
    <row r="858" spans="1:26" ht="14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</row>
    <row r="859" spans="1:26" ht="14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</row>
    <row r="860" spans="1:26" ht="14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</row>
    <row r="861" spans="1:26" ht="14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</row>
    <row r="862" spans="1:26" ht="14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</row>
    <row r="863" spans="1:26" ht="14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</row>
    <row r="864" spans="1:26" ht="14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</row>
    <row r="865" spans="1:26" ht="14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</row>
    <row r="866" spans="1:26" ht="14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</row>
    <row r="867" spans="1:26" ht="14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</row>
    <row r="868" spans="1:26" ht="14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</row>
    <row r="869" spans="1:26" ht="14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</row>
    <row r="870" spans="1:26" ht="14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</row>
    <row r="871" spans="1:26" ht="14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</row>
    <row r="872" spans="1:26" ht="14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</row>
    <row r="873" spans="1:26" ht="14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</row>
    <row r="874" spans="1:26" ht="14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</row>
    <row r="875" spans="1:26" ht="14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</row>
    <row r="876" spans="1:26" ht="14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</row>
    <row r="877" spans="1:26" ht="14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</row>
    <row r="878" spans="1:26" ht="14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</row>
    <row r="879" spans="1:26" ht="14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</row>
    <row r="880" spans="1:26" ht="14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</row>
    <row r="881" spans="1:26" ht="14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</row>
    <row r="882" spans="1:26" ht="14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</row>
    <row r="883" spans="1:26" ht="14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</row>
    <row r="884" spans="1:26" ht="14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</row>
    <row r="885" spans="1:26" ht="14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</row>
    <row r="886" spans="1:26" ht="14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</row>
    <row r="887" spans="1:26" ht="14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</row>
    <row r="888" spans="1:26" ht="14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</row>
    <row r="889" spans="1:26" ht="14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</row>
    <row r="890" spans="1:26" ht="14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</row>
    <row r="891" spans="1:26" ht="14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</row>
    <row r="892" spans="1:26" ht="14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</row>
    <row r="893" spans="1:26" ht="14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</row>
    <row r="894" spans="1:26" ht="14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</row>
    <row r="895" spans="1:26" ht="14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</row>
    <row r="896" spans="1:26" ht="14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</row>
    <row r="897" spans="1:26" ht="14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</row>
    <row r="898" spans="1:26" ht="14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</row>
    <row r="899" spans="1:26" ht="14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</row>
    <row r="900" spans="1:26" ht="14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</row>
    <row r="901" spans="1:26" ht="14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</row>
    <row r="902" spans="1:26" ht="14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</row>
    <row r="903" spans="1:26" ht="14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</row>
    <row r="904" spans="1:26" ht="14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</row>
    <row r="905" spans="1:26" ht="14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</row>
    <row r="906" spans="1:26" ht="14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</row>
    <row r="907" spans="1:26" ht="14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</row>
    <row r="908" spans="1:26" ht="14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</row>
    <row r="909" spans="1:26" ht="14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</row>
    <row r="910" spans="1:26" ht="14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</row>
    <row r="911" spans="1:26" ht="14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</row>
    <row r="912" spans="1:26" ht="14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</row>
    <row r="913" spans="1:26" ht="14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</row>
    <row r="914" spans="1:26" ht="14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</row>
    <row r="915" spans="1:26" ht="14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</row>
    <row r="916" spans="1:26" ht="14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</row>
    <row r="917" spans="1:26" ht="14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</row>
    <row r="918" spans="1:26" ht="14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</row>
    <row r="919" spans="1:26" ht="14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</row>
    <row r="920" spans="1:26" ht="14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</row>
    <row r="921" spans="1:26" ht="14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</row>
    <row r="922" spans="1:26" ht="14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</row>
    <row r="923" spans="1:26" ht="14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</row>
    <row r="924" spans="1:26" ht="14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</row>
    <row r="925" spans="1:26" ht="14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</row>
    <row r="926" spans="1:26" ht="14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</row>
    <row r="927" spans="1:26" ht="14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</row>
    <row r="928" spans="1:26" ht="14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</row>
    <row r="929" spans="1:26" ht="14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</row>
    <row r="930" spans="1:26" ht="14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</row>
    <row r="931" spans="1:26" ht="14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</row>
    <row r="932" spans="1:26" ht="14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</row>
    <row r="933" spans="1:26" ht="14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</row>
    <row r="934" spans="1:26" ht="14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</row>
    <row r="935" spans="1:26" ht="14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</row>
    <row r="936" spans="1:26" ht="14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</row>
    <row r="937" spans="1:26" ht="14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</row>
    <row r="938" spans="1:26" ht="14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</row>
    <row r="939" spans="1:26" ht="14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</row>
    <row r="940" spans="1:26" ht="14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</row>
    <row r="941" spans="1:26" ht="14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</row>
    <row r="942" spans="1:26" ht="14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</row>
    <row r="943" spans="1:26" ht="14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</row>
    <row r="944" spans="1:26" ht="14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</row>
    <row r="945" spans="1:26" ht="14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</row>
    <row r="946" spans="1:26" ht="14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</row>
    <row r="947" spans="1:26" ht="14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</row>
    <row r="948" spans="1:26" ht="14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</row>
    <row r="949" spans="1:26" ht="14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</row>
    <row r="950" spans="1:26" ht="14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</row>
    <row r="951" spans="1:26" ht="14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</row>
    <row r="952" spans="1:26" ht="14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</row>
    <row r="953" spans="1:26" ht="14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</row>
    <row r="954" spans="1:26" ht="14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</row>
    <row r="955" spans="1:26" ht="14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</row>
    <row r="956" spans="1:26" ht="14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</row>
    <row r="957" spans="1:26" ht="14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</row>
    <row r="958" spans="1:26" ht="14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</row>
    <row r="959" spans="1:26" ht="14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</row>
    <row r="960" spans="1:26" ht="14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</row>
    <row r="961" spans="1:26" ht="14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</row>
    <row r="962" spans="1:26" ht="14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</row>
    <row r="963" spans="1:26" ht="14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</row>
    <row r="964" spans="1:26" ht="14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</row>
    <row r="965" spans="1:26" ht="14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</row>
    <row r="966" spans="1:26" ht="14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</row>
    <row r="967" spans="1:26" ht="14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</row>
    <row r="968" spans="1:26" ht="14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</row>
    <row r="969" spans="1:26" ht="14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</row>
    <row r="970" spans="1:26" ht="14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</row>
    <row r="971" spans="1:26" ht="14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</row>
    <row r="972" spans="1:26" ht="14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</row>
    <row r="973" spans="1:26" ht="14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</row>
    <row r="974" spans="1:26" ht="14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</row>
    <row r="975" spans="1:26" ht="14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</row>
    <row r="976" spans="1:26" ht="14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</row>
    <row r="977" spans="1:26" ht="14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</row>
    <row r="978" spans="1:26" ht="14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</row>
    <row r="979" spans="1:26" ht="14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</row>
    <row r="980" spans="1:26" ht="14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</row>
    <row r="981" spans="1:26" ht="14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</row>
    <row r="982" spans="1:26" ht="14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</row>
    <row r="983" spans="1:26" ht="14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</row>
    <row r="984" spans="1:26" ht="14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</row>
    <row r="985" spans="1:26" ht="14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</row>
    <row r="986" spans="1:26" ht="14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</row>
    <row r="987" spans="1:26" ht="14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</row>
    <row r="988" spans="1:26" ht="14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</row>
    <row r="989" spans="1:26" ht="14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</row>
    <row r="990" spans="1:26" ht="14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</row>
    <row r="991" spans="1:26" ht="14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</row>
    <row r="992" spans="1:26" ht="14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</row>
    <row r="993" spans="1:26" ht="14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</row>
    <row r="994" spans="1:26" ht="14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</row>
    <row r="995" spans="1:26" ht="14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</row>
    <row r="996" spans="1:26" ht="14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</row>
    <row r="997" spans="1:26" ht="14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</row>
    <row r="998" spans="1:26" ht="14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</row>
    <row r="999" spans="1:26" ht="14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</row>
    <row r="1000" spans="1:26" ht="14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</row>
    <row r="1001" spans="1:26" ht="14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</row>
  </sheetData>
  <mergeCells count="9">
    <mergeCell ref="I2:J2"/>
    <mergeCell ref="K2:L2"/>
    <mergeCell ref="A22:H25"/>
    <mergeCell ref="A2:B2"/>
    <mergeCell ref="C2:C3"/>
    <mergeCell ref="D2:D3"/>
    <mergeCell ref="E2:E3"/>
    <mergeCell ref="F2:F3"/>
    <mergeCell ref="G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8BF21-949D-9D40-B2CD-883CE579654E}">
  <sheetPr>
    <outlinePr summaryBelow="0" summaryRight="0"/>
  </sheetPr>
  <dimension ref="A1:Z1001"/>
  <sheetViews>
    <sheetView workbookViewId="0">
      <selection activeCell="L23" sqref="L23"/>
    </sheetView>
  </sheetViews>
  <sheetFormatPr baseColWidth="10" defaultColWidth="12.6640625" defaultRowHeight="15.75" customHeight="1"/>
  <cols>
    <col min="1" max="16384" width="12.6640625" style="1"/>
  </cols>
  <sheetData>
    <row r="1" spans="1:26" ht="12" customHeight="1">
      <c r="A1" s="17"/>
      <c r="B1" s="17"/>
      <c r="C1" s="17"/>
      <c r="D1" s="17"/>
      <c r="E1" s="17"/>
      <c r="F1" s="17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 ht="24" customHeight="1">
      <c r="A2" s="17" t="s">
        <v>170</v>
      </c>
      <c r="B2" s="17" t="s">
        <v>171</v>
      </c>
      <c r="C2" s="17" t="s">
        <v>172</v>
      </c>
      <c r="D2" s="17" t="s">
        <v>173</v>
      </c>
      <c r="E2" s="17" t="s">
        <v>174</v>
      </c>
      <c r="F2" s="17" t="s">
        <v>175</v>
      </c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ht="15.75" customHeight="1">
      <c r="A3" s="18" t="s">
        <v>176</v>
      </c>
      <c r="B3" s="19">
        <v>1316</v>
      </c>
      <c r="C3" s="20" t="s">
        <v>177</v>
      </c>
      <c r="D3" s="20" t="s">
        <v>178</v>
      </c>
      <c r="E3" s="20" t="s">
        <v>179</v>
      </c>
      <c r="F3" s="20" t="s">
        <v>179</v>
      </c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26" ht="15.75" customHeight="1">
      <c r="A4" s="18" t="s">
        <v>180</v>
      </c>
      <c r="B4" s="19">
        <v>525259</v>
      </c>
      <c r="C4" s="20" t="s">
        <v>181</v>
      </c>
      <c r="D4" s="20" t="s">
        <v>182</v>
      </c>
      <c r="E4" s="20" t="s">
        <v>178</v>
      </c>
      <c r="F4" s="20" t="s">
        <v>179</v>
      </c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 ht="15.75" customHeight="1">
      <c r="A5" s="18" t="s">
        <v>183</v>
      </c>
      <c r="B5" s="19">
        <v>249379</v>
      </c>
      <c r="C5" s="20" t="s">
        <v>184</v>
      </c>
      <c r="D5" s="20" t="s">
        <v>185</v>
      </c>
      <c r="E5" s="20" t="s">
        <v>186</v>
      </c>
      <c r="F5" s="20" t="s">
        <v>178</v>
      </c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 ht="15.75" customHeight="1">
      <c r="A6" s="20" t="s">
        <v>187</v>
      </c>
      <c r="B6" s="19">
        <v>16636</v>
      </c>
      <c r="C6" s="20" t="s">
        <v>188</v>
      </c>
      <c r="D6" s="20" t="s">
        <v>189</v>
      </c>
      <c r="E6" s="20" t="s">
        <v>190</v>
      </c>
      <c r="F6" s="20" t="s">
        <v>191</v>
      </c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ht="15.75" customHeight="1">
      <c r="A7" s="20" t="s">
        <v>192</v>
      </c>
      <c r="B7" s="19">
        <v>26006</v>
      </c>
      <c r="C7" s="20" t="s">
        <v>193</v>
      </c>
      <c r="D7" s="20" t="s">
        <v>194</v>
      </c>
      <c r="E7" s="20" t="s">
        <v>195</v>
      </c>
      <c r="F7" s="20" t="s">
        <v>196</v>
      </c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 ht="15.75" customHeight="1">
      <c r="A8" s="20" t="s">
        <v>197</v>
      </c>
      <c r="B8" s="19">
        <v>3019</v>
      </c>
      <c r="C8" s="20" t="s">
        <v>198</v>
      </c>
      <c r="D8" s="20" t="s">
        <v>199</v>
      </c>
      <c r="E8" s="20" t="s">
        <v>200</v>
      </c>
      <c r="F8" s="20" t="s">
        <v>201</v>
      </c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6" ht="15.75" customHeight="1">
      <c r="A9" s="20" t="s">
        <v>202</v>
      </c>
      <c r="B9" s="20">
        <v>215</v>
      </c>
      <c r="C9" s="19">
        <v>59593</v>
      </c>
      <c r="D9" s="20" t="s">
        <v>203</v>
      </c>
      <c r="E9" s="20" t="s">
        <v>204</v>
      </c>
      <c r="F9" s="20" t="s">
        <v>205</v>
      </c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 ht="15.75" customHeight="1">
      <c r="A10" s="20" t="s">
        <v>206</v>
      </c>
      <c r="B10" s="20">
        <v>233</v>
      </c>
      <c r="C10" s="19">
        <v>9148</v>
      </c>
      <c r="D10" s="20" t="s">
        <v>207</v>
      </c>
      <c r="E10" s="20" t="s">
        <v>208</v>
      </c>
      <c r="F10" s="20" t="s">
        <v>203</v>
      </c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spans="1:26" ht="15.75" customHeight="1">
      <c r="A11" s="20" t="s">
        <v>209</v>
      </c>
      <c r="B11" s="19">
        <v>203270</v>
      </c>
      <c r="C11" s="20" t="s">
        <v>210</v>
      </c>
      <c r="D11" s="20" t="s">
        <v>211</v>
      </c>
      <c r="E11" s="20" t="s">
        <v>212</v>
      </c>
      <c r="F11" s="20" t="s">
        <v>213</v>
      </c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spans="1:26" ht="15.75" customHeight="1">
      <c r="A12" s="18" t="s">
        <v>214</v>
      </c>
      <c r="B12" s="19">
        <v>265473</v>
      </c>
      <c r="C12" s="20" t="s">
        <v>215</v>
      </c>
      <c r="D12" s="20" t="s">
        <v>216</v>
      </c>
      <c r="E12" s="20" t="s">
        <v>217</v>
      </c>
      <c r="F12" s="20" t="s">
        <v>179</v>
      </c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 ht="15.75" customHeight="1">
      <c r="A13" s="18" t="s">
        <v>218</v>
      </c>
      <c r="B13" s="19">
        <v>8396</v>
      </c>
      <c r="C13" s="19">
        <v>701388</v>
      </c>
      <c r="D13" s="20" t="s">
        <v>219</v>
      </c>
      <c r="E13" s="20" t="s">
        <v>220</v>
      </c>
      <c r="F13" s="20" t="s">
        <v>179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spans="1:26" ht="15.75" customHeight="1">
      <c r="A14" s="18" t="s">
        <v>221</v>
      </c>
      <c r="B14" s="20">
        <v>327</v>
      </c>
      <c r="C14" s="19">
        <v>403503</v>
      </c>
      <c r="D14" s="20" t="s">
        <v>205</v>
      </c>
      <c r="E14" s="20" t="s">
        <v>222</v>
      </c>
      <c r="F14" s="20" t="s">
        <v>179</v>
      </c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15.75" customHeight="1">
      <c r="A15" s="18" t="s">
        <v>223</v>
      </c>
      <c r="B15" s="19">
        <v>1148</v>
      </c>
      <c r="C15" s="19">
        <v>318529</v>
      </c>
      <c r="D15" s="20" t="s">
        <v>224</v>
      </c>
      <c r="E15" s="20" t="s">
        <v>199</v>
      </c>
      <c r="F15" s="20" t="s">
        <v>179</v>
      </c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26" ht="15.75" customHeight="1">
      <c r="A16" s="18" t="s">
        <v>225</v>
      </c>
      <c r="B16" s="20">
        <v>310</v>
      </c>
      <c r="C16" s="19">
        <v>82495</v>
      </c>
      <c r="D16" s="20" t="s">
        <v>203</v>
      </c>
      <c r="E16" s="20" t="s">
        <v>226</v>
      </c>
      <c r="F16" s="20" t="s">
        <v>179</v>
      </c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spans="1:26" ht="15.75" customHeight="1">
      <c r="A17" s="18" t="s">
        <v>227</v>
      </c>
      <c r="B17" s="20">
        <v>226</v>
      </c>
      <c r="C17" s="19">
        <v>27436</v>
      </c>
      <c r="D17" s="20" t="s">
        <v>208</v>
      </c>
      <c r="E17" s="20" t="s">
        <v>228</v>
      </c>
      <c r="F17" s="20" t="s">
        <v>179</v>
      </c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spans="1:26" ht="15.75" customHeight="1">
      <c r="A18" s="11"/>
      <c r="B18" s="11"/>
      <c r="C18" s="11"/>
      <c r="D18" s="11"/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spans="1:26" ht="15.75" customHeight="1">
      <c r="A19" s="80" t="s">
        <v>229</v>
      </c>
      <c r="B19" s="77"/>
      <c r="C19" s="77"/>
      <c r="D19" s="77"/>
      <c r="E19" s="77"/>
      <c r="F19" s="77"/>
      <c r="G19" s="77"/>
      <c r="H19" s="77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spans="1:26" ht="15.75" customHeight="1">
      <c r="A20" s="77"/>
      <c r="B20" s="77"/>
      <c r="C20" s="77"/>
      <c r="D20" s="77"/>
      <c r="E20" s="77"/>
      <c r="F20" s="77"/>
      <c r="G20" s="77"/>
      <c r="H20" s="77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spans="1:26" ht="15.75" customHeight="1">
      <c r="A21" s="77"/>
      <c r="B21" s="77"/>
      <c r="C21" s="77"/>
      <c r="D21" s="77"/>
      <c r="E21" s="77"/>
      <c r="F21" s="77"/>
      <c r="G21" s="77"/>
      <c r="H21" s="77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>
      <c r="A22" s="77"/>
      <c r="B22" s="77"/>
      <c r="C22" s="77"/>
      <c r="D22" s="77"/>
      <c r="E22" s="77"/>
      <c r="F22" s="77"/>
      <c r="G22" s="77"/>
      <c r="H22" s="77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spans="1:26" ht="15.75" customHeight="1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>
      <c r="A24" s="11"/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spans="1:26" ht="15.75" customHeight="1">
      <c r="A26" s="11"/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>
      <c r="A27" s="11"/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5.75" customHeight="1">
      <c r="A32" s="11"/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5.75" customHeight="1">
      <c r="A34" s="11"/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5.75" customHeight="1">
      <c r="A35" s="11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5.75" customHeight="1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ht="15.75" customHeight="1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5.75" customHeight="1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5.75" customHeight="1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ht="15.75" customHeight="1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5.75" customHeight="1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5.75" customHeight="1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5.75" customHeight="1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5.75" customHeight="1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5.75" customHeight="1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5.75" customHeight="1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5.75" customHeight="1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5.75" customHeight="1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5.75" customHeight="1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ht="15.75" customHeight="1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5.75" customHeight="1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5.75" customHeight="1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6" ht="15.75" customHeight="1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spans="1:26" ht="15.75" customHeight="1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5.75" customHeight="1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5.75" customHeight="1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spans="1:26" ht="15.75" customHeight="1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5.75" customHeight="1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5.75" customHeight="1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5.75" customHeight="1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5.75" customHeight="1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5.75" customHeight="1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5.75" customHeight="1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ht="15.75" customHeight="1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ht="15.75" customHeight="1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5.75" customHeight="1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6" ht="15.75" customHeight="1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6" ht="15.75" customHeight="1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5.75" customHeight="1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5.75" customHeight="1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5.75" customHeight="1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5.75" customHeight="1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5.75" customHeight="1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5.75" customHeight="1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spans="1:26" ht="15.75" customHeight="1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spans="1:26" ht="15.75" customHeight="1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ht="15.75" customHeight="1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ht="15.75" customHeight="1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ht="15.75" customHeight="1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15.75" customHeight="1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5.75" customHeight="1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5.75" customHeight="1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4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4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4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4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4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4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4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4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4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4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4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4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4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4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4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4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4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4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4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4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4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4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4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4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4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4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4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4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4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4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ht="14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1:26" ht="14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1:26" ht="14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1:26" ht="14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6" ht="14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6" ht="14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1:26" ht="14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6" ht="14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1:26" ht="14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6" ht="14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6" ht="14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ht="14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ht="14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ht="14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ht="14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spans="1:26" ht="14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spans="1:26" ht="14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spans="1:26" ht="14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:26" ht="14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spans="1:26" ht="14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spans="1:26" ht="14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spans="1:26" ht="14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:26" ht="14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spans="1:26" ht="14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spans="1:26" ht="14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:26" ht="14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6" ht="14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:26" ht="14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spans="1:26" ht="14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spans="1:26" ht="14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spans="1:26" ht="14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:26" ht="14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6" ht="14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spans="1:26" ht="14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spans="1:26" ht="14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spans="1:26" ht="14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spans="1:26" ht="14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spans="1:26" ht="14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spans="1:26" ht="14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6" ht="14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6" ht="14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6" ht="14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6" ht="14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spans="1:26" ht="14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spans="1:26" ht="14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spans="1:26" ht="14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spans="1:26" ht="14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spans="1:26" ht="14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6" ht="14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spans="1:26" ht="14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spans="1:26" ht="14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spans="1:26" ht="14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6" ht="14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6" ht="14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spans="1:26" ht="14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6" ht="14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6" ht="14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spans="1:26" ht="14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spans="1:26" ht="14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spans="1:26" ht="14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spans="1:26" ht="14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6" ht="14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6" ht="14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spans="1:26" ht="14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spans="1:26" ht="14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spans="1:26" ht="14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spans="1:26" ht="14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spans="1:26" ht="14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spans="1:26" ht="14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spans="1:26" ht="14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6" ht="14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6" ht="14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spans="1:26" ht="14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spans="1:26" ht="14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6" ht="14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ht="14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6" ht="14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6" ht="14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spans="1:26" ht="14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spans="1:26" ht="14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spans="1:26" ht="14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spans="1:26" ht="14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6" ht="14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spans="1:26" ht="14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6" ht="14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6" ht="14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spans="1:26" ht="14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spans="1:26" ht="14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spans="1:26" ht="14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spans="1:26" ht="14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spans="1:26" ht="14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1:26" ht="14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1:26" ht="14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1:26" ht="14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1:26" ht="14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6" ht="14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6" ht="14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6" ht="14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6" ht="14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6" ht="14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6" ht="14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1:26" ht="14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1:26" ht="14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6" ht="14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1:26" ht="14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1:26" ht="14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1:26" ht="14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1:26" ht="14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1:26" ht="14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1:26" ht="14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1:26" ht="14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1:26" ht="14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6" ht="14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6" ht="14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6" ht="14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1:26" ht="14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6" ht="14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6" ht="14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1:26" ht="14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1:26" ht="14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6" ht="14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spans="1:26" ht="14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spans="1:26" ht="14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spans="1:26" ht="14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6" ht="14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spans="1:26" ht="14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spans="1:26" ht="14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spans="1:26" ht="14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6" ht="14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6" ht="14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spans="1:26" ht="14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spans="1:26" ht="14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spans="1:26" ht="14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6" ht="14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6" ht="14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1:26" ht="14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1:26" ht="14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ht="14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6" ht="14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1:26" ht="14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spans="1:26" ht="14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spans="1:26" ht="14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6" ht="14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6" ht="14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1:26" ht="14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spans="1:26" ht="14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6" ht="14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spans="1:26" ht="14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6" ht="14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6" ht="14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spans="1:26" ht="14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1:26" ht="14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1:26" ht="14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spans="1:26" ht="14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spans="1:26" ht="14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spans="1:26" ht="14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6" ht="14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6" ht="14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6" ht="14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6" ht="14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6" ht="14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spans="1:26" ht="14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spans="1:26" ht="14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spans="1:26" ht="14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spans="1:26" ht="14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spans="1:26" ht="14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spans="1:26" ht="14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6" ht="14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spans="1:26" ht="14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6" ht="14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6" ht="14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6" ht="14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6" ht="14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spans="1:26" ht="14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spans="1:26" ht="14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spans="1:26" ht="14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spans="1:26" ht="14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spans="1:26" ht="14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spans="1:26" ht="14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spans="1:26" ht="14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6" ht="14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6" ht="14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spans="1:26" ht="14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spans="1:26" ht="14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6" ht="14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6" ht="14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6" ht="14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6" ht="14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spans="1:26" ht="14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6" ht="14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spans="1:26" ht="14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spans="1:26" ht="14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6" ht="14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spans="1:26" ht="14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spans="1:26" ht="14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spans="1:26" ht="14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spans="1:26" ht="14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spans="1:26" ht="14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spans="1:26" ht="14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ht="14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6" ht="14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6" ht="14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6" ht="14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6" ht="14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spans="1:26" ht="14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6" ht="14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6" ht="14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spans="1:26" ht="14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spans="1:26" ht="14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spans="1:26" ht="14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6" ht="14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spans="1:26" ht="14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spans="1:26" ht="14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spans="1:26" ht="14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spans="1:26" ht="14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6" ht="14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6" ht="14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spans="1:26" ht="14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spans="1:26" ht="14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spans="1:26" ht="14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6" ht="14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6" ht="14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spans="1:26" ht="14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6" ht="14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6" ht="14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</row>
    <row r="338" spans="1:26" ht="14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</row>
    <row r="339" spans="1:26" ht="14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</row>
    <row r="340" spans="1:26" ht="14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6" ht="14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6" ht="14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6" ht="14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</row>
    <row r="344" spans="1:26" ht="14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6" ht="14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</row>
    <row r="346" spans="1:26" ht="14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</row>
    <row r="347" spans="1:26" ht="14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</row>
    <row r="348" spans="1:26" ht="14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</row>
    <row r="349" spans="1:26" ht="14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</row>
    <row r="350" spans="1:26" ht="14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</row>
    <row r="351" spans="1:26" ht="14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</row>
    <row r="352" spans="1:26" ht="14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</row>
    <row r="353" spans="1:26" ht="14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6" ht="14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6" ht="14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</row>
    <row r="356" spans="1:26" ht="14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</row>
    <row r="357" spans="1:26" ht="14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6" ht="14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6" ht="14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</row>
    <row r="360" spans="1:26" ht="14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</row>
    <row r="361" spans="1:26" ht="14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</row>
    <row r="362" spans="1:26" ht="14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</row>
    <row r="363" spans="1:26" ht="14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</row>
    <row r="364" spans="1:26" ht="14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</row>
    <row r="365" spans="1:26" ht="14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6" ht="14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</row>
    <row r="367" spans="1:26" ht="14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</row>
    <row r="368" spans="1:26" ht="14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6" ht="14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6" ht="14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</row>
    <row r="371" spans="1:26" ht="14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</row>
    <row r="372" spans="1:26" ht="14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</row>
    <row r="373" spans="1:26" ht="14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ht="14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</row>
    <row r="375" spans="1:26" ht="14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</row>
    <row r="376" spans="1:26" ht="14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6" ht="14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</row>
    <row r="378" spans="1:26" ht="14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6" ht="14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6" ht="14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</row>
    <row r="381" spans="1:26" ht="14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</row>
    <row r="382" spans="1:26" ht="14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</row>
    <row r="383" spans="1:26" ht="14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</row>
    <row r="384" spans="1:26" ht="14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</row>
    <row r="385" spans="1:26" ht="14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</row>
    <row r="386" spans="1:26" ht="14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6" ht="14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</row>
    <row r="388" spans="1:26" ht="14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</row>
    <row r="389" spans="1:26" ht="14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4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6" ht="14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4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</row>
    <row r="393" spans="1:26" ht="14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</row>
    <row r="394" spans="1:26" ht="14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</row>
    <row r="395" spans="1:26" ht="14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</row>
    <row r="396" spans="1:26" ht="14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</row>
    <row r="397" spans="1:26" ht="14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</row>
    <row r="398" spans="1:26" ht="14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</row>
    <row r="399" spans="1:26" ht="14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6" ht="14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6" ht="14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</row>
    <row r="402" spans="1:26" ht="14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4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</row>
    <row r="404" spans="1:26" ht="14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6" ht="14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6" ht="14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</row>
    <row r="407" spans="1:26" ht="14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6" ht="14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</row>
    <row r="409" spans="1:26" ht="14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</row>
    <row r="410" spans="1:26" ht="14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</row>
    <row r="411" spans="1:26" ht="14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</row>
    <row r="412" spans="1:26" ht="14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6" ht="14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</row>
    <row r="414" spans="1:26" ht="14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</row>
    <row r="415" spans="1:26" ht="14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</row>
    <row r="416" spans="1:26" ht="14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</row>
    <row r="417" spans="1:26" ht="14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</row>
    <row r="418" spans="1:26" ht="14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</row>
    <row r="419" spans="1:26" ht="14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</row>
    <row r="420" spans="1:26" ht="14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6" ht="14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6" ht="14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</row>
    <row r="423" spans="1:26" ht="14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</row>
    <row r="424" spans="1:26" ht="14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</row>
    <row r="425" spans="1:26" ht="14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6" ht="14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6" ht="14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</row>
    <row r="428" spans="1:26" ht="14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</row>
    <row r="429" spans="1:26" ht="14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6" ht="14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</row>
    <row r="431" spans="1:26" ht="14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</row>
    <row r="432" spans="1:26" ht="14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</row>
    <row r="433" spans="1:26" ht="14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</row>
    <row r="434" spans="1:26" ht="14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</row>
    <row r="435" spans="1:26" ht="14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ht="14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</row>
    <row r="437" spans="1:26" ht="14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</row>
    <row r="438" spans="1:26" ht="14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</row>
    <row r="439" spans="1:26" ht="14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</row>
    <row r="440" spans="1:26" ht="14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</row>
    <row r="441" spans="1:26" ht="14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</row>
    <row r="442" spans="1:26" ht="14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6" ht="14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6" ht="14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</row>
    <row r="445" spans="1:26" ht="14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</row>
    <row r="446" spans="1:26" ht="14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</row>
    <row r="447" spans="1:26" ht="14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</row>
    <row r="448" spans="1:26" ht="14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</row>
    <row r="449" spans="1:26" ht="14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</row>
    <row r="450" spans="1:26" ht="14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6" ht="14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</row>
    <row r="452" spans="1:26" ht="14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</row>
    <row r="453" spans="1:26" ht="14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</row>
    <row r="454" spans="1:26" ht="14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</row>
    <row r="455" spans="1:26" ht="14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</row>
    <row r="456" spans="1:26" ht="14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</row>
    <row r="457" spans="1:26" ht="14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</row>
    <row r="458" spans="1:26" ht="14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</row>
    <row r="459" spans="1:26" ht="14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</row>
    <row r="460" spans="1:26" ht="14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</row>
    <row r="461" spans="1:26" ht="14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</row>
    <row r="462" spans="1:26" ht="14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</row>
    <row r="463" spans="1:26" ht="14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6" ht="14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6" ht="14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</row>
    <row r="466" spans="1:26" ht="14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</row>
    <row r="467" spans="1:26" ht="14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</row>
    <row r="468" spans="1:26" ht="14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</row>
    <row r="469" spans="1:26" ht="14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</row>
    <row r="470" spans="1:26" ht="14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</row>
    <row r="471" spans="1:26" ht="14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</row>
    <row r="472" spans="1:26" ht="14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6" ht="14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</row>
    <row r="474" spans="1:26" ht="14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</row>
    <row r="475" spans="1:26" ht="14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</row>
    <row r="476" spans="1:26" ht="14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</row>
    <row r="477" spans="1:26" ht="14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</row>
    <row r="478" spans="1:26" ht="14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</row>
    <row r="479" spans="1:26" ht="14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</row>
    <row r="480" spans="1:26" ht="14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</row>
    <row r="481" spans="1:26" ht="14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</row>
    <row r="482" spans="1:26" ht="14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</row>
    <row r="483" spans="1:26" ht="14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</row>
    <row r="484" spans="1:26" ht="14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</row>
    <row r="485" spans="1:26" ht="14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6" ht="14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6" ht="14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</row>
    <row r="488" spans="1:26" ht="14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</row>
    <row r="489" spans="1:26" ht="14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</row>
    <row r="490" spans="1:26" ht="14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</row>
    <row r="491" spans="1:26" ht="14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</row>
    <row r="492" spans="1:26" ht="14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</row>
    <row r="493" spans="1:26" ht="14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6" ht="14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</row>
    <row r="495" spans="1:26" ht="14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</row>
    <row r="496" spans="1:26" ht="14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</row>
    <row r="497" spans="1:26" ht="14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</row>
    <row r="498" spans="1:26" ht="14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</row>
    <row r="499" spans="1:26" ht="14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</row>
    <row r="500" spans="1:26" ht="14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</row>
    <row r="501" spans="1:26" ht="14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</row>
    <row r="502" spans="1:26" ht="14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</row>
    <row r="503" spans="1:26" ht="14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</row>
    <row r="504" spans="1:26" ht="14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</row>
    <row r="505" spans="1:26" ht="14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</row>
    <row r="506" spans="1:26" ht="14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6" ht="14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6" ht="14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</row>
    <row r="509" spans="1:26" ht="14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</row>
    <row r="510" spans="1:26" ht="14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</row>
    <row r="511" spans="1:26" ht="14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</row>
    <row r="512" spans="1:26" ht="14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</row>
    <row r="513" spans="1:26" ht="14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</row>
    <row r="514" spans="1:26" ht="14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</row>
    <row r="515" spans="1:26" ht="14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</row>
    <row r="516" spans="1:26" ht="14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</row>
    <row r="517" spans="1:26" ht="14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</row>
    <row r="518" spans="1:26" ht="14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</row>
    <row r="519" spans="1:26" ht="14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</row>
    <row r="520" spans="1:26" ht="14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</row>
    <row r="521" spans="1:26" ht="14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</row>
    <row r="522" spans="1:26" ht="14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</row>
    <row r="523" spans="1:26" ht="14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</row>
    <row r="524" spans="1:26" ht="14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</row>
    <row r="525" spans="1:26" ht="14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</row>
    <row r="526" spans="1:26" ht="14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</row>
    <row r="527" spans="1:26" ht="14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</row>
    <row r="528" spans="1:26" ht="14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</row>
    <row r="529" spans="1:26" ht="14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</row>
    <row r="530" spans="1:26" ht="14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</row>
    <row r="531" spans="1:26" ht="14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</row>
    <row r="532" spans="1:26" ht="14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</row>
    <row r="533" spans="1:26" ht="14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</row>
    <row r="534" spans="1:26" ht="14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</row>
    <row r="535" spans="1:26" ht="14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</row>
    <row r="536" spans="1:26" ht="14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</row>
    <row r="537" spans="1:26" ht="14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</row>
    <row r="538" spans="1:26" ht="14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</row>
    <row r="539" spans="1:26" ht="14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</row>
    <row r="540" spans="1:26" ht="14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</row>
    <row r="541" spans="1:26" ht="14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</row>
    <row r="542" spans="1:26" ht="14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</row>
    <row r="543" spans="1:26" ht="14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</row>
    <row r="544" spans="1:26" ht="14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</row>
    <row r="545" spans="1:26" ht="14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</row>
    <row r="546" spans="1:26" ht="14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</row>
    <row r="547" spans="1:26" ht="14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</row>
    <row r="548" spans="1:26" ht="14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</row>
    <row r="549" spans="1:26" ht="14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4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</row>
    <row r="551" spans="1:26" ht="14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</row>
    <row r="552" spans="1:26" ht="14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</row>
    <row r="553" spans="1:26" ht="14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</row>
    <row r="554" spans="1:26" ht="14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</row>
    <row r="555" spans="1:26" ht="14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</row>
    <row r="556" spans="1:26" ht="14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</row>
    <row r="557" spans="1:26" ht="14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</row>
    <row r="558" spans="1:26" ht="14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</row>
    <row r="559" spans="1:26" ht="14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</row>
    <row r="560" spans="1:26" ht="14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</row>
    <row r="561" spans="1:26" ht="14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</row>
    <row r="562" spans="1:26" ht="14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</row>
    <row r="563" spans="1:26" ht="14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</row>
    <row r="564" spans="1:26" ht="14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</row>
    <row r="565" spans="1:26" ht="14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</row>
    <row r="566" spans="1:26" ht="14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</row>
    <row r="567" spans="1:26" ht="14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</row>
    <row r="568" spans="1:26" ht="14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</row>
    <row r="569" spans="1:26" ht="14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</row>
    <row r="570" spans="1:26" ht="14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</row>
    <row r="571" spans="1:26" ht="14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</row>
    <row r="572" spans="1:26" ht="14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</row>
    <row r="573" spans="1:26" ht="14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</row>
    <row r="574" spans="1:26" ht="14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</row>
    <row r="575" spans="1:26" ht="14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</row>
    <row r="576" spans="1:26" ht="14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</row>
    <row r="577" spans="1:26" ht="14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</row>
    <row r="578" spans="1:26" ht="14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</row>
    <row r="579" spans="1:26" ht="14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</row>
    <row r="580" spans="1:26" ht="14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</row>
    <row r="581" spans="1:26" ht="14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</row>
    <row r="582" spans="1:26" ht="14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</row>
    <row r="583" spans="1:26" ht="14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</row>
    <row r="584" spans="1:26" ht="14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</row>
    <row r="585" spans="1:26" ht="14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</row>
    <row r="586" spans="1:26" ht="14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</row>
    <row r="587" spans="1:26" ht="14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</row>
    <row r="588" spans="1:26" ht="14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</row>
    <row r="589" spans="1:26" ht="14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</row>
    <row r="590" spans="1:26" ht="14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</row>
    <row r="591" spans="1:26" ht="14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</row>
    <row r="592" spans="1:26" ht="14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</row>
    <row r="593" spans="1:26" ht="14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</row>
    <row r="594" spans="1:26" ht="14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</row>
    <row r="595" spans="1:26" ht="14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</row>
    <row r="596" spans="1:26" ht="14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</row>
    <row r="597" spans="1:26" ht="14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</row>
    <row r="598" spans="1:26" ht="14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</row>
    <row r="599" spans="1:26" ht="14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</row>
    <row r="600" spans="1:26" ht="14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</row>
    <row r="601" spans="1:26" ht="14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</row>
    <row r="602" spans="1:26" ht="14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</row>
    <row r="603" spans="1:26" ht="14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</row>
    <row r="604" spans="1:26" ht="14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</row>
    <row r="605" spans="1:26" ht="14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</row>
    <row r="606" spans="1:26" ht="14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</row>
    <row r="607" spans="1:26" ht="14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</row>
    <row r="608" spans="1:26" ht="14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</row>
    <row r="609" spans="1:26" ht="14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</row>
    <row r="610" spans="1:26" ht="14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</row>
    <row r="611" spans="1:26" ht="14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</row>
    <row r="612" spans="1:26" ht="14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</row>
    <row r="613" spans="1:26" ht="14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</row>
    <row r="614" spans="1:26" ht="14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</row>
    <row r="615" spans="1:26" ht="14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</row>
    <row r="616" spans="1:26" ht="14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</row>
    <row r="617" spans="1:26" ht="14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</row>
    <row r="618" spans="1:26" ht="14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</row>
    <row r="619" spans="1:26" ht="14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</row>
    <row r="620" spans="1:26" ht="14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</row>
    <row r="621" spans="1:26" ht="14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</row>
    <row r="622" spans="1:26" ht="14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</row>
    <row r="623" spans="1:26" ht="14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</row>
    <row r="624" spans="1:26" ht="14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</row>
    <row r="625" spans="1:26" ht="14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</row>
    <row r="626" spans="1:26" ht="14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</row>
    <row r="627" spans="1:26" ht="14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</row>
    <row r="628" spans="1:26" ht="14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</row>
    <row r="629" spans="1:26" ht="14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</row>
    <row r="630" spans="1:26" ht="14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</row>
    <row r="631" spans="1:26" ht="14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</row>
    <row r="632" spans="1:26" ht="14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</row>
    <row r="633" spans="1:26" ht="14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</row>
    <row r="634" spans="1:26" ht="14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</row>
    <row r="635" spans="1:26" ht="14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</row>
    <row r="636" spans="1:26" ht="14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</row>
    <row r="637" spans="1:26" ht="14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</row>
    <row r="638" spans="1:26" ht="14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</row>
    <row r="639" spans="1:26" ht="14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</row>
    <row r="640" spans="1:26" ht="14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</row>
    <row r="641" spans="1:26" ht="14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</row>
    <row r="642" spans="1:26" ht="14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</row>
    <row r="643" spans="1:26" ht="14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</row>
    <row r="644" spans="1:26" ht="14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</row>
    <row r="645" spans="1:26" ht="14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</row>
    <row r="646" spans="1:26" ht="14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</row>
    <row r="647" spans="1:26" ht="14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</row>
    <row r="648" spans="1:26" ht="14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</row>
    <row r="649" spans="1:26" ht="14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</row>
    <row r="650" spans="1:26" ht="14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</row>
    <row r="651" spans="1:26" ht="14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</row>
    <row r="652" spans="1:26" ht="14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</row>
    <row r="653" spans="1:26" ht="14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</row>
    <row r="654" spans="1:26" ht="14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</row>
    <row r="655" spans="1:26" ht="14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</row>
    <row r="656" spans="1:26" ht="14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</row>
    <row r="657" spans="1:26" ht="14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</row>
    <row r="658" spans="1:26" ht="14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</row>
    <row r="659" spans="1:26" ht="14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</row>
    <row r="660" spans="1:26" ht="14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</row>
    <row r="661" spans="1:26" ht="14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</row>
    <row r="662" spans="1:26" ht="14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</row>
    <row r="663" spans="1:26" ht="14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</row>
    <row r="664" spans="1:26" ht="14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</row>
    <row r="665" spans="1:26" ht="14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</row>
    <row r="666" spans="1:26" ht="14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</row>
    <row r="667" spans="1:26" ht="14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</row>
    <row r="668" spans="1:26" ht="14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</row>
    <row r="669" spans="1:26" ht="14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</row>
    <row r="670" spans="1:26" ht="14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</row>
    <row r="671" spans="1:26" ht="14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</row>
    <row r="672" spans="1:26" ht="14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</row>
    <row r="673" spans="1:26" ht="14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</row>
    <row r="674" spans="1:26" ht="14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</row>
    <row r="675" spans="1:26" ht="14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</row>
    <row r="676" spans="1:26" ht="14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</row>
    <row r="677" spans="1:26" ht="14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</row>
    <row r="678" spans="1:26" ht="14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</row>
    <row r="679" spans="1:26" ht="14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</row>
    <row r="680" spans="1:26" ht="14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</row>
    <row r="681" spans="1:26" ht="14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</row>
    <row r="682" spans="1:26" ht="14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</row>
    <row r="683" spans="1:26" ht="14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</row>
    <row r="684" spans="1:26" ht="14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</row>
    <row r="685" spans="1:26" ht="14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</row>
    <row r="686" spans="1:26" ht="14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</row>
    <row r="687" spans="1:26" ht="14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</row>
    <row r="688" spans="1:26" ht="14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</row>
    <row r="689" spans="1:26" ht="14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</row>
    <row r="690" spans="1:26" ht="14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</row>
    <row r="691" spans="1:26" ht="14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</row>
    <row r="692" spans="1:26" ht="14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</row>
    <row r="693" spans="1:26" ht="14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</row>
    <row r="694" spans="1:26" ht="14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</row>
    <row r="695" spans="1:26" ht="14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</row>
    <row r="696" spans="1:26" ht="14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</row>
    <row r="697" spans="1:26" ht="14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</row>
    <row r="698" spans="1:26" ht="14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</row>
    <row r="699" spans="1:26" ht="14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</row>
    <row r="700" spans="1:26" ht="14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</row>
    <row r="701" spans="1:26" ht="14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</row>
    <row r="702" spans="1:26" ht="14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</row>
    <row r="703" spans="1:26" ht="14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</row>
    <row r="704" spans="1:26" ht="14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</row>
    <row r="705" spans="1:26" ht="14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</row>
    <row r="706" spans="1:26" ht="14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</row>
    <row r="707" spans="1:26" ht="14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</row>
    <row r="708" spans="1:26" ht="14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</row>
    <row r="709" spans="1:26" ht="14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</row>
    <row r="710" spans="1:26" ht="14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</row>
    <row r="711" spans="1:26" ht="14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</row>
    <row r="712" spans="1:26" ht="14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</row>
    <row r="713" spans="1:26" ht="14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</row>
    <row r="714" spans="1:26" ht="14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</row>
    <row r="715" spans="1:26" ht="14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</row>
    <row r="716" spans="1:26" ht="14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</row>
    <row r="717" spans="1:26" ht="14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</row>
    <row r="718" spans="1:26" ht="14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</row>
    <row r="719" spans="1:26" ht="14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</row>
    <row r="720" spans="1:26" ht="14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</row>
    <row r="721" spans="1:26" ht="14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</row>
    <row r="722" spans="1:26" ht="14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</row>
    <row r="723" spans="1:26" ht="14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</row>
    <row r="724" spans="1:26" ht="14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</row>
    <row r="725" spans="1:26" ht="14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</row>
    <row r="726" spans="1:26" ht="14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</row>
    <row r="727" spans="1:26" ht="14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</row>
    <row r="728" spans="1:26" ht="14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</row>
    <row r="729" spans="1:26" ht="14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</row>
    <row r="730" spans="1:26" ht="14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</row>
    <row r="731" spans="1:26" ht="14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</row>
    <row r="732" spans="1:26" ht="14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</row>
    <row r="733" spans="1:26" ht="14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</row>
    <row r="734" spans="1:26" ht="14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</row>
    <row r="735" spans="1:26" ht="14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</row>
    <row r="736" spans="1:26" ht="14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</row>
    <row r="737" spans="1:26" ht="14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</row>
    <row r="738" spans="1:26" ht="14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</row>
    <row r="739" spans="1:26" ht="14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</row>
    <row r="740" spans="1:26" ht="14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</row>
    <row r="741" spans="1:26" ht="14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</row>
    <row r="742" spans="1:26" ht="14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</row>
    <row r="743" spans="1:26" ht="14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</row>
    <row r="744" spans="1:26" ht="14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</row>
    <row r="745" spans="1:26" ht="14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</row>
    <row r="746" spans="1:26" ht="14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</row>
    <row r="747" spans="1:26" ht="14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</row>
    <row r="748" spans="1:26" ht="14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</row>
    <row r="749" spans="1:26" ht="14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</row>
    <row r="750" spans="1:26" ht="14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</row>
    <row r="751" spans="1:26" ht="14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</row>
    <row r="752" spans="1:26" ht="14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</row>
    <row r="753" spans="1:26" ht="14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</row>
    <row r="754" spans="1:26" ht="14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</row>
    <row r="755" spans="1:26" ht="14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</row>
    <row r="756" spans="1:26" ht="14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</row>
    <row r="757" spans="1:26" ht="14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</row>
    <row r="758" spans="1:26" ht="14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</row>
    <row r="759" spans="1:26" ht="14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</row>
    <row r="760" spans="1:26" ht="14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</row>
    <row r="761" spans="1:26" ht="14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</row>
    <row r="762" spans="1:26" ht="14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</row>
    <row r="763" spans="1:26" ht="14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</row>
    <row r="764" spans="1:26" ht="14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</row>
    <row r="765" spans="1:26" ht="14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</row>
    <row r="766" spans="1:26" ht="14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</row>
    <row r="767" spans="1:26" ht="14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</row>
    <row r="768" spans="1:26" ht="14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</row>
    <row r="769" spans="1:26" ht="14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</row>
    <row r="770" spans="1:26" ht="14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</row>
    <row r="771" spans="1:26" ht="14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</row>
    <row r="772" spans="1:26" ht="14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</row>
    <row r="773" spans="1:26" ht="14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</row>
    <row r="774" spans="1:26" ht="14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</row>
    <row r="775" spans="1:26" ht="14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</row>
    <row r="776" spans="1:26" ht="14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</row>
    <row r="777" spans="1:26" ht="14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</row>
    <row r="778" spans="1:26" ht="14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</row>
    <row r="779" spans="1:26" ht="14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</row>
    <row r="780" spans="1:26" ht="14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</row>
    <row r="781" spans="1:26" ht="14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</row>
    <row r="782" spans="1:26" ht="14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</row>
    <row r="783" spans="1:26" ht="14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</row>
    <row r="784" spans="1:26" ht="14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</row>
    <row r="785" spans="1:26" ht="14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</row>
    <row r="786" spans="1:26" ht="14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</row>
    <row r="787" spans="1:26" ht="14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</row>
    <row r="788" spans="1:26" ht="14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</row>
    <row r="789" spans="1:26" ht="14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</row>
    <row r="790" spans="1:26" ht="14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</row>
    <row r="791" spans="1:26" ht="14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</row>
    <row r="792" spans="1:26" ht="14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</row>
    <row r="793" spans="1:26" ht="14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</row>
    <row r="794" spans="1:26" ht="14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</row>
    <row r="795" spans="1:26" ht="14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</row>
    <row r="796" spans="1:26" ht="14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</row>
    <row r="797" spans="1:26" ht="14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</row>
    <row r="798" spans="1:26" ht="14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</row>
    <row r="799" spans="1:26" ht="14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</row>
    <row r="800" spans="1:26" ht="14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</row>
    <row r="801" spans="1:26" ht="14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</row>
    <row r="802" spans="1:26" ht="14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</row>
    <row r="803" spans="1:26" ht="14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</row>
    <row r="804" spans="1:26" ht="14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</row>
    <row r="805" spans="1:26" ht="14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</row>
    <row r="806" spans="1:26" ht="14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</row>
    <row r="807" spans="1:26" ht="14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</row>
    <row r="808" spans="1:26" ht="14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</row>
    <row r="809" spans="1:26" ht="14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</row>
    <row r="810" spans="1:26" ht="14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</row>
    <row r="811" spans="1:26" ht="14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</row>
    <row r="812" spans="1:26" ht="14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</row>
    <row r="813" spans="1:26" ht="14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</row>
    <row r="814" spans="1:26" ht="14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</row>
    <row r="815" spans="1:26" ht="14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</row>
    <row r="816" spans="1:26" ht="14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</row>
    <row r="817" spans="1:26" ht="14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</row>
    <row r="818" spans="1:26" ht="14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</row>
    <row r="819" spans="1:26" ht="14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</row>
    <row r="820" spans="1:26" ht="14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</row>
    <row r="821" spans="1:26" ht="14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</row>
    <row r="822" spans="1:26" ht="14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</row>
    <row r="823" spans="1:26" ht="14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</row>
    <row r="824" spans="1:26" ht="14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</row>
    <row r="825" spans="1:26" ht="14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</row>
    <row r="826" spans="1:26" ht="14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</row>
    <row r="827" spans="1:26" ht="14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</row>
    <row r="828" spans="1:26" ht="14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</row>
    <row r="829" spans="1:26" ht="14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</row>
    <row r="830" spans="1:26" ht="14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</row>
    <row r="831" spans="1:26" ht="14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</row>
    <row r="832" spans="1:26" ht="14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</row>
    <row r="833" spans="1:26" ht="14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</row>
    <row r="834" spans="1:26" ht="14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</row>
    <row r="835" spans="1:26" ht="14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</row>
    <row r="836" spans="1:26" ht="14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</row>
    <row r="837" spans="1:26" ht="14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</row>
    <row r="838" spans="1:26" ht="14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</row>
    <row r="839" spans="1:26" ht="14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</row>
    <row r="840" spans="1:26" ht="14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</row>
    <row r="841" spans="1:26" ht="14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</row>
    <row r="842" spans="1:26" ht="14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</row>
    <row r="843" spans="1:26" ht="14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</row>
    <row r="844" spans="1:26" ht="14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</row>
    <row r="845" spans="1:26" ht="14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</row>
    <row r="846" spans="1:26" ht="14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</row>
    <row r="847" spans="1:26" ht="14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</row>
    <row r="848" spans="1:26" ht="14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</row>
    <row r="849" spans="1:26" ht="14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</row>
    <row r="850" spans="1:26" ht="14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</row>
    <row r="851" spans="1:26" ht="14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</row>
    <row r="852" spans="1:26" ht="14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</row>
    <row r="853" spans="1:26" ht="14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</row>
    <row r="854" spans="1:26" ht="14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</row>
    <row r="855" spans="1:26" ht="14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</row>
    <row r="856" spans="1:26" ht="14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</row>
    <row r="857" spans="1:26" ht="14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</row>
    <row r="858" spans="1:26" ht="14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</row>
    <row r="859" spans="1:26" ht="14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</row>
    <row r="860" spans="1:26" ht="14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</row>
    <row r="861" spans="1:26" ht="14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</row>
    <row r="862" spans="1:26" ht="14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</row>
    <row r="863" spans="1:26" ht="14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</row>
    <row r="864" spans="1:26" ht="14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</row>
    <row r="865" spans="1:26" ht="14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</row>
    <row r="866" spans="1:26" ht="14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</row>
    <row r="867" spans="1:26" ht="14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</row>
    <row r="868" spans="1:26" ht="14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</row>
    <row r="869" spans="1:26" ht="14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</row>
    <row r="870" spans="1:26" ht="14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</row>
    <row r="871" spans="1:26" ht="14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</row>
    <row r="872" spans="1:26" ht="14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</row>
    <row r="873" spans="1:26" ht="14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</row>
    <row r="874" spans="1:26" ht="14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</row>
    <row r="875" spans="1:26" ht="14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</row>
    <row r="876" spans="1:26" ht="14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</row>
    <row r="877" spans="1:26" ht="14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</row>
    <row r="878" spans="1:26" ht="14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</row>
    <row r="879" spans="1:26" ht="14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</row>
    <row r="880" spans="1:26" ht="14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</row>
    <row r="881" spans="1:26" ht="14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</row>
    <row r="882" spans="1:26" ht="14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</row>
    <row r="883" spans="1:26" ht="14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</row>
    <row r="884" spans="1:26" ht="14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</row>
    <row r="885" spans="1:26" ht="14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</row>
    <row r="886" spans="1:26" ht="14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</row>
    <row r="887" spans="1:26" ht="14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</row>
    <row r="888" spans="1:26" ht="14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</row>
    <row r="889" spans="1:26" ht="14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</row>
    <row r="890" spans="1:26" ht="14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</row>
    <row r="891" spans="1:26" ht="14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</row>
    <row r="892" spans="1:26" ht="14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</row>
    <row r="893" spans="1:26" ht="14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</row>
    <row r="894" spans="1:26" ht="14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</row>
    <row r="895" spans="1:26" ht="14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</row>
    <row r="896" spans="1:26" ht="14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</row>
    <row r="897" spans="1:26" ht="14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</row>
    <row r="898" spans="1:26" ht="14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</row>
    <row r="899" spans="1:26" ht="14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</row>
    <row r="900" spans="1:26" ht="14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</row>
    <row r="901" spans="1:26" ht="14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</row>
    <row r="902" spans="1:26" ht="14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</row>
    <row r="903" spans="1:26" ht="14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</row>
    <row r="904" spans="1:26" ht="14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</row>
    <row r="905" spans="1:26" ht="14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</row>
    <row r="906" spans="1:26" ht="14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</row>
    <row r="907" spans="1:26" ht="14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</row>
    <row r="908" spans="1:26" ht="14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</row>
    <row r="909" spans="1:26" ht="14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</row>
    <row r="910" spans="1:26" ht="14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</row>
    <row r="911" spans="1:26" ht="14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</row>
    <row r="912" spans="1:26" ht="14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</row>
    <row r="913" spans="1:26" ht="14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</row>
    <row r="914" spans="1:26" ht="14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</row>
    <row r="915" spans="1:26" ht="14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</row>
    <row r="916" spans="1:26" ht="14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</row>
    <row r="917" spans="1:26" ht="14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</row>
    <row r="918" spans="1:26" ht="14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</row>
    <row r="919" spans="1:26" ht="14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</row>
    <row r="920" spans="1:26" ht="14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</row>
    <row r="921" spans="1:26" ht="14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</row>
    <row r="922" spans="1:26" ht="14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</row>
    <row r="923" spans="1:26" ht="14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</row>
    <row r="924" spans="1:26" ht="14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</row>
    <row r="925" spans="1:26" ht="14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</row>
    <row r="926" spans="1:26" ht="14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</row>
    <row r="927" spans="1:26" ht="14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</row>
    <row r="928" spans="1:26" ht="14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</row>
    <row r="929" spans="1:26" ht="14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</row>
    <row r="930" spans="1:26" ht="14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</row>
    <row r="931" spans="1:26" ht="14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</row>
    <row r="932" spans="1:26" ht="14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</row>
    <row r="933" spans="1:26" ht="14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</row>
    <row r="934" spans="1:26" ht="14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</row>
    <row r="935" spans="1:26" ht="14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</row>
    <row r="936" spans="1:26" ht="14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</row>
    <row r="937" spans="1:26" ht="14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</row>
    <row r="938" spans="1:26" ht="14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</row>
    <row r="939" spans="1:26" ht="14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</row>
    <row r="940" spans="1:26" ht="14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</row>
    <row r="941" spans="1:26" ht="14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</row>
    <row r="942" spans="1:26" ht="14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</row>
    <row r="943" spans="1:26" ht="14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</row>
    <row r="944" spans="1:26" ht="14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</row>
    <row r="945" spans="1:26" ht="14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</row>
    <row r="946" spans="1:26" ht="14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</row>
    <row r="947" spans="1:26" ht="14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</row>
    <row r="948" spans="1:26" ht="14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</row>
    <row r="949" spans="1:26" ht="14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</row>
    <row r="950" spans="1:26" ht="14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</row>
    <row r="951" spans="1:26" ht="14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</row>
    <row r="952" spans="1:26" ht="14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</row>
    <row r="953" spans="1:26" ht="14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</row>
    <row r="954" spans="1:26" ht="14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</row>
    <row r="955" spans="1:26" ht="14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</row>
    <row r="956" spans="1:26" ht="14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</row>
    <row r="957" spans="1:26" ht="14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</row>
    <row r="958" spans="1:26" ht="14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</row>
    <row r="959" spans="1:26" ht="14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</row>
    <row r="960" spans="1:26" ht="14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</row>
    <row r="961" spans="1:26" ht="14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</row>
    <row r="962" spans="1:26" ht="14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</row>
    <row r="963" spans="1:26" ht="14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</row>
    <row r="964" spans="1:26" ht="14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</row>
    <row r="965" spans="1:26" ht="14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</row>
    <row r="966" spans="1:26" ht="14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</row>
    <row r="967" spans="1:26" ht="14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</row>
    <row r="968" spans="1:26" ht="14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</row>
    <row r="969" spans="1:26" ht="14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</row>
    <row r="970" spans="1:26" ht="14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</row>
    <row r="971" spans="1:26" ht="14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</row>
    <row r="972" spans="1:26" ht="14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</row>
    <row r="973" spans="1:26" ht="14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</row>
    <row r="974" spans="1:26" ht="14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</row>
    <row r="975" spans="1:26" ht="14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</row>
    <row r="976" spans="1:26" ht="14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</row>
    <row r="977" spans="1:26" ht="14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</row>
    <row r="978" spans="1:26" ht="14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</row>
    <row r="979" spans="1:26" ht="14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</row>
    <row r="980" spans="1:26" ht="14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</row>
    <row r="981" spans="1:26" ht="14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</row>
    <row r="982" spans="1:26" ht="14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</row>
    <row r="983" spans="1:26" ht="14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</row>
    <row r="984" spans="1:26" ht="14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</row>
    <row r="985" spans="1:26" ht="14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</row>
    <row r="986" spans="1:26" ht="14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</row>
    <row r="987" spans="1:26" ht="14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</row>
    <row r="988" spans="1:26" ht="14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</row>
    <row r="989" spans="1:26" ht="14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</row>
    <row r="990" spans="1:26" ht="14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</row>
    <row r="991" spans="1:26" ht="14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</row>
    <row r="992" spans="1:26" ht="14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</row>
    <row r="993" spans="1:26" ht="14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</row>
    <row r="994" spans="1:26" ht="14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</row>
    <row r="995" spans="1:26" ht="14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</row>
    <row r="996" spans="1:26" ht="14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</row>
    <row r="997" spans="1:26" ht="14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</row>
    <row r="998" spans="1:26" ht="14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</row>
    <row r="999" spans="1:26" ht="14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</row>
    <row r="1000" spans="1:26" ht="14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</row>
    <row r="1001" spans="1:26" ht="14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</row>
  </sheetData>
  <mergeCells count="1">
    <mergeCell ref="A19:H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AB8B0-181E-BD42-805F-EFDCA73D8BC4}">
  <dimension ref="A1:F360"/>
  <sheetViews>
    <sheetView workbookViewId="0">
      <pane ySplit="1" topLeftCell="A2" activePane="bottomLeft" state="frozen"/>
      <selection pane="bottomLeft" activeCell="M9" sqref="M9"/>
    </sheetView>
  </sheetViews>
  <sheetFormatPr baseColWidth="10" defaultRowHeight="16"/>
  <cols>
    <col min="1" max="1" width="38.1640625" bestFit="1" customWidth="1"/>
    <col min="6" max="6" width="37" bestFit="1" customWidth="1"/>
  </cols>
  <sheetData>
    <row r="1" spans="1:6">
      <c r="A1" s="75" t="s">
        <v>1071</v>
      </c>
      <c r="B1" s="71" t="s">
        <v>1069</v>
      </c>
      <c r="C1" s="71" t="s">
        <v>1068</v>
      </c>
      <c r="D1" s="71" t="s">
        <v>1067</v>
      </c>
      <c r="E1" s="71" t="s">
        <v>1066</v>
      </c>
      <c r="F1" s="71" t="s">
        <v>1065</v>
      </c>
    </row>
    <row r="2" spans="1:6">
      <c r="A2" s="72" t="s">
        <v>1070</v>
      </c>
    </row>
    <row r="3" spans="1:6">
      <c r="A3" t="s">
        <v>1055</v>
      </c>
      <c r="B3" t="s">
        <v>1064</v>
      </c>
      <c r="C3">
        <v>432</v>
      </c>
      <c r="D3" s="73">
        <v>1.76E-152</v>
      </c>
      <c r="E3" t="s">
        <v>586</v>
      </c>
      <c r="F3" t="s">
        <v>233</v>
      </c>
    </row>
    <row r="4" spans="1:6">
      <c r="A4" t="s">
        <v>1055</v>
      </c>
      <c r="B4" t="s">
        <v>1063</v>
      </c>
      <c r="C4">
        <v>413</v>
      </c>
      <c r="D4" s="73">
        <v>5.2199999999999998E-143</v>
      </c>
      <c r="E4" t="s">
        <v>570</v>
      </c>
      <c r="F4" t="s">
        <v>624</v>
      </c>
    </row>
    <row r="5" spans="1:6">
      <c r="A5" t="s">
        <v>1055</v>
      </c>
      <c r="B5" t="s">
        <v>1062</v>
      </c>
      <c r="C5">
        <v>413</v>
      </c>
      <c r="D5" s="73">
        <v>5.6999999999999999E-143</v>
      </c>
      <c r="E5" t="s">
        <v>570</v>
      </c>
      <c r="F5" t="s">
        <v>576</v>
      </c>
    </row>
    <row r="6" spans="1:6">
      <c r="A6" t="s">
        <v>1055</v>
      </c>
      <c r="B6" t="s">
        <v>1061</v>
      </c>
      <c r="C6">
        <v>406</v>
      </c>
      <c r="D6" s="73">
        <v>3.5599999999999999E-140</v>
      </c>
      <c r="E6" t="s">
        <v>570</v>
      </c>
      <c r="F6" t="s">
        <v>632</v>
      </c>
    </row>
    <row r="7" spans="1:6">
      <c r="A7" t="s">
        <v>1055</v>
      </c>
      <c r="B7" t="s">
        <v>1060</v>
      </c>
      <c r="C7">
        <v>405</v>
      </c>
      <c r="D7" s="73">
        <v>3.93E-140</v>
      </c>
      <c r="E7" t="s">
        <v>570</v>
      </c>
      <c r="F7" t="s">
        <v>578</v>
      </c>
    </row>
    <row r="8" spans="1:6">
      <c r="A8" t="s">
        <v>1055</v>
      </c>
      <c r="B8" t="s">
        <v>1059</v>
      </c>
      <c r="C8">
        <v>404</v>
      </c>
      <c r="D8" s="73">
        <v>1.9400000000000001E-139</v>
      </c>
      <c r="E8" t="s">
        <v>570</v>
      </c>
      <c r="F8" t="s">
        <v>580</v>
      </c>
    </row>
    <row r="9" spans="1:6">
      <c r="A9" t="s">
        <v>1055</v>
      </c>
      <c r="B9" t="s">
        <v>1058</v>
      </c>
      <c r="C9">
        <v>401</v>
      </c>
      <c r="D9" s="73">
        <v>3.0999999999999998E-138</v>
      </c>
      <c r="E9" t="s">
        <v>570</v>
      </c>
      <c r="F9" t="s">
        <v>675</v>
      </c>
    </row>
    <row r="10" spans="1:6">
      <c r="A10" t="s">
        <v>1055</v>
      </c>
      <c r="B10" t="s">
        <v>1057</v>
      </c>
      <c r="C10">
        <v>399</v>
      </c>
      <c r="D10" s="73">
        <v>1.6599999999999999E-137</v>
      </c>
      <c r="E10" t="s">
        <v>570</v>
      </c>
      <c r="F10" t="s">
        <v>584</v>
      </c>
    </row>
    <row r="11" spans="1:6">
      <c r="A11" t="s">
        <v>1055</v>
      </c>
      <c r="B11" t="s">
        <v>1056</v>
      </c>
      <c r="C11">
        <v>396</v>
      </c>
      <c r="D11" s="73">
        <v>3.11E-136</v>
      </c>
      <c r="E11" t="s">
        <v>570</v>
      </c>
      <c r="F11" t="s">
        <v>574</v>
      </c>
    </row>
    <row r="12" spans="1:6">
      <c r="A12" t="s">
        <v>1055</v>
      </c>
      <c r="B12" t="s">
        <v>1054</v>
      </c>
      <c r="C12">
        <v>386</v>
      </c>
      <c r="D12" s="73">
        <v>2.8299999999999999E-132</v>
      </c>
      <c r="E12" t="s">
        <v>570</v>
      </c>
      <c r="F12" t="s">
        <v>569</v>
      </c>
    </row>
    <row r="13" spans="1:6">
      <c r="A13" s="72" t="s">
        <v>1053</v>
      </c>
    </row>
    <row r="14" spans="1:6">
      <c r="A14" t="s">
        <v>1043</v>
      </c>
      <c r="B14" t="s">
        <v>1052</v>
      </c>
      <c r="C14">
        <v>467</v>
      </c>
      <c r="D14" s="73">
        <v>5.35E-166</v>
      </c>
      <c r="E14" t="s">
        <v>586</v>
      </c>
      <c r="F14" t="s">
        <v>233</v>
      </c>
    </row>
    <row r="15" spans="1:6">
      <c r="A15" t="s">
        <v>1043</v>
      </c>
      <c r="B15" t="s">
        <v>1051</v>
      </c>
      <c r="C15">
        <v>455</v>
      </c>
      <c r="D15" s="73">
        <v>2.6299999999999998E-159</v>
      </c>
      <c r="E15" t="s">
        <v>570</v>
      </c>
      <c r="F15" t="s">
        <v>576</v>
      </c>
    </row>
    <row r="16" spans="1:6">
      <c r="A16" t="s">
        <v>1043</v>
      </c>
      <c r="B16" t="s">
        <v>1050</v>
      </c>
      <c r="C16">
        <v>417</v>
      </c>
      <c r="D16" s="73">
        <v>3.4199999999999998E-144</v>
      </c>
      <c r="E16" t="s">
        <v>570</v>
      </c>
      <c r="F16" t="s">
        <v>578</v>
      </c>
    </row>
    <row r="17" spans="1:6">
      <c r="A17" t="s">
        <v>1043</v>
      </c>
      <c r="B17" t="s">
        <v>1049</v>
      </c>
      <c r="C17">
        <v>415</v>
      </c>
      <c r="D17" s="73">
        <v>2.67E-143</v>
      </c>
      <c r="E17" t="s">
        <v>570</v>
      </c>
      <c r="F17" t="s">
        <v>624</v>
      </c>
    </row>
    <row r="18" spans="1:6">
      <c r="A18" t="s">
        <v>1043</v>
      </c>
      <c r="B18" t="s">
        <v>1048</v>
      </c>
      <c r="C18">
        <v>414</v>
      </c>
      <c r="D18" s="73">
        <v>3.6299999999999999E-143</v>
      </c>
      <c r="E18" t="s">
        <v>570</v>
      </c>
      <c r="F18" t="s">
        <v>578</v>
      </c>
    </row>
    <row r="19" spans="1:6">
      <c r="A19" t="s">
        <v>1043</v>
      </c>
      <c r="B19" t="s">
        <v>1047</v>
      </c>
      <c r="C19">
        <v>411</v>
      </c>
      <c r="D19" s="73">
        <v>5.2499999999999999E-142</v>
      </c>
      <c r="E19" t="s">
        <v>570</v>
      </c>
      <c r="F19" t="s">
        <v>584</v>
      </c>
    </row>
    <row r="20" spans="1:6">
      <c r="A20" t="s">
        <v>1043</v>
      </c>
      <c r="B20" t="s">
        <v>1046</v>
      </c>
      <c r="C20">
        <v>411</v>
      </c>
      <c r="D20" s="73">
        <v>7.2899999999999993E-142</v>
      </c>
      <c r="E20" t="s">
        <v>570</v>
      </c>
      <c r="F20" t="s">
        <v>574</v>
      </c>
    </row>
    <row r="21" spans="1:6">
      <c r="A21" t="s">
        <v>1043</v>
      </c>
      <c r="B21" t="s">
        <v>1045</v>
      </c>
      <c r="C21">
        <v>407</v>
      </c>
      <c r="D21" s="73">
        <v>2.3899999999999999E-140</v>
      </c>
      <c r="E21" t="s">
        <v>570</v>
      </c>
      <c r="F21" t="s">
        <v>632</v>
      </c>
    </row>
    <row r="22" spans="1:6">
      <c r="A22" t="s">
        <v>1043</v>
      </c>
      <c r="B22" t="s">
        <v>1044</v>
      </c>
      <c r="C22">
        <v>402</v>
      </c>
      <c r="D22" s="73">
        <v>2.4500000000000001E-138</v>
      </c>
      <c r="E22" t="s">
        <v>570</v>
      </c>
      <c r="F22" t="s">
        <v>684</v>
      </c>
    </row>
    <row r="23" spans="1:6">
      <c r="A23" t="s">
        <v>1043</v>
      </c>
      <c r="B23" t="s">
        <v>1042</v>
      </c>
      <c r="C23">
        <v>402</v>
      </c>
      <c r="D23" s="73">
        <v>3.33E-138</v>
      </c>
      <c r="E23" t="s">
        <v>570</v>
      </c>
      <c r="F23" t="s">
        <v>675</v>
      </c>
    </row>
    <row r="24" spans="1:6">
      <c r="A24" s="72" t="s">
        <v>1041</v>
      </c>
    </row>
    <row r="25" spans="1:6">
      <c r="A25" t="s">
        <v>1031</v>
      </c>
      <c r="B25" t="s">
        <v>1040</v>
      </c>
      <c r="C25">
        <v>256</v>
      </c>
      <c r="D25" s="73">
        <v>4.9900000000000001E-86</v>
      </c>
      <c r="E25" t="s">
        <v>586</v>
      </c>
      <c r="F25" t="s">
        <v>233</v>
      </c>
    </row>
    <row r="26" spans="1:6">
      <c r="A26" t="s">
        <v>1031</v>
      </c>
      <c r="B26" t="s">
        <v>1039</v>
      </c>
      <c r="C26">
        <v>251</v>
      </c>
      <c r="D26" s="73">
        <v>1.0200000000000001E-80</v>
      </c>
      <c r="E26" t="s">
        <v>570</v>
      </c>
      <c r="F26" t="s">
        <v>624</v>
      </c>
    </row>
    <row r="27" spans="1:6">
      <c r="A27" t="s">
        <v>1031</v>
      </c>
      <c r="B27" t="s">
        <v>1038</v>
      </c>
      <c r="C27">
        <v>249</v>
      </c>
      <c r="D27" s="73">
        <v>1E-79</v>
      </c>
      <c r="E27" t="s">
        <v>570</v>
      </c>
      <c r="F27" t="s">
        <v>576</v>
      </c>
    </row>
    <row r="28" spans="1:6">
      <c r="A28" t="s">
        <v>1031</v>
      </c>
      <c r="B28" t="s">
        <v>1037</v>
      </c>
      <c r="C28">
        <v>245</v>
      </c>
      <c r="D28" s="73">
        <v>3.5300000000000002E-78</v>
      </c>
      <c r="E28" t="s">
        <v>570</v>
      </c>
      <c r="F28" t="s">
        <v>574</v>
      </c>
    </row>
    <row r="29" spans="1:6">
      <c r="A29" t="s">
        <v>1031</v>
      </c>
      <c r="B29" t="s">
        <v>1036</v>
      </c>
      <c r="C29">
        <v>245</v>
      </c>
      <c r="D29" s="73">
        <v>4.3400000000000002E-78</v>
      </c>
      <c r="E29" t="s">
        <v>570</v>
      </c>
      <c r="F29" t="s">
        <v>578</v>
      </c>
    </row>
    <row r="30" spans="1:6">
      <c r="A30" t="s">
        <v>1031</v>
      </c>
      <c r="B30" t="s">
        <v>1035</v>
      </c>
      <c r="C30">
        <v>244</v>
      </c>
      <c r="D30" s="73">
        <v>6.2099999999999998E-78</v>
      </c>
      <c r="E30" t="s">
        <v>570</v>
      </c>
      <c r="F30" t="s">
        <v>584</v>
      </c>
    </row>
    <row r="31" spans="1:6">
      <c r="A31" t="s">
        <v>1031</v>
      </c>
      <c r="B31" t="s">
        <v>1034</v>
      </c>
      <c r="C31">
        <v>244</v>
      </c>
      <c r="D31" s="73">
        <v>6.6299999999999999E-78</v>
      </c>
      <c r="E31" t="s">
        <v>570</v>
      </c>
      <c r="F31" t="s">
        <v>580</v>
      </c>
    </row>
    <row r="32" spans="1:6">
      <c r="A32" t="s">
        <v>1031</v>
      </c>
      <c r="B32" t="s">
        <v>1033</v>
      </c>
      <c r="C32">
        <v>244</v>
      </c>
      <c r="D32" s="73">
        <v>1.1700000000000001E-77</v>
      </c>
      <c r="E32" t="s">
        <v>570</v>
      </c>
      <c r="F32" t="s">
        <v>632</v>
      </c>
    </row>
    <row r="33" spans="1:6">
      <c r="A33" t="s">
        <v>1031</v>
      </c>
      <c r="B33" t="s">
        <v>1032</v>
      </c>
      <c r="C33">
        <v>242</v>
      </c>
      <c r="D33" s="73">
        <v>5.2400000000000004E-77</v>
      </c>
      <c r="E33" t="s">
        <v>570</v>
      </c>
      <c r="F33" t="s">
        <v>684</v>
      </c>
    </row>
    <row r="34" spans="1:6">
      <c r="A34" t="s">
        <v>1031</v>
      </c>
      <c r="B34" t="s">
        <v>1030</v>
      </c>
      <c r="C34">
        <v>240</v>
      </c>
      <c r="D34" s="73">
        <v>2.2799999999999999E-76</v>
      </c>
      <c r="E34" t="s">
        <v>570</v>
      </c>
      <c r="F34" t="s">
        <v>675</v>
      </c>
    </row>
    <row r="35" spans="1:6">
      <c r="A35" s="72" t="s">
        <v>1029</v>
      </c>
    </row>
    <row r="36" spans="1:6">
      <c r="A36" t="s">
        <v>1028</v>
      </c>
      <c r="B36" t="s">
        <v>678</v>
      </c>
      <c r="C36">
        <v>374</v>
      </c>
      <c r="D36" s="73">
        <v>1.6300000000000001E-130</v>
      </c>
      <c r="E36" t="s">
        <v>586</v>
      </c>
      <c r="F36" t="s">
        <v>233</v>
      </c>
    </row>
    <row r="37" spans="1:6">
      <c r="A37" t="s">
        <v>1028</v>
      </c>
      <c r="B37" t="s">
        <v>677</v>
      </c>
      <c r="C37">
        <v>352</v>
      </c>
      <c r="D37" s="73">
        <v>1.35E-118</v>
      </c>
      <c r="E37" t="s">
        <v>570</v>
      </c>
      <c r="F37" t="s">
        <v>576</v>
      </c>
    </row>
    <row r="38" spans="1:6">
      <c r="A38" t="s">
        <v>1028</v>
      </c>
      <c r="B38" t="s">
        <v>676</v>
      </c>
      <c r="C38">
        <v>329</v>
      </c>
      <c r="D38" s="73">
        <v>2.7300000000000001E-109</v>
      </c>
      <c r="E38" t="s">
        <v>570</v>
      </c>
      <c r="F38" t="s">
        <v>675</v>
      </c>
    </row>
    <row r="39" spans="1:6">
      <c r="A39" t="s">
        <v>1028</v>
      </c>
      <c r="B39" t="s">
        <v>674</v>
      </c>
      <c r="C39">
        <v>322</v>
      </c>
      <c r="D39" s="73">
        <v>1.8900000000000001E-106</v>
      </c>
      <c r="E39" t="s">
        <v>570</v>
      </c>
      <c r="F39" t="s">
        <v>624</v>
      </c>
    </row>
    <row r="40" spans="1:6">
      <c r="A40" t="s">
        <v>1028</v>
      </c>
      <c r="B40" t="s">
        <v>673</v>
      </c>
      <c r="C40">
        <v>265</v>
      </c>
      <c r="D40" s="73">
        <v>2.4800000000000002E-84</v>
      </c>
      <c r="E40" t="s">
        <v>570</v>
      </c>
      <c r="F40" t="s">
        <v>569</v>
      </c>
    </row>
    <row r="41" spans="1:6">
      <c r="A41" t="s">
        <v>1028</v>
      </c>
      <c r="B41" t="s">
        <v>672</v>
      </c>
      <c r="C41">
        <v>252</v>
      </c>
      <c r="D41" s="73">
        <v>4.1999999999999999E-79</v>
      </c>
      <c r="E41" t="s">
        <v>570</v>
      </c>
      <c r="F41" t="s">
        <v>671</v>
      </c>
    </row>
    <row r="42" spans="1:6">
      <c r="A42" t="s">
        <v>1028</v>
      </c>
      <c r="B42" t="s">
        <v>670</v>
      </c>
      <c r="C42">
        <v>244</v>
      </c>
      <c r="D42" s="73">
        <v>3.2799999999999997E-76</v>
      </c>
      <c r="E42" t="s">
        <v>570</v>
      </c>
      <c r="F42" t="s">
        <v>669</v>
      </c>
    </row>
    <row r="43" spans="1:6">
      <c r="A43" t="s">
        <v>1028</v>
      </c>
      <c r="B43" t="s">
        <v>668</v>
      </c>
      <c r="C43">
        <v>240</v>
      </c>
      <c r="D43" s="73">
        <v>2.09E-74</v>
      </c>
      <c r="E43" t="s">
        <v>570</v>
      </c>
      <c r="F43" t="s">
        <v>667</v>
      </c>
    </row>
    <row r="44" spans="1:6">
      <c r="A44" t="s">
        <v>1028</v>
      </c>
      <c r="B44" t="s">
        <v>666</v>
      </c>
      <c r="C44">
        <v>237</v>
      </c>
      <c r="D44" s="73">
        <v>3.2099999999999998E-73</v>
      </c>
      <c r="E44" t="s">
        <v>570</v>
      </c>
      <c r="F44" t="s">
        <v>665</v>
      </c>
    </row>
    <row r="45" spans="1:6">
      <c r="A45" t="s">
        <v>1028</v>
      </c>
      <c r="B45" t="s">
        <v>663</v>
      </c>
      <c r="C45">
        <v>236</v>
      </c>
      <c r="D45" s="73">
        <v>3.6799999999999997E-73</v>
      </c>
      <c r="E45" t="s">
        <v>570</v>
      </c>
      <c r="F45" t="s">
        <v>621</v>
      </c>
    </row>
    <row r="46" spans="1:6">
      <c r="A46" s="72" t="s">
        <v>1027</v>
      </c>
    </row>
    <row r="47" spans="1:6">
      <c r="A47" t="s">
        <v>1017</v>
      </c>
      <c r="B47" t="s">
        <v>1026</v>
      </c>
      <c r="C47">
        <v>503</v>
      </c>
      <c r="D47" s="73">
        <v>1.0700000000000001E-179</v>
      </c>
      <c r="E47" t="s">
        <v>586</v>
      </c>
      <c r="F47" t="s">
        <v>233</v>
      </c>
    </row>
    <row r="48" spans="1:6">
      <c r="A48" t="s">
        <v>1017</v>
      </c>
      <c r="B48" t="s">
        <v>1025</v>
      </c>
      <c r="C48">
        <v>493</v>
      </c>
      <c r="D48" s="73">
        <v>4.5E-175</v>
      </c>
      <c r="E48" t="s">
        <v>570</v>
      </c>
      <c r="F48" t="s">
        <v>576</v>
      </c>
    </row>
    <row r="49" spans="1:6">
      <c r="A49" t="s">
        <v>1017</v>
      </c>
      <c r="B49" t="s">
        <v>1024</v>
      </c>
      <c r="C49">
        <v>493</v>
      </c>
      <c r="D49" s="73">
        <v>7.0800000000000002E-175</v>
      </c>
      <c r="E49" t="s">
        <v>570</v>
      </c>
      <c r="F49" t="s">
        <v>576</v>
      </c>
    </row>
    <row r="50" spans="1:6">
      <c r="A50" t="s">
        <v>1017</v>
      </c>
      <c r="B50" t="s">
        <v>1023</v>
      </c>
      <c r="C50">
        <v>463</v>
      </c>
      <c r="D50" s="73">
        <v>4.62E-163</v>
      </c>
      <c r="E50" t="s">
        <v>570</v>
      </c>
      <c r="F50" t="s">
        <v>624</v>
      </c>
    </row>
    <row r="51" spans="1:6">
      <c r="A51" t="s">
        <v>1017</v>
      </c>
      <c r="B51" t="s">
        <v>1022</v>
      </c>
      <c r="C51">
        <v>455</v>
      </c>
      <c r="D51" s="73">
        <v>5.8099999999999994E-160</v>
      </c>
      <c r="E51" t="s">
        <v>570</v>
      </c>
      <c r="F51" t="s">
        <v>578</v>
      </c>
    </row>
    <row r="52" spans="1:6">
      <c r="A52" t="s">
        <v>1017</v>
      </c>
      <c r="B52" t="s">
        <v>1021</v>
      </c>
      <c r="C52">
        <v>455</v>
      </c>
      <c r="D52" s="73">
        <v>5.8200000000000002E-160</v>
      </c>
      <c r="E52" t="s">
        <v>570</v>
      </c>
      <c r="F52" t="s">
        <v>584</v>
      </c>
    </row>
    <row r="53" spans="1:6">
      <c r="A53" t="s">
        <v>1017</v>
      </c>
      <c r="B53" t="s">
        <v>1020</v>
      </c>
      <c r="C53">
        <v>455</v>
      </c>
      <c r="D53" s="73">
        <v>5.94E-160</v>
      </c>
      <c r="E53" t="s">
        <v>570</v>
      </c>
      <c r="F53" t="s">
        <v>580</v>
      </c>
    </row>
    <row r="54" spans="1:6">
      <c r="A54" t="s">
        <v>1017</v>
      </c>
      <c r="B54" t="s">
        <v>1019</v>
      </c>
      <c r="C54">
        <v>455</v>
      </c>
      <c r="D54" s="73">
        <v>6.0500000000000003E-160</v>
      </c>
      <c r="E54" t="s">
        <v>570</v>
      </c>
      <c r="F54" t="s">
        <v>574</v>
      </c>
    </row>
    <row r="55" spans="1:6">
      <c r="A55" t="s">
        <v>1017</v>
      </c>
      <c r="B55" t="s">
        <v>1018</v>
      </c>
      <c r="C55">
        <v>455</v>
      </c>
      <c r="D55" s="73">
        <v>1.4099999999999999E-159</v>
      </c>
      <c r="E55" t="s">
        <v>570</v>
      </c>
      <c r="F55" t="s">
        <v>584</v>
      </c>
    </row>
    <row r="56" spans="1:6">
      <c r="A56" t="s">
        <v>1017</v>
      </c>
      <c r="B56" t="s">
        <v>1016</v>
      </c>
      <c r="C56">
        <v>454</v>
      </c>
      <c r="D56" s="73">
        <v>2.5499999999999997E-159</v>
      </c>
      <c r="E56" t="s">
        <v>570</v>
      </c>
      <c r="F56" t="s">
        <v>578</v>
      </c>
    </row>
    <row r="57" spans="1:6">
      <c r="A57" s="72" t="s">
        <v>1015</v>
      </c>
    </row>
    <row r="58" spans="1:6">
      <c r="A58" t="s">
        <v>999</v>
      </c>
      <c r="B58" t="s">
        <v>1014</v>
      </c>
      <c r="C58">
        <v>599</v>
      </c>
      <c r="D58">
        <v>0</v>
      </c>
      <c r="E58" t="s">
        <v>586</v>
      </c>
      <c r="F58" t="s">
        <v>233</v>
      </c>
    </row>
    <row r="59" spans="1:6">
      <c r="A59" t="s">
        <v>999</v>
      </c>
      <c r="B59" t="s">
        <v>1013</v>
      </c>
      <c r="C59">
        <v>410</v>
      </c>
      <c r="D59" s="73">
        <v>3.2299999999999998E-141</v>
      </c>
      <c r="E59" t="s">
        <v>570</v>
      </c>
      <c r="F59" t="s">
        <v>1012</v>
      </c>
    </row>
    <row r="60" spans="1:6">
      <c r="A60" t="s">
        <v>999</v>
      </c>
      <c r="B60" t="s">
        <v>1011</v>
      </c>
      <c r="C60">
        <v>408</v>
      </c>
      <c r="D60" s="73">
        <v>1.96E-140</v>
      </c>
      <c r="E60" t="s">
        <v>570</v>
      </c>
      <c r="F60" t="s">
        <v>986</v>
      </c>
    </row>
    <row r="61" spans="1:6">
      <c r="A61" t="s">
        <v>999</v>
      </c>
      <c r="B61" t="s">
        <v>1010</v>
      </c>
      <c r="C61">
        <v>405</v>
      </c>
      <c r="D61" s="73">
        <v>1.23E-139</v>
      </c>
      <c r="E61" t="s">
        <v>570</v>
      </c>
      <c r="F61" t="s">
        <v>949</v>
      </c>
    </row>
    <row r="62" spans="1:6">
      <c r="A62" t="s">
        <v>999</v>
      </c>
      <c r="B62" t="s">
        <v>1009</v>
      </c>
      <c r="C62">
        <v>404</v>
      </c>
      <c r="D62" s="73">
        <v>7.2000000000000001E-139</v>
      </c>
      <c r="E62" t="s">
        <v>570</v>
      </c>
      <c r="F62" t="s">
        <v>1008</v>
      </c>
    </row>
    <row r="63" spans="1:6">
      <c r="A63" t="s">
        <v>999</v>
      </c>
      <c r="B63" t="s">
        <v>1007</v>
      </c>
      <c r="C63">
        <v>401</v>
      </c>
      <c r="D63" s="73">
        <v>9.66E-138</v>
      </c>
      <c r="E63" t="s">
        <v>570</v>
      </c>
      <c r="F63" t="s">
        <v>1006</v>
      </c>
    </row>
    <row r="64" spans="1:6">
      <c r="A64" t="s">
        <v>999</v>
      </c>
      <c r="B64" t="s">
        <v>1005</v>
      </c>
      <c r="C64">
        <v>400</v>
      </c>
      <c r="D64" s="73">
        <v>1.4400000000000001E-137</v>
      </c>
      <c r="E64" t="s">
        <v>570</v>
      </c>
      <c r="F64" t="s">
        <v>1004</v>
      </c>
    </row>
    <row r="65" spans="1:6">
      <c r="A65" t="s">
        <v>999</v>
      </c>
      <c r="B65" t="s">
        <v>1003</v>
      </c>
      <c r="C65">
        <v>400</v>
      </c>
      <c r="D65" s="73">
        <v>1.6299999999999999E-137</v>
      </c>
      <c r="E65" t="s">
        <v>570</v>
      </c>
      <c r="F65" t="s">
        <v>1002</v>
      </c>
    </row>
    <row r="66" spans="1:6">
      <c r="A66" t="s">
        <v>999</v>
      </c>
      <c r="B66" t="s">
        <v>1001</v>
      </c>
      <c r="C66">
        <v>400</v>
      </c>
      <c r="D66" s="73">
        <v>2.1899999999999998E-137</v>
      </c>
      <c r="E66" t="s">
        <v>570</v>
      </c>
      <c r="F66" t="s">
        <v>1000</v>
      </c>
    </row>
    <row r="67" spans="1:6">
      <c r="A67" t="s">
        <v>999</v>
      </c>
      <c r="B67" t="s">
        <v>998</v>
      </c>
      <c r="C67">
        <v>400</v>
      </c>
      <c r="D67" s="73">
        <v>2.37E-137</v>
      </c>
      <c r="E67" t="s">
        <v>570</v>
      </c>
      <c r="F67" t="s">
        <v>997</v>
      </c>
    </row>
    <row r="68" spans="1:6">
      <c r="A68" s="72" t="s">
        <v>996</v>
      </c>
    </row>
    <row r="69" spans="1:6">
      <c r="A69" t="s">
        <v>979</v>
      </c>
      <c r="B69" t="s">
        <v>995</v>
      </c>
      <c r="C69">
        <v>536</v>
      </c>
      <c r="D69">
        <v>0</v>
      </c>
      <c r="E69" t="s">
        <v>586</v>
      </c>
      <c r="F69" t="s">
        <v>233</v>
      </c>
    </row>
    <row r="70" spans="1:6">
      <c r="A70" t="s">
        <v>979</v>
      </c>
      <c r="B70" t="s">
        <v>994</v>
      </c>
      <c r="C70">
        <v>326</v>
      </c>
      <c r="D70" s="73">
        <v>9.1200000000000004E-109</v>
      </c>
      <c r="E70" t="s">
        <v>570</v>
      </c>
      <c r="F70" t="s">
        <v>993</v>
      </c>
    </row>
    <row r="71" spans="1:6">
      <c r="A71" t="s">
        <v>979</v>
      </c>
      <c r="B71" t="s">
        <v>992</v>
      </c>
      <c r="C71">
        <v>325</v>
      </c>
      <c r="D71" s="73">
        <v>1.54E-108</v>
      </c>
      <c r="E71" t="s">
        <v>570</v>
      </c>
      <c r="F71" t="s">
        <v>991</v>
      </c>
    </row>
    <row r="72" spans="1:6">
      <c r="A72" t="s">
        <v>979</v>
      </c>
      <c r="B72" t="s">
        <v>990</v>
      </c>
      <c r="C72">
        <v>325</v>
      </c>
      <c r="D72" s="73">
        <v>2.6199999999999999E-108</v>
      </c>
      <c r="E72" t="s">
        <v>570</v>
      </c>
      <c r="F72" t="s">
        <v>989</v>
      </c>
    </row>
    <row r="73" spans="1:6">
      <c r="A73" t="s">
        <v>979</v>
      </c>
      <c r="B73" t="s">
        <v>988</v>
      </c>
      <c r="C73">
        <v>323</v>
      </c>
      <c r="D73" s="73">
        <v>6.3999999999999999E-108</v>
      </c>
      <c r="E73" t="s">
        <v>570</v>
      </c>
      <c r="F73" t="s">
        <v>986</v>
      </c>
    </row>
    <row r="74" spans="1:6">
      <c r="A74" t="s">
        <v>979</v>
      </c>
      <c r="B74" t="s">
        <v>987</v>
      </c>
      <c r="C74">
        <v>323</v>
      </c>
      <c r="D74" s="73">
        <v>1.1799999999999999E-107</v>
      </c>
      <c r="E74" t="s">
        <v>570</v>
      </c>
      <c r="F74" t="s">
        <v>986</v>
      </c>
    </row>
    <row r="75" spans="1:6">
      <c r="A75" t="s">
        <v>979</v>
      </c>
      <c r="B75" t="s">
        <v>985</v>
      </c>
      <c r="C75">
        <v>323</v>
      </c>
      <c r="D75" s="73">
        <v>1.28E-107</v>
      </c>
      <c r="E75" t="s">
        <v>570</v>
      </c>
      <c r="F75" t="s">
        <v>984</v>
      </c>
    </row>
    <row r="76" spans="1:6">
      <c r="A76" t="s">
        <v>979</v>
      </c>
      <c r="B76" t="s">
        <v>983</v>
      </c>
      <c r="C76">
        <v>323</v>
      </c>
      <c r="D76" s="73">
        <v>2.09E-107</v>
      </c>
      <c r="E76" t="s">
        <v>570</v>
      </c>
      <c r="F76" t="s">
        <v>982</v>
      </c>
    </row>
    <row r="77" spans="1:6">
      <c r="A77" t="s">
        <v>979</v>
      </c>
      <c r="B77" t="s">
        <v>981</v>
      </c>
      <c r="C77">
        <v>322</v>
      </c>
      <c r="D77" s="73">
        <v>2.0999999999999999E-107</v>
      </c>
      <c r="E77" t="s">
        <v>570</v>
      </c>
      <c r="F77" t="s">
        <v>980</v>
      </c>
    </row>
    <row r="78" spans="1:6">
      <c r="A78" t="s">
        <v>979</v>
      </c>
      <c r="B78" t="s">
        <v>978</v>
      </c>
      <c r="C78">
        <v>323</v>
      </c>
      <c r="D78" s="73">
        <v>2.14E-107</v>
      </c>
      <c r="E78" t="s">
        <v>570</v>
      </c>
      <c r="F78" t="s">
        <v>977</v>
      </c>
    </row>
    <row r="79" spans="1:6">
      <c r="A79" s="72" t="s">
        <v>976</v>
      </c>
    </row>
    <row r="80" spans="1:6">
      <c r="A80" t="s">
        <v>960</v>
      </c>
      <c r="B80" t="s">
        <v>975</v>
      </c>
      <c r="C80">
        <v>509</v>
      </c>
      <c r="D80">
        <v>0</v>
      </c>
      <c r="E80" t="s">
        <v>586</v>
      </c>
      <c r="F80" t="s">
        <v>233</v>
      </c>
    </row>
    <row r="81" spans="1:6">
      <c r="A81" t="s">
        <v>960</v>
      </c>
      <c r="B81" t="s">
        <v>974</v>
      </c>
      <c r="C81">
        <v>426</v>
      </c>
      <c r="D81" s="73">
        <v>1.6800000000000001E-148</v>
      </c>
      <c r="E81" t="s">
        <v>570</v>
      </c>
      <c r="F81" t="s">
        <v>971</v>
      </c>
    </row>
    <row r="82" spans="1:6">
      <c r="A82" t="s">
        <v>960</v>
      </c>
      <c r="B82" t="s">
        <v>973</v>
      </c>
      <c r="C82">
        <v>426</v>
      </c>
      <c r="D82" s="73">
        <v>1.88E-148</v>
      </c>
      <c r="E82" t="s">
        <v>570</v>
      </c>
      <c r="F82" t="s">
        <v>971</v>
      </c>
    </row>
    <row r="83" spans="1:6">
      <c r="A83" t="s">
        <v>960</v>
      </c>
      <c r="B83" t="s">
        <v>972</v>
      </c>
      <c r="C83">
        <v>426</v>
      </c>
      <c r="D83" s="73">
        <v>2.7500000000000001E-148</v>
      </c>
      <c r="E83" t="s">
        <v>570</v>
      </c>
      <c r="F83" t="s">
        <v>971</v>
      </c>
    </row>
    <row r="84" spans="1:6">
      <c r="A84" t="s">
        <v>960</v>
      </c>
      <c r="B84" t="s">
        <v>970</v>
      </c>
      <c r="C84">
        <v>423</v>
      </c>
      <c r="D84" s="73">
        <v>2.6399999999999998E-147</v>
      </c>
      <c r="E84" t="s">
        <v>570</v>
      </c>
      <c r="F84" t="s">
        <v>969</v>
      </c>
    </row>
    <row r="85" spans="1:6">
      <c r="A85" t="s">
        <v>960</v>
      </c>
      <c r="B85" t="s">
        <v>968</v>
      </c>
      <c r="C85">
        <v>421</v>
      </c>
      <c r="D85" s="73">
        <v>2.4300000000000002E-146</v>
      </c>
      <c r="E85" t="s">
        <v>570</v>
      </c>
      <c r="F85" t="s">
        <v>967</v>
      </c>
    </row>
    <row r="86" spans="1:6">
      <c r="A86" t="s">
        <v>960</v>
      </c>
      <c r="B86" t="s">
        <v>966</v>
      </c>
      <c r="C86">
        <v>421</v>
      </c>
      <c r="D86" s="73">
        <v>2.4600000000000002E-146</v>
      </c>
      <c r="E86" t="s">
        <v>570</v>
      </c>
      <c r="F86" t="s">
        <v>965</v>
      </c>
    </row>
    <row r="87" spans="1:6">
      <c r="A87" t="s">
        <v>960</v>
      </c>
      <c r="B87" t="s">
        <v>964</v>
      </c>
      <c r="C87">
        <v>417</v>
      </c>
      <c r="D87" s="73">
        <v>5.5800000000000002E-145</v>
      </c>
      <c r="E87" t="s">
        <v>570</v>
      </c>
      <c r="F87" t="s">
        <v>963</v>
      </c>
    </row>
    <row r="88" spans="1:6">
      <c r="A88" t="s">
        <v>960</v>
      </c>
      <c r="B88" t="s">
        <v>962</v>
      </c>
      <c r="C88">
        <v>417</v>
      </c>
      <c r="D88" s="73">
        <v>6.6699999999999993E-145</v>
      </c>
      <c r="E88" t="s">
        <v>570</v>
      </c>
      <c r="F88" t="s">
        <v>961</v>
      </c>
    </row>
    <row r="89" spans="1:6">
      <c r="A89" t="s">
        <v>960</v>
      </c>
      <c r="B89" t="s">
        <v>959</v>
      </c>
      <c r="C89">
        <v>417</v>
      </c>
      <c r="D89" s="73">
        <v>9.4999999999999998E-145</v>
      </c>
      <c r="E89" t="s">
        <v>570</v>
      </c>
      <c r="F89" t="s">
        <v>725</v>
      </c>
    </row>
    <row r="90" spans="1:6">
      <c r="A90" s="72" t="s">
        <v>958</v>
      </c>
    </row>
    <row r="91" spans="1:6">
      <c r="A91" t="s">
        <v>944</v>
      </c>
      <c r="B91" t="s">
        <v>957</v>
      </c>
      <c r="C91">
        <v>520</v>
      </c>
      <c r="D91">
        <v>0</v>
      </c>
      <c r="E91" t="s">
        <v>586</v>
      </c>
      <c r="F91" t="s">
        <v>233</v>
      </c>
    </row>
    <row r="92" spans="1:6">
      <c r="A92" t="s">
        <v>944</v>
      </c>
      <c r="B92" t="s">
        <v>956</v>
      </c>
      <c r="C92">
        <v>312</v>
      </c>
      <c r="D92" s="73">
        <v>2.66E-103</v>
      </c>
      <c r="E92" t="s">
        <v>570</v>
      </c>
      <c r="F92" t="s">
        <v>955</v>
      </c>
    </row>
    <row r="93" spans="1:6">
      <c r="A93" t="s">
        <v>944</v>
      </c>
      <c r="B93" t="s">
        <v>954</v>
      </c>
      <c r="C93">
        <v>312</v>
      </c>
      <c r="D93" s="73">
        <v>3.8100000000000001E-103</v>
      </c>
      <c r="E93" t="s">
        <v>570</v>
      </c>
      <c r="F93" t="s">
        <v>942</v>
      </c>
    </row>
    <row r="94" spans="1:6">
      <c r="A94" t="s">
        <v>944</v>
      </c>
      <c r="B94" t="s">
        <v>953</v>
      </c>
      <c r="C94">
        <v>312</v>
      </c>
      <c r="D94" s="73">
        <v>4.2500000000000002E-103</v>
      </c>
      <c r="E94" t="s">
        <v>570</v>
      </c>
      <c r="F94" t="s">
        <v>942</v>
      </c>
    </row>
    <row r="95" spans="1:6">
      <c r="A95" t="s">
        <v>944</v>
      </c>
      <c r="B95" t="s">
        <v>952</v>
      </c>
      <c r="C95">
        <v>310</v>
      </c>
      <c r="D95" s="73">
        <v>2.2900000000000001E-102</v>
      </c>
      <c r="E95" t="s">
        <v>570</v>
      </c>
      <c r="F95" t="s">
        <v>942</v>
      </c>
    </row>
    <row r="96" spans="1:6">
      <c r="A96" t="s">
        <v>944</v>
      </c>
      <c r="B96" t="s">
        <v>951</v>
      </c>
      <c r="C96">
        <v>310</v>
      </c>
      <c r="D96" s="73">
        <v>2.4699999999999999E-102</v>
      </c>
      <c r="E96" t="s">
        <v>570</v>
      </c>
      <c r="F96" t="s">
        <v>942</v>
      </c>
    </row>
    <row r="97" spans="1:6">
      <c r="A97" t="s">
        <v>944</v>
      </c>
      <c r="B97" t="s">
        <v>950</v>
      </c>
      <c r="C97">
        <v>309</v>
      </c>
      <c r="D97" s="73">
        <v>2.6199999999999999E-102</v>
      </c>
      <c r="E97" t="s">
        <v>570</v>
      </c>
      <c r="F97" t="s">
        <v>949</v>
      </c>
    </row>
    <row r="98" spans="1:6">
      <c r="A98" t="s">
        <v>944</v>
      </c>
      <c r="B98" t="s">
        <v>948</v>
      </c>
      <c r="C98">
        <v>308</v>
      </c>
      <c r="D98" s="73">
        <v>9.8799999999999996E-102</v>
      </c>
      <c r="E98" t="s">
        <v>570</v>
      </c>
      <c r="F98" t="s">
        <v>947</v>
      </c>
    </row>
    <row r="99" spans="1:6">
      <c r="A99" t="s">
        <v>944</v>
      </c>
      <c r="B99" t="s">
        <v>946</v>
      </c>
      <c r="C99">
        <v>308</v>
      </c>
      <c r="D99" s="73">
        <v>1.31E-101</v>
      </c>
      <c r="E99" t="s">
        <v>570</v>
      </c>
      <c r="F99" t="s">
        <v>945</v>
      </c>
    </row>
    <row r="100" spans="1:6">
      <c r="A100" t="s">
        <v>944</v>
      </c>
      <c r="B100" t="s">
        <v>943</v>
      </c>
      <c r="C100">
        <v>306</v>
      </c>
      <c r="D100" s="73">
        <v>1.0600000000000001E-100</v>
      </c>
      <c r="E100" t="s">
        <v>570</v>
      </c>
      <c r="F100" t="s">
        <v>942</v>
      </c>
    </row>
    <row r="101" spans="1:6">
      <c r="A101" s="72" t="s">
        <v>941</v>
      </c>
    </row>
    <row r="102" spans="1:6">
      <c r="A102" t="s">
        <v>913</v>
      </c>
      <c r="B102" t="s">
        <v>940</v>
      </c>
      <c r="C102">
        <v>749</v>
      </c>
      <c r="D102">
        <v>0</v>
      </c>
      <c r="E102" t="s">
        <v>586</v>
      </c>
      <c r="F102" t="s">
        <v>233</v>
      </c>
    </row>
    <row r="103" spans="1:6">
      <c r="A103" t="s">
        <v>913</v>
      </c>
      <c r="B103" t="s">
        <v>939</v>
      </c>
      <c r="C103">
        <v>723</v>
      </c>
      <c r="D103">
        <v>0</v>
      </c>
      <c r="E103" t="s">
        <v>570</v>
      </c>
      <c r="F103" t="s">
        <v>576</v>
      </c>
    </row>
    <row r="104" spans="1:6">
      <c r="A104" t="s">
        <v>913</v>
      </c>
      <c r="B104" t="s">
        <v>938</v>
      </c>
      <c r="C104">
        <v>635</v>
      </c>
      <c r="D104">
        <v>0</v>
      </c>
      <c r="E104" t="s">
        <v>570</v>
      </c>
      <c r="F104" t="s">
        <v>624</v>
      </c>
    </row>
    <row r="105" spans="1:6">
      <c r="A105" t="s">
        <v>913</v>
      </c>
      <c r="B105" t="s">
        <v>937</v>
      </c>
      <c r="C105">
        <v>627</v>
      </c>
      <c r="D105">
        <v>0</v>
      </c>
      <c r="E105" t="s">
        <v>570</v>
      </c>
      <c r="F105" t="s">
        <v>632</v>
      </c>
    </row>
    <row r="106" spans="1:6">
      <c r="A106" t="s">
        <v>913</v>
      </c>
      <c r="B106" t="s">
        <v>936</v>
      </c>
      <c r="C106">
        <v>619</v>
      </c>
      <c r="D106">
        <v>0</v>
      </c>
      <c r="E106" t="s">
        <v>570</v>
      </c>
      <c r="F106" t="s">
        <v>675</v>
      </c>
    </row>
    <row r="107" spans="1:6">
      <c r="A107" t="s">
        <v>913</v>
      </c>
      <c r="B107" t="s">
        <v>935</v>
      </c>
      <c r="C107">
        <v>615</v>
      </c>
      <c r="D107">
        <v>0</v>
      </c>
      <c r="E107" t="s">
        <v>570</v>
      </c>
      <c r="F107" t="s">
        <v>584</v>
      </c>
    </row>
    <row r="108" spans="1:6">
      <c r="A108" t="s">
        <v>913</v>
      </c>
      <c r="B108" t="s">
        <v>934</v>
      </c>
      <c r="C108">
        <v>609</v>
      </c>
      <c r="D108">
        <v>0</v>
      </c>
      <c r="E108" t="s">
        <v>570</v>
      </c>
      <c r="F108" t="s">
        <v>578</v>
      </c>
    </row>
    <row r="109" spans="1:6">
      <c r="A109" t="s">
        <v>913</v>
      </c>
      <c r="B109" t="s">
        <v>933</v>
      </c>
      <c r="C109">
        <v>606</v>
      </c>
      <c r="D109">
        <v>0</v>
      </c>
      <c r="E109" t="s">
        <v>570</v>
      </c>
      <c r="F109" t="s">
        <v>578</v>
      </c>
    </row>
    <row r="110" spans="1:6">
      <c r="A110" t="s">
        <v>913</v>
      </c>
      <c r="B110" t="s">
        <v>932</v>
      </c>
      <c r="C110">
        <v>604</v>
      </c>
      <c r="D110">
        <v>0</v>
      </c>
      <c r="E110" t="s">
        <v>570</v>
      </c>
      <c r="F110" t="s">
        <v>574</v>
      </c>
    </row>
    <row r="111" spans="1:6">
      <c r="A111" t="s">
        <v>913</v>
      </c>
      <c r="B111" t="s">
        <v>931</v>
      </c>
      <c r="C111">
        <v>528</v>
      </c>
      <c r="D111">
        <v>0</v>
      </c>
      <c r="E111" t="s">
        <v>570</v>
      </c>
      <c r="F111" t="s">
        <v>669</v>
      </c>
    </row>
    <row r="112" spans="1:6">
      <c r="A112" s="72" t="s">
        <v>930</v>
      </c>
    </row>
    <row r="113" spans="1:6">
      <c r="A113" t="s">
        <v>913</v>
      </c>
      <c r="B113" t="s">
        <v>929</v>
      </c>
      <c r="C113">
        <v>756</v>
      </c>
      <c r="D113">
        <v>0</v>
      </c>
      <c r="E113" t="s">
        <v>586</v>
      </c>
      <c r="F113" t="s">
        <v>233</v>
      </c>
    </row>
    <row r="114" spans="1:6">
      <c r="A114" t="s">
        <v>913</v>
      </c>
      <c r="B114" t="s">
        <v>928</v>
      </c>
      <c r="C114">
        <v>407</v>
      </c>
      <c r="D114" s="73">
        <v>6.7800000000000002E-136</v>
      </c>
      <c r="E114" t="s">
        <v>570</v>
      </c>
      <c r="F114" t="s">
        <v>927</v>
      </c>
    </row>
    <row r="115" spans="1:6">
      <c r="A115" t="s">
        <v>913</v>
      </c>
      <c r="B115" t="s">
        <v>926</v>
      </c>
      <c r="C115">
        <v>408</v>
      </c>
      <c r="D115" s="73">
        <v>1.2600000000000001E-135</v>
      </c>
      <c r="E115" t="s">
        <v>570</v>
      </c>
      <c r="F115" t="s">
        <v>617</v>
      </c>
    </row>
    <row r="116" spans="1:6">
      <c r="A116" t="s">
        <v>913</v>
      </c>
      <c r="B116" t="s">
        <v>925</v>
      </c>
      <c r="C116">
        <v>393</v>
      </c>
      <c r="D116" s="73">
        <v>7.1100000000000001E-130</v>
      </c>
      <c r="E116" t="s">
        <v>570</v>
      </c>
      <c r="F116" t="s">
        <v>924</v>
      </c>
    </row>
    <row r="117" spans="1:6">
      <c r="A117" t="s">
        <v>913</v>
      </c>
      <c r="B117" t="s">
        <v>923</v>
      </c>
      <c r="C117">
        <v>389</v>
      </c>
      <c r="D117" s="73">
        <v>2.9100000000000001E-128</v>
      </c>
      <c r="E117" t="s">
        <v>570</v>
      </c>
      <c r="F117" t="s">
        <v>922</v>
      </c>
    </row>
    <row r="118" spans="1:6">
      <c r="A118" t="s">
        <v>913</v>
      </c>
      <c r="B118" t="s">
        <v>921</v>
      </c>
      <c r="C118">
        <v>389</v>
      </c>
      <c r="D118" s="73">
        <v>3.3700000000000002E-128</v>
      </c>
      <c r="E118" t="s">
        <v>570</v>
      </c>
      <c r="F118" t="s">
        <v>920</v>
      </c>
    </row>
    <row r="119" spans="1:6">
      <c r="A119" t="s">
        <v>913</v>
      </c>
      <c r="B119" t="s">
        <v>919</v>
      </c>
      <c r="C119">
        <v>389</v>
      </c>
      <c r="D119" s="73">
        <v>4.9800000000000001E-128</v>
      </c>
      <c r="E119" t="s">
        <v>570</v>
      </c>
      <c r="F119" t="s">
        <v>918</v>
      </c>
    </row>
    <row r="120" spans="1:6">
      <c r="A120" t="s">
        <v>913</v>
      </c>
      <c r="B120" t="s">
        <v>917</v>
      </c>
      <c r="C120">
        <v>388</v>
      </c>
      <c r="D120" s="73">
        <v>8.0900000000000001E-128</v>
      </c>
      <c r="E120" t="s">
        <v>570</v>
      </c>
      <c r="F120" t="s">
        <v>916</v>
      </c>
    </row>
    <row r="121" spans="1:6">
      <c r="A121" t="s">
        <v>913</v>
      </c>
      <c r="B121" t="s">
        <v>915</v>
      </c>
      <c r="C121">
        <v>387</v>
      </c>
      <c r="D121" s="73">
        <v>3.0300000000000001E-127</v>
      </c>
      <c r="E121" t="s">
        <v>570</v>
      </c>
      <c r="F121" t="s">
        <v>914</v>
      </c>
    </row>
    <row r="122" spans="1:6">
      <c r="A122" t="s">
        <v>913</v>
      </c>
      <c r="B122" t="s">
        <v>912</v>
      </c>
      <c r="C122">
        <v>381</v>
      </c>
      <c r="D122" s="73">
        <v>4.45E-125</v>
      </c>
      <c r="E122" t="s">
        <v>570</v>
      </c>
      <c r="F122" t="s">
        <v>911</v>
      </c>
    </row>
    <row r="123" spans="1:6">
      <c r="A123" t="s">
        <v>910</v>
      </c>
    </row>
    <row r="124" spans="1:6">
      <c r="A124" t="s">
        <v>895</v>
      </c>
      <c r="B124" t="s">
        <v>909</v>
      </c>
      <c r="C124">
        <v>943</v>
      </c>
      <c r="D124">
        <v>0</v>
      </c>
      <c r="E124" t="s">
        <v>586</v>
      </c>
      <c r="F124" t="s">
        <v>233</v>
      </c>
    </row>
    <row r="125" spans="1:6">
      <c r="A125" t="s">
        <v>895</v>
      </c>
      <c r="B125" t="s">
        <v>908</v>
      </c>
      <c r="C125">
        <v>666</v>
      </c>
      <c r="D125">
        <v>0</v>
      </c>
      <c r="E125" t="s">
        <v>570</v>
      </c>
      <c r="F125" t="s">
        <v>900</v>
      </c>
    </row>
    <row r="126" spans="1:6">
      <c r="A126" t="s">
        <v>895</v>
      </c>
      <c r="B126" t="s">
        <v>907</v>
      </c>
      <c r="C126">
        <v>664</v>
      </c>
      <c r="D126">
        <v>0</v>
      </c>
      <c r="E126" t="s">
        <v>570</v>
      </c>
      <c r="F126" t="s">
        <v>906</v>
      </c>
    </row>
    <row r="127" spans="1:6">
      <c r="A127" t="s">
        <v>895</v>
      </c>
      <c r="B127" t="s">
        <v>905</v>
      </c>
      <c r="C127">
        <v>662</v>
      </c>
      <c r="D127">
        <v>0</v>
      </c>
      <c r="E127" t="s">
        <v>570</v>
      </c>
      <c r="F127" t="s">
        <v>904</v>
      </c>
    </row>
    <row r="128" spans="1:6">
      <c r="A128" t="s">
        <v>895</v>
      </c>
      <c r="B128" t="s">
        <v>903</v>
      </c>
      <c r="C128">
        <v>660</v>
      </c>
      <c r="D128">
        <v>0</v>
      </c>
      <c r="E128" t="s">
        <v>570</v>
      </c>
      <c r="F128" t="s">
        <v>902</v>
      </c>
    </row>
    <row r="129" spans="1:6">
      <c r="A129" t="s">
        <v>895</v>
      </c>
      <c r="B129" t="s">
        <v>901</v>
      </c>
      <c r="C129">
        <v>659</v>
      </c>
      <c r="D129">
        <v>0</v>
      </c>
      <c r="E129" t="s">
        <v>570</v>
      </c>
      <c r="F129" t="s">
        <v>900</v>
      </c>
    </row>
    <row r="130" spans="1:6">
      <c r="A130" t="s">
        <v>895</v>
      </c>
      <c r="B130" t="s">
        <v>899</v>
      </c>
      <c r="C130">
        <v>658</v>
      </c>
      <c r="D130">
        <v>0</v>
      </c>
      <c r="E130" t="s">
        <v>570</v>
      </c>
      <c r="F130" t="s">
        <v>725</v>
      </c>
    </row>
    <row r="131" spans="1:6">
      <c r="A131" t="s">
        <v>895</v>
      </c>
      <c r="B131" t="s">
        <v>898</v>
      </c>
      <c r="C131">
        <v>657</v>
      </c>
      <c r="D131">
        <v>0</v>
      </c>
      <c r="E131" t="s">
        <v>570</v>
      </c>
      <c r="F131" t="s">
        <v>725</v>
      </c>
    </row>
    <row r="132" spans="1:6">
      <c r="A132" t="s">
        <v>895</v>
      </c>
      <c r="B132" t="s">
        <v>897</v>
      </c>
      <c r="C132">
        <v>657</v>
      </c>
      <c r="D132">
        <v>0</v>
      </c>
      <c r="E132" t="s">
        <v>570</v>
      </c>
      <c r="F132" t="s">
        <v>896</v>
      </c>
    </row>
    <row r="133" spans="1:6">
      <c r="A133" t="s">
        <v>895</v>
      </c>
      <c r="B133" t="s">
        <v>894</v>
      </c>
      <c r="C133">
        <v>657</v>
      </c>
      <c r="D133">
        <v>0</v>
      </c>
      <c r="E133" t="s">
        <v>570</v>
      </c>
      <c r="F133" t="s">
        <v>602</v>
      </c>
    </row>
    <row r="134" spans="1:6">
      <c r="A134" t="s">
        <v>893</v>
      </c>
    </row>
    <row r="135" spans="1:6">
      <c r="A135" t="s">
        <v>882</v>
      </c>
      <c r="B135" t="s">
        <v>892</v>
      </c>
      <c r="C135">
        <v>348</v>
      </c>
      <c r="D135" s="73">
        <v>8.5499999999999998E-121</v>
      </c>
      <c r="E135" t="s">
        <v>586</v>
      </c>
      <c r="F135" t="s">
        <v>233</v>
      </c>
    </row>
    <row r="136" spans="1:6">
      <c r="A136" t="s">
        <v>882</v>
      </c>
      <c r="B136" t="s">
        <v>891</v>
      </c>
      <c r="C136">
        <v>347</v>
      </c>
      <c r="D136" s="73">
        <v>2.2700000000000001E-120</v>
      </c>
      <c r="E136" t="s">
        <v>570</v>
      </c>
      <c r="F136" t="s">
        <v>576</v>
      </c>
    </row>
    <row r="137" spans="1:6">
      <c r="A137" t="s">
        <v>882</v>
      </c>
      <c r="B137" t="s">
        <v>890</v>
      </c>
      <c r="C137">
        <v>345</v>
      </c>
      <c r="D137" s="73">
        <v>1.39E-119</v>
      </c>
      <c r="E137" t="s">
        <v>570</v>
      </c>
      <c r="F137" t="s">
        <v>576</v>
      </c>
    </row>
    <row r="138" spans="1:6">
      <c r="A138" t="s">
        <v>882</v>
      </c>
      <c r="B138" t="s">
        <v>889</v>
      </c>
      <c r="C138">
        <v>316</v>
      </c>
      <c r="D138" s="73">
        <v>6.2799999999999997E-108</v>
      </c>
      <c r="E138" t="s">
        <v>570</v>
      </c>
      <c r="F138" t="s">
        <v>675</v>
      </c>
    </row>
    <row r="139" spans="1:6">
      <c r="A139" t="s">
        <v>882</v>
      </c>
      <c r="B139" t="s">
        <v>888</v>
      </c>
      <c r="C139">
        <v>315</v>
      </c>
      <c r="D139" s="73">
        <v>7.7399999999999998E-108</v>
      </c>
      <c r="E139" t="s">
        <v>570</v>
      </c>
      <c r="F139" t="s">
        <v>624</v>
      </c>
    </row>
    <row r="140" spans="1:6">
      <c r="A140" t="s">
        <v>882</v>
      </c>
      <c r="B140" t="s">
        <v>887</v>
      </c>
      <c r="C140">
        <v>312</v>
      </c>
      <c r="D140" s="73">
        <v>1.56E-106</v>
      </c>
      <c r="E140" t="s">
        <v>570</v>
      </c>
      <c r="F140" t="s">
        <v>574</v>
      </c>
    </row>
    <row r="141" spans="1:6">
      <c r="A141" t="s">
        <v>882</v>
      </c>
      <c r="B141" t="s">
        <v>886</v>
      </c>
      <c r="C141">
        <v>310</v>
      </c>
      <c r="D141" s="73">
        <v>7.2600000000000004E-106</v>
      </c>
      <c r="E141" t="s">
        <v>570</v>
      </c>
      <c r="F141" t="s">
        <v>885</v>
      </c>
    </row>
    <row r="142" spans="1:6">
      <c r="A142" t="s">
        <v>882</v>
      </c>
      <c r="B142" t="s">
        <v>884</v>
      </c>
      <c r="C142">
        <v>309</v>
      </c>
      <c r="D142" s="73">
        <v>3.7700000000000002E-105</v>
      </c>
      <c r="E142" t="s">
        <v>570</v>
      </c>
      <c r="F142" t="s">
        <v>578</v>
      </c>
    </row>
    <row r="143" spans="1:6">
      <c r="A143" t="s">
        <v>882</v>
      </c>
      <c r="B143" t="s">
        <v>883</v>
      </c>
      <c r="C143">
        <v>308</v>
      </c>
      <c r="D143" s="73">
        <v>1.1000000000000001E-104</v>
      </c>
      <c r="E143" t="s">
        <v>570</v>
      </c>
      <c r="F143" t="s">
        <v>684</v>
      </c>
    </row>
    <row r="144" spans="1:6">
      <c r="A144" t="s">
        <v>882</v>
      </c>
      <c r="B144" t="s">
        <v>881</v>
      </c>
      <c r="C144">
        <v>304</v>
      </c>
      <c r="D144" s="73">
        <v>2.4599999999999998E-103</v>
      </c>
      <c r="E144" t="s">
        <v>570</v>
      </c>
      <c r="F144" t="s">
        <v>632</v>
      </c>
    </row>
    <row r="145" spans="1:6">
      <c r="A145" t="s">
        <v>880</v>
      </c>
    </row>
    <row r="146" spans="1:6">
      <c r="A146" t="s">
        <v>862</v>
      </c>
      <c r="B146" t="s">
        <v>879</v>
      </c>
      <c r="C146">
        <v>691</v>
      </c>
      <c r="D146">
        <v>0</v>
      </c>
      <c r="E146" t="s">
        <v>586</v>
      </c>
      <c r="F146" t="s">
        <v>233</v>
      </c>
    </row>
    <row r="147" spans="1:6">
      <c r="A147" t="s">
        <v>862</v>
      </c>
      <c r="B147" t="s">
        <v>878</v>
      </c>
      <c r="C147">
        <v>555</v>
      </c>
      <c r="D147">
        <v>0</v>
      </c>
      <c r="E147" t="s">
        <v>586</v>
      </c>
      <c r="F147" t="s">
        <v>877</v>
      </c>
    </row>
    <row r="148" spans="1:6">
      <c r="A148" t="s">
        <v>862</v>
      </c>
      <c r="B148" t="s">
        <v>876</v>
      </c>
      <c r="C148">
        <v>551</v>
      </c>
      <c r="D148">
        <v>0</v>
      </c>
      <c r="E148" t="s">
        <v>586</v>
      </c>
      <c r="F148" t="s">
        <v>875</v>
      </c>
    </row>
    <row r="149" spans="1:6">
      <c r="A149" t="s">
        <v>862</v>
      </c>
      <c r="B149" t="s">
        <v>874</v>
      </c>
      <c r="C149">
        <v>551</v>
      </c>
      <c r="D149">
        <v>0</v>
      </c>
      <c r="E149" t="s">
        <v>586</v>
      </c>
      <c r="F149" t="s">
        <v>873</v>
      </c>
    </row>
    <row r="150" spans="1:6">
      <c r="A150" t="s">
        <v>862</v>
      </c>
      <c r="B150" t="s">
        <v>872</v>
      </c>
      <c r="C150">
        <v>550</v>
      </c>
      <c r="D150">
        <v>0</v>
      </c>
      <c r="E150" t="s">
        <v>586</v>
      </c>
      <c r="F150" t="s">
        <v>871</v>
      </c>
    </row>
    <row r="151" spans="1:6">
      <c r="A151" t="s">
        <v>862</v>
      </c>
      <c r="B151" t="s">
        <v>870</v>
      </c>
      <c r="C151">
        <v>549</v>
      </c>
      <c r="D151">
        <v>0</v>
      </c>
      <c r="E151" t="s">
        <v>586</v>
      </c>
      <c r="F151" t="s">
        <v>869</v>
      </c>
    </row>
    <row r="152" spans="1:6">
      <c r="A152" t="s">
        <v>862</v>
      </c>
      <c r="B152" t="s">
        <v>868</v>
      </c>
      <c r="C152">
        <v>548</v>
      </c>
      <c r="D152">
        <v>0</v>
      </c>
      <c r="E152" t="s">
        <v>586</v>
      </c>
      <c r="F152" t="s">
        <v>867</v>
      </c>
    </row>
    <row r="153" spans="1:6">
      <c r="A153" t="s">
        <v>862</v>
      </c>
      <c r="B153" t="s">
        <v>866</v>
      </c>
      <c r="C153">
        <v>548</v>
      </c>
      <c r="D153">
        <v>0</v>
      </c>
      <c r="E153" t="s">
        <v>586</v>
      </c>
      <c r="F153" t="s">
        <v>865</v>
      </c>
    </row>
    <row r="154" spans="1:6">
      <c r="A154" t="s">
        <v>862</v>
      </c>
      <c r="B154" t="s">
        <v>864</v>
      </c>
      <c r="C154">
        <v>547</v>
      </c>
      <c r="D154">
        <v>0</v>
      </c>
      <c r="E154" t="s">
        <v>586</v>
      </c>
      <c r="F154" t="s">
        <v>863</v>
      </c>
    </row>
    <row r="155" spans="1:6">
      <c r="A155" t="s">
        <v>862</v>
      </c>
      <c r="B155" t="s">
        <v>861</v>
      </c>
      <c r="C155">
        <v>547</v>
      </c>
      <c r="D155">
        <v>0</v>
      </c>
      <c r="E155" t="s">
        <v>586</v>
      </c>
      <c r="F155" t="s">
        <v>860</v>
      </c>
    </row>
    <row r="156" spans="1:6">
      <c r="A156" s="72" t="s">
        <v>859</v>
      </c>
    </row>
    <row r="157" spans="1:6">
      <c r="A157" t="s">
        <v>849</v>
      </c>
      <c r="B157" t="s">
        <v>858</v>
      </c>
      <c r="C157">
        <v>1343</v>
      </c>
      <c r="D157">
        <v>0</v>
      </c>
      <c r="E157" t="s">
        <v>586</v>
      </c>
      <c r="F157" t="s">
        <v>233</v>
      </c>
    </row>
    <row r="158" spans="1:6">
      <c r="A158" t="s">
        <v>849</v>
      </c>
      <c r="B158" t="s">
        <v>857</v>
      </c>
      <c r="C158">
        <v>1290</v>
      </c>
      <c r="D158">
        <v>0</v>
      </c>
      <c r="E158" t="s">
        <v>570</v>
      </c>
      <c r="F158" t="s">
        <v>624</v>
      </c>
    </row>
    <row r="159" spans="1:6">
      <c r="A159" t="s">
        <v>849</v>
      </c>
      <c r="B159" t="s">
        <v>856</v>
      </c>
      <c r="C159">
        <v>1287</v>
      </c>
      <c r="D159">
        <v>0</v>
      </c>
      <c r="E159" t="s">
        <v>570</v>
      </c>
      <c r="F159" t="s">
        <v>576</v>
      </c>
    </row>
    <row r="160" spans="1:6">
      <c r="A160" t="s">
        <v>849</v>
      </c>
      <c r="B160" t="s">
        <v>855</v>
      </c>
      <c r="C160">
        <v>1280</v>
      </c>
      <c r="D160">
        <v>0</v>
      </c>
      <c r="E160" t="s">
        <v>570</v>
      </c>
      <c r="F160" t="s">
        <v>578</v>
      </c>
    </row>
    <row r="161" spans="1:6">
      <c r="A161" t="s">
        <v>849</v>
      </c>
      <c r="B161" t="s">
        <v>854</v>
      </c>
      <c r="C161">
        <v>1277</v>
      </c>
      <c r="D161">
        <v>0</v>
      </c>
      <c r="E161" t="s">
        <v>570</v>
      </c>
      <c r="F161" t="s">
        <v>574</v>
      </c>
    </row>
    <row r="162" spans="1:6">
      <c r="A162" t="s">
        <v>849</v>
      </c>
      <c r="B162" t="s">
        <v>853</v>
      </c>
      <c r="C162">
        <v>1277</v>
      </c>
      <c r="D162">
        <v>0</v>
      </c>
      <c r="E162" t="s">
        <v>570</v>
      </c>
      <c r="F162" t="s">
        <v>584</v>
      </c>
    </row>
    <row r="163" spans="1:6">
      <c r="A163" t="s">
        <v>849</v>
      </c>
      <c r="B163" t="s">
        <v>852</v>
      </c>
      <c r="C163">
        <v>1275</v>
      </c>
      <c r="D163">
        <v>0</v>
      </c>
      <c r="E163" t="s">
        <v>570</v>
      </c>
      <c r="F163" t="s">
        <v>578</v>
      </c>
    </row>
    <row r="164" spans="1:6">
      <c r="A164" t="s">
        <v>849</v>
      </c>
      <c r="B164" t="s">
        <v>851</v>
      </c>
      <c r="C164">
        <v>1271</v>
      </c>
      <c r="D164">
        <v>0</v>
      </c>
      <c r="E164" t="s">
        <v>570</v>
      </c>
      <c r="F164" t="s">
        <v>580</v>
      </c>
    </row>
    <row r="165" spans="1:6">
      <c r="A165" t="s">
        <v>849</v>
      </c>
      <c r="B165" t="s">
        <v>850</v>
      </c>
      <c r="C165">
        <v>1271</v>
      </c>
      <c r="D165">
        <v>0</v>
      </c>
      <c r="E165" t="s">
        <v>570</v>
      </c>
      <c r="F165" t="s">
        <v>684</v>
      </c>
    </row>
    <row r="166" spans="1:6">
      <c r="A166" t="s">
        <v>849</v>
      </c>
      <c r="B166" t="s">
        <v>848</v>
      </c>
      <c r="C166">
        <v>1267</v>
      </c>
      <c r="D166">
        <v>0</v>
      </c>
      <c r="E166" t="s">
        <v>570</v>
      </c>
      <c r="F166" t="s">
        <v>675</v>
      </c>
    </row>
    <row r="167" spans="1:6">
      <c r="A167" s="72" t="s">
        <v>847</v>
      </c>
    </row>
    <row r="168" spans="1:6">
      <c r="A168" t="s">
        <v>837</v>
      </c>
      <c r="B168" t="s">
        <v>846</v>
      </c>
      <c r="C168">
        <v>678</v>
      </c>
      <c r="D168">
        <v>0</v>
      </c>
      <c r="E168" t="s">
        <v>586</v>
      </c>
      <c r="F168" t="s">
        <v>233</v>
      </c>
    </row>
    <row r="169" spans="1:6">
      <c r="A169" t="s">
        <v>837</v>
      </c>
      <c r="B169" t="s">
        <v>845</v>
      </c>
      <c r="C169">
        <v>657</v>
      </c>
      <c r="D169">
        <v>0</v>
      </c>
      <c r="E169" t="s">
        <v>570</v>
      </c>
      <c r="F169" t="s">
        <v>576</v>
      </c>
    </row>
    <row r="170" spans="1:6">
      <c r="A170" t="s">
        <v>837</v>
      </c>
      <c r="B170" t="s">
        <v>844</v>
      </c>
      <c r="C170">
        <v>656</v>
      </c>
      <c r="D170">
        <v>0</v>
      </c>
      <c r="E170" t="s">
        <v>570</v>
      </c>
      <c r="F170" t="s">
        <v>576</v>
      </c>
    </row>
    <row r="171" spans="1:6">
      <c r="A171" t="s">
        <v>837</v>
      </c>
      <c r="B171" t="s">
        <v>843</v>
      </c>
      <c r="C171">
        <v>655</v>
      </c>
      <c r="D171">
        <v>0</v>
      </c>
      <c r="E171" t="s">
        <v>570</v>
      </c>
      <c r="F171" t="s">
        <v>624</v>
      </c>
    </row>
    <row r="172" spans="1:6">
      <c r="A172" t="s">
        <v>837</v>
      </c>
      <c r="B172" t="s">
        <v>842</v>
      </c>
      <c r="C172">
        <v>648</v>
      </c>
      <c r="D172">
        <v>0</v>
      </c>
      <c r="E172" t="s">
        <v>570</v>
      </c>
      <c r="F172" t="s">
        <v>578</v>
      </c>
    </row>
    <row r="173" spans="1:6">
      <c r="A173" t="s">
        <v>837</v>
      </c>
      <c r="B173" t="s">
        <v>841</v>
      </c>
      <c r="C173">
        <v>647</v>
      </c>
      <c r="D173">
        <v>0</v>
      </c>
      <c r="E173" t="s">
        <v>570</v>
      </c>
      <c r="F173" t="s">
        <v>580</v>
      </c>
    </row>
    <row r="174" spans="1:6">
      <c r="A174" t="s">
        <v>837</v>
      </c>
      <c r="B174" t="s">
        <v>840</v>
      </c>
      <c r="C174">
        <v>645</v>
      </c>
      <c r="D174">
        <v>0</v>
      </c>
      <c r="E174" t="s">
        <v>570</v>
      </c>
      <c r="F174" t="s">
        <v>684</v>
      </c>
    </row>
    <row r="175" spans="1:6">
      <c r="A175" t="s">
        <v>837</v>
      </c>
      <c r="B175" t="s">
        <v>839</v>
      </c>
      <c r="C175">
        <v>643</v>
      </c>
      <c r="D175">
        <v>0</v>
      </c>
      <c r="E175" t="s">
        <v>570</v>
      </c>
      <c r="F175" t="s">
        <v>578</v>
      </c>
    </row>
    <row r="176" spans="1:6">
      <c r="A176" t="s">
        <v>837</v>
      </c>
      <c r="B176" t="s">
        <v>838</v>
      </c>
      <c r="C176">
        <v>642</v>
      </c>
      <c r="D176">
        <v>0</v>
      </c>
      <c r="E176" t="s">
        <v>570</v>
      </c>
      <c r="F176" t="s">
        <v>675</v>
      </c>
    </row>
    <row r="177" spans="1:6">
      <c r="A177" t="s">
        <v>837</v>
      </c>
      <c r="B177" t="s">
        <v>836</v>
      </c>
      <c r="C177">
        <v>639</v>
      </c>
      <c r="D177">
        <v>0</v>
      </c>
      <c r="E177" t="s">
        <v>570</v>
      </c>
      <c r="F177" t="s">
        <v>574</v>
      </c>
    </row>
    <row r="178" spans="1:6">
      <c r="A178" t="s">
        <v>835</v>
      </c>
    </row>
    <row r="179" spans="1:6">
      <c r="A179" t="s">
        <v>825</v>
      </c>
      <c r="B179" t="s">
        <v>834</v>
      </c>
      <c r="C179">
        <v>292</v>
      </c>
      <c r="D179" s="73">
        <v>1.6900000000000001E-99</v>
      </c>
      <c r="E179" t="s">
        <v>586</v>
      </c>
      <c r="F179" t="s">
        <v>233</v>
      </c>
    </row>
    <row r="180" spans="1:6">
      <c r="A180" t="s">
        <v>825</v>
      </c>
      <c r="B180" t="s">
        <v>833</v>
      </c>
      <c r="C180">
        <v>292</v>
      </c>
      <c r="D180" s="73">
        <v>2.2699999999999999E-94</v>
      </c>
      <c r="E180" t="s">
        <v>570</v>
      </c>
      <c r="F180" t="s">
        <v>576</v>
      </c>
    </row>
    <row r="181" spans="1:6">
      <c r="A181" t="s">
        <v>825</v>
      </c>
      <c r="B181" t="s">
        <v>832</v>
      </c>
      <c r="C181">
        <v>285</v>
      </c>
      <c r="D181" s="73">
        <v>9.0499999999999999E-92</v>
      </c>
      <c r="E181" t="s">
        <v>570</v>
      </c>
      <c r="F181" t="s">
        <v>624</v>
      </c>
    </row>
    <row r="182" spans="1:6">
      <c r="A182" t="s">
        <v>825</v>
      </c>
      <c r="B182" t="s">
        <v>831</v>
      </c>
      <c r="C182">
        <v>276</v>
      </c>
      <c r="D182" s="73">
        <v>3.4100000000000001E-88</v>
      </c>
      <c r="E182" t="s">
        <v>570</v>
      </c>
      <c r="F182" t="s">
        <v>675</v>
      </c>
    </row>
    <row r="183" spans="1:6">
      <c r="A183" t="s">
        <v>825</v>
      </c>
      <c r="B183" t="s">
        <v>830</v>
      </c>
      <c r="C183">
        <v>274</v>
      </c>
      <c r="D183" s="73">
        <v>1.6899999999999999E-87</v>
      </c>
      <c r="E183" t="s">
        <v>570</v>
      </c>
      <c r="F183" t="s">
        <v>632</v>
      </c>
    </row>
    <row r="184" spans="1:6">
      <c r="A184" t="s">
        <v>825</v>
      </c>
      <c r="B184" t="s">
        <v>829</v>
      </c>
      <c r="C184">
        <v>273</v>
      </c>
      <c r="D184" s="73">
        <v>4.8799999999999998E-87</v>
      </c>
      <c r="E184" t="s">
        <v>570</v>
      </c>
      <c r="F184" t="s">
        <v>578</v>
      </c>
    </row>
    <row r="185" spans="1:6">
      <c r="A185" t="s">
        <v>825</v>
      </c>
      <c r="B185" t="s">
        <v>828</v>
      </c>
      <c r="C185">
        <v>273</v>
      </c>
      <c r="D185" s="73">
        <v>4.9900000000000004E-87</v>
      </c>
      <c r="E185" t="s">
        <v>570</v>
      </c>
      <c r="F185" t="s">
        <v>578</v>
      </c>
    </row>
    <row r="186" spans="1:6">
      <c r="A186" t="s">
        <v>825</v>
      </c>
      <c r="B186" t="s">
        <v>827</v>
      </c>
      <c r="C186">
        <v>272</v>
      </c>
      <c r="D186" s="73">
        <v>1.5700000000000001E-86</v>
      </c>
      <c r="E186" t="s">
        <v>570</v>
      </c>
      <c r="F186" t="s">
        <v>584</v>
      </c>
    </row>
    <row r="187" spans="1:6">
      <c r="A187" t="s">
        <v>825</v>
      </c>
      <c r="B187" t="s">
        <v>826</v>
      </c>
      <c r="C187">
        <v>272</v>
      </c>
      <c r="D187" s="73">
        <v>1.59E-86</v>
      </c>
      <c r="E187" t="s">
        <v>570</v>
      </c>
      <c r="F187" t="s">
        <v>574</v>
      </c>
    </row>
    <row r="188" spans="1:6">
      <c r="A188" t="s">
        <v>825</v>
      </c>
      <c r="B188" t="s">
        <v>824</v>
      </c>
      <c r="C188">
        <v>268</v>
      </c>
      <c r="D188" s="73">
        <v>7.0500000000000004E-85</v>
      </c>
      <c r="E188" t="s">
        <v>570</v>
      </c>
      <c r="F188" t="s">
        <v>580</v>
      </c>
    </row>
    <row r="189" spans="1:6">
      <c r="A189" s="72" t="s">
        <v>823</v>
      </c>
    </row>
    <row r="190" spans="1:6">
      <c r="A190" t="s">
        <v>807</v>
      </c>
      <c r="B190" t="s">
        <v>822</v>
      </c>
      <c r="C190">
        <v>290</v>
      </c>
      <c r="D190" s="73">
        <v>6.3799999999999998E-99</v>
      </c>
      <c r="E190" t="s">
        <v>586</v>
      </c>
      <c r="F190" t="s">
        <v>233</v>
      </c>
    </row>
    <row r="191" spans="1:6">
      <c r="A191" t="s">
        <v>807</v>
      </c>
      <c r="B191" t="s">
        <v>821</v>
      </c>
      <c r="C191">
        <v>202</v>
      </c>
      <c r="D191" s="73">
        <v>2.96E-63</v>
      </c>
      <c r="E191" t="s">
        <v>570</v>
      </c>
      <c r="F191" t="s">
        <v>820</v>
      </c>
    </row>
    <row r="192" spans="1:6">
      <c r="A192" t="s">
        <v>807</v>
      </c>
      <c r="B192" t="s">
        <v>819</v>
      </c>
      <c r="C192">
        <v>199</v>
      </c>
      <c r="D192" s="73">
        <v>4.3200000000000003E-62</v>
      </c>
      <c r="E192" t="s">
        <v>570</v>
      </c>
      <c r="F192" t="s">
        <v>602</v>
      </c>
    </row>
    <row r="193" spans="1:6">
      <c r="A193" t="s">
        <v>807</v>
      </c>
      <c r="B193" t="s">
        <v>818</v>
      </c>
      <c r="C193">
        <v>199</v>
      </c>
      <c r="D193" s="73">
        <v>5.1900000000000004E-62</v>
      </c>
      <c r="E193" t="s">
        <v>570</v>
      </c>
      <c r="F193" t="s">
        <v>817</v>
      </c>
    </row>
    <row r="194" spans="1:6">
      <c r="A194" t="s">
        <v>807</v>
      </c>
      <c r="B194" t="s">
        <v>816</v>
      </c>
      <c r="C194">
        <v>199</v>
      </c>
      <c r="D194" s="73">
        <v>7.6099999999999996E-62</v>
      </c>
      <c r="E194" t="s">
        <v>570</v>
      </c>
      <c r="F194" t="s">
        <v>815</v>
      </c>
    </row>
    <row r="195" spans="1:6">
      <c r="A195" t="s">
        <v>807</v>
      </c>
      <c r="B195" t="s">
        <v>814</v>
      </c>
      <c r="C195">
        <v>198</v>
      </c>
      <c r="D195" s="73">
        <v>1.2699999999999999E-61</v>
      </c>
      <c r="E195" t="s">
        <v>570</v>
      </c>
      <c r="F195" t="s">
        <v>813</v>
      </c>
    </row>
    <row r="196" spans="1:6">
      <c r="A196" t="s">
        <v>807</v>
      </c>
      <c r="B196" t="s">
        <v>812</v>
      </c>
      <c r="C196">
        <v>198</v>
      </c>
      <c r="D196" s="73">
        <v>1.5800000000000001E-61</v>
      </c>
      <c r="E196" t="s">
        <v>570</v>
      </c>
      <c r="F196" t="s">
        <v>811</v>
      </c>
    </row>
    <row r="197" spans="1:6">
      <c r="A197" t="s">
        <v>807</v>
      </c>
      <c r="B197" t="s">
        <v>810</v>
      </c>
      <c r="C197">
        <v>198</v>
      </c>
      <c r="D197" s="73">
        <v>2.1700000000000001E-61</v>
      </c>
      <c r="E197" t="s">
        <v>570</v>
      </c>
      <c r="F197" t="s">
        <v>809</v>
      </c>
    </row>
    <row r="198" spans="1:6">
      <c r="A198" t="s">
        <v>807</v>
      </c>
      <c r="B198" t="s">
        <v>808</v>
      </c>
      <c r="C198">
        <v>197</v>
      </c>
      <c r="D198" s="73">
        <v>2.1700000000000001E-61</v>
      </c>
      <c r="E198" t="s">
        <v>570</v>
      </c>
      <c r="F198" t="s">
        <v>602</v>
      </c>
    </row>
    <row r="199" spans="1:6">
      <c r="A199" t="s">
        <v>807</v>
      </c>
      <c r="B199" t="s">
        <v>806</v>
      </c>
      <c r="C199">
        <v>198</v>
      </c>
      <c r="D199" s="73">
        <v>2.25E-61</v>
      </c>
      <c r="E199" t="s">
        <v>570</v>
      </c>
      <c r="F199" t="s">
        <v>805</v>
      </c>
    </row>
    <row r="200" spans="1:6">
      <c r="A200" s="72" t="s">
        <v>804</v>
      </c>
    </row>
    <row r="201" spans="1:6">
      <c r="A201" t="s">
        <v>788</v>
      </c>
      <c r="B201" t="s">
        <v>803</v>
      </c>
      <c r="C201">
        <v>323</v>
      </c>
      <c r="D201" s="73">
        <v>1.9599999999999999E-111</v>
      </c>
      <c r="E201" t="s">
        <v>586</v>
      </c>
      <c r="F201" t="s">
        <v>233</v>
      </c>
    </row>
    <row r="202" spans="1:6">
      <c r="A202" t="s">
        <v>788</v>
      </c>
      <c r="B202" t="s">
        <v>802</v>
      </c>
      <c r="C202">
        <v>204</v>
      </c>
      <c r="D202" s="73">
        <v>8.5499999999999994E-62</v>
      </c>
      <c r="E202" t="s">
        <v>570</v>
      </c>
      <c r="F202" t="s">
        <v>801</v>
      </c>
    </row>
    <row r="203" spans="1:6">
      <c r="A203" t="s">
        <v>788</v>
      </c>
      <c r="B203" t="s">
        <v>800</v>
      </c>
      <c r="C203">
        <v>199</v>
      </c>
      <c r="D203" s="73">
        <v>6.9099999999999995E-60</v>
      </c>
      <c r="E203" t="s">
        <v>570</v>
      </c>
      <c r="F203" t="s">
        <v>799</v>
      </c>
    </row>
    <row r="204" spans="1:6">
      <c r="A204" t="s">
        <v>788</v>
      </c>
      <c r="B204" t="s">
        <v>798</v>
      </c>
      <c r="C204">
        <v>192</v>
      </c>
      <c r="D204" s="73">
        <v>1.9699999999999999E-58</v>
      </c>
      <c r="E204" t="s">
        <v>570</v>
      </c>
      <c r="F204" t="s">
        <v>797</v>
      </c>
    </row>
    <row r="205" spans="1:6">
      <c r="A205" t="s">
        <v>788</v>
      </c>
      <c r="B205" t="s">
        <v>796</v>
      </c>
      <c r="C205">
        <v>195</v>
      </c>
      <c r="D205" s="73">
        <v>2.68E-58</v>
      </c>
      <c r="E205" t="s">
        <v>570</v>
      </c>
      <c r="F205" t="s">
        <v>795</v>
      </c>
    </row>
    <row r="206" spans="1:6">
      <c r="A206" t="s">
        <v>788</v>
      </c>
      <c r="B206" t="s">
        <v>794</v>
      </c>
      <c r="C206">
        <v>195</v>
      </c>
      <c r="D206" s="73">
        <v>3.1699999999999999E-58</v>
      </c>
      <c r="E206" t="s">
        <v>570</v>
      </c>
      <c r="F206" t="s">
        <v>791</v>
      </c>
    </row>
    <row r="207" spans="1:6">
      <c r="A207" t="s">
        <v>788</v>
      </c>
      <c r="B207" t="s">
        <v>793</v>
      </c>
      <c r="C207">
        <v>194</v>
      </c>
      <c r="D207" s="73">
        <v>3.61E-58</v>
      </c>
      <c r="E207" t="s">
        <v>570</v>
      </c>
      <c r="F207" t="s">
        <v>791</v>
      </c>
    </row>
    <row r="208" spans="1:6">
      <c r="A208" t="s">
        <v>788</v>
      </c>
      <c r="B208" t="s">
        <v>792</v>
      </c>
      <c r="C208">
        <v>194</v>
      </c>
      <c r="D208" s="73">
        <v>4.1100000000000002E-58</v>
      </c>
      <c r="E208" t="s">
        <v>570</v>
      </c>
      <c r="F208" t="s">
        <v>791</v>
      </c>
    </row>
    <row r="209" spans="1:6">
      <c r="A209" t="s">
        <v>788</v>
      </c>
      <c r="B209" t="s">
        <v>790</v>
      </c>
      <c r="C209">
        <v>194</v>
      </c>
      <c r="D209" s="73">
        <v>6.3299999999999998E-58</v>
      </c>
      <c r="E209" t="s">
        <v>570</v>
      </c>
      <c r="F209" t="s">
        <v>789</v>
      </c>
    </row>
    <row r="210" spans="1:6">
      <c r="A210" t="s">
        <v>788</v>
      </c>
      <c r="B210" t="s">
        <v>787</v>
      </c>
      <c r="C210">
        <v>194</v>
      </c>
      <c r="D210" s="73">
        <v>6.3399999999999998E-58</v>
      </c>
      <c r="E210" t="s">
        <v>570</v>
      </c>
      <c r="F210" t="s">
        <v>786</v>
      </c>
    </row>
    <row r="211" spans="1:6">
      <c r="A211" s="72" t="s">
        <v>785</v>
      </c>
    </row>
    <row r="212" spans="1:6">
      <c r="A212" t="s">
        <v>775</v>
      </c>
      <c r="B212" t="s">
        <v>784</v>
      </c>
      <c r="C212">
        <v>205</v>
      </c>
      <c r="D212" s="73">
        <v>2.3800000000000001E-66</v>
      </c>
      <c r="E212" t="s">
        <v>586</v>
      </c>
      <c r="F212" t="s">
        <v>233</v>
      </c>
    </row>
    <row r="213" spans="1:6">
      <c r="A213" t="s">
        <v>775</v>
      </c>
      <c r="B213" t="s">
        <v>783</v>
      </c>
      <c r="C213">
        <v>189</v>
      </c>
      <c r="D213" s="73">
        <v>1.3300000000000001E-58</v>
      </c>
      <c r="E213" t="s">
        <v>570</v>
      </c>
      <c r="F213" t="s">
        <v>576</v>
      </c>
    </row>
    <row r="214" spans="1:6">
      <c r="A214" t="s">
        <v>775</v>
      </c>
      <c r="B214" t="s">
        <v>782</v>
      </c>
      <c r="C214">
        <v>188</v>
      </c>
      <c r="D214" s="73">
        <v>4.1799999999999999E-58</v>
      </c>
      <c r="E214" t="s">
        <v>570</v>
      </c>
      <c r="F214" t="s">
        <v>624</v>
      </c>
    </row>
    <row r="215" spans="1:6">
      <c r="A215" t="s">
        <v>775</v>
      </c>
      <c r="B215" t="s">
        <v>781</v>
      </c>
      <c r="C215">
        <v>183</v>
      </c>
      <c r="D215" s="73">
        <v>3.3499999999999998E-56</v>
      </c>
      <c r="E215" t="s">
        <v>570</v>
      </c>
      <c r="F215" t="s">
        <v>675</v>
      </c>
    </row>
    <row r="216" spans="1:6">
      <c r="A216" t="s">
        <v>775</v>
      </c>
      <c r="B216" t="s">
        <v>780</v>
      </c>
      <c r="C216">
        <v>180</v>
      </c>
      <c r="D216" s="73">
        <v>4.3199999999999999E-55</v>
      </c>
      <c r="E216" t="s">
        <v>570</v>
      </c>
      <c r="F216" t="s">
        <v>584</v>
      </c>
    </row>
    <row r="217" spans="1:6">
      <c r="A217" t="s">
        <v>775</v>
      </c>
      <c r="B217" t="s">
        <v>779</v>
      </c>
      <c r="C217">
        <v>180</v>
      </c>
      <c r="D217" s="73">
        <v>4.8099999999999997E-55</v>
      </c>
      <c r="E217" t="s">
        <v>570</v>
      </c>
      <c r="F217" t="s">
        <v>580</v>
      </c>
    </row>
    <row r="218" spans="1:6">
      <c r="A218" t="s">
        <v>775</v>
      </c>
      <c r="B218" t="s">
        <v>778</v>
      </c>
      <c r="C218">
        <v>180</v>
      </c>
      <c r="D218" s="73">
        <v>5.7299999999999999E-55</v>
      </c>
      <c r="E218" t="s">
        <v>570</v>
      </c>
      <c r="F218" t="s">
        <v>578</v>
      </c>
    </row>
    <row r="219" spans="1:6">
      <c r="A219" t="s">
        <v>775</v>
      </c>
      <c r="B219" t="s">
        <v>777</v>
      </c>
      <c r="C219">
        <v>180</v>
      </c>
      <c r="D219" s="73">
        <v>5.9300000000000003E-55</v>
      </c>
      <c r="E219" t="s">
        <v>570</v>
      </c>
      <c r="F219" t="s">
        <v>578</v>
      </c>
    </row>
    <row r="220" spans="1:6">
      <c r="A220" t="s">
        <v>775</v>
      </c>
      <c r="B220" t="s">
        <v>776</v>
      </c>
      <c r="C220">
        <v>180</v>
      </c>
      <c r="D220" s="73">
        <v>7.6200000000000006E-55</v>
      </c>
      <c r="E220" t="s">
        <v>570</v>
      </c>
      <c r="F220" t="s">
        <v>684</v>
      </c>
    </row>
    <row r="221" spans="1:6">
      <c r="A221" t="s">
        <v>775</v>
      </c>
      <c r="B221" t="s">
        <v>774</v>
      </c>
      <c r="C221">
        <v>180</v>
      </c>
      <c r="D221" s="73">
        <v>7.6999999999999998E-55</v>
      </c>
      <c r="E221" t="s">
        <v>570</v>
      </c>
      <c r="F221" t="s">
        <v>574</v>
      </c>
    </row>
    <row r="222" spans="1:6">
      <c r="A222" t="s">
        <v>773</v>
      </c>
    </row>
    <row r="223" spans="1:6">
      <c r="A223" t="s">
        <v>763</v>
      </c>
      <c r="B223" t="s">
        <v>772</v>
      </c>
      <c r="C223">
        <v>873</v>
      </c>
      <c r="D223">
        <v>0</v>
      </c>
      <c r="E223" t="s">
        <v>586</v>
      </c>
      <c r="F223" t="s">
        <v>233</v>
      </c>
    </row>
    <row r="224" spans="1:6">
      <c r="A224" t="s">
        <v>763</v>
      </c>
      <c r="B224" t="s">
        <v>771</v>
      </c>
      <c r="C224">
        <v>844</v>
      </c>
      <c r="D224">
        <v>0</v>
      </c>
      <c r="E224" t="s">
        <v>570</v>
      </c>
      <c r="F224" t="s">
        <v>576</v>
      </c>
    </row>
    <row r="225" spans="1:6">
      <c r="A225" t="s">
        <v>763</v>
      </c>
      <c r="B225" t="s">
        <v>770</v>
      </c>
      <c r="C225">
        <v>830</v>
      </c>
      <c r="D225">
        <v>0</v>
      </c>
      <c r="E225" t="s">
        <v>570</v>
      </c>
      <c r="F225" t="s">
        <v>624</v>
      </c>
    </row>
    <row r="226" spans="1:6">
      <c r="A226" t="s">
        <v>763</v>
      </c>
      <c r="B226" t="s">
        <v>769</v>
      </c>
      <c r="C226">
        <v>807</v>
      </c>
      <c r="D226">
        <v>0</v>
      </c>
      <c r="E226" t="s">
        <v>570</v>
      </c>
      <c r="F226" t="s">
        <v>574</v>
      </c>
    </row>
    <row r="227" spans="1:6">
      <c r="A227" t="s">
        <v>763</v>
      </c>
      <c r="B227" t="s">
        <v>768</v>
      </c>
      <c r="C227">
        <v>805</v>
      </c>
      <c r="D227">
        <v>0</v>
      </c>
      <c r="E227" t="s">
        <v>570</v>
      </c>
      <c r="F227" t="s">
        <v>632</v>
      </c>
    </row>
    <row r="228" spans="1:6">
      <c r="A228" t="s">
        <v>763</v>
      </c>
      <c r="B228" t="s">
        <v>767</v>
      </c>
      <c r="C228">
        <v>803</v>
      </c>
      <c r="D228">
        <v>0</v>
      </c>
      <c r="E228" t="s">
        <v>570</v>
      </c>
      <c r="F228" t="s">
        <v>580</v>
      </c>
    </row>
    <row r="229" spans="1:6">
      <c r="A229" t="s">
        <v>763</v>
      </c>
      <c r="B229" t="s">
        <v>766</v>
      </c>
      <c r="C229">
        <v>799</v>
      </c>
      <c r="D229">
        <v>0</v>
      </c>
      <c r="E229" t="s">
        <v>570</v>
      </c>
      <c r="F229" t="s">
        <v>578</v>
      </c>
    </row>
    <row r="230" spans="1:6">
      <c r="A230" t="s">
        <v>763</v>
      </c>
      <c r="B230" t="s">
        <v>765</v>
      </c>
      <c r="C230">
        <v>799</v>
      </c>
      <c r="D230">
        <v>0</v>
      </c>
      <c r="E230" t="s">
        <v>570</v>
      </c>
      <c r="F230" t="s">
        <v>584</v>
      </c>
    </row>
    <row r="231" spans="1:6">
      <c r="A231" t="s">
        <v>763</v>
      </c>
      <c r="B231" t="s">
        <v>764</v>
      </c>
      <c r="C231">
        <v>796</v>
      </c>
      <c r="D231">
        <v>0</v>
      </c>
      <c r="E231" t="s">
        <v>570</v>
      </c>
      <c r="F231" t="s">
        <v>578</v>
      </c>
    </row>
    <row r="232" spans="1:6">
      <c r="A232" t="s">
        <v>763</v>
      </c>
      <c r="B232" t="s">
        <v>762</v>
      </c>
      <c r="C232">
        <v>796</v>
      </c>
      <c r="D232">
        <v>0</v>
      </c>
      <c r="E232" t="s">
        <v>570</v>
      </c>
      <c r="F232" t="s">
        <v>578</v>
      </c>
    </row>
    <row r="233" spans="1:6">
      <c r="A233" t="s">
        <v>761</v>
      </c>
    </row>
    <row r="234" spans="1:6">
      <c r="A234" t="s">
        <v>760</v>
      </c>
      <c r="B234" t="s">
        <v>759</v>
      </c>
      <c r="C234">
        <v>545</v>
      </c>
      <c r="D234">
        <v>0</v>
      </c>
      <c r="E234" t="s">
        <v>586</v>
      </c>
      <c r="F234" t="s">
        <v>233</v>
      </c>
    </row>
    <row r="235" spans="1:6">
      <c r="B235" t="s">
        <v>680</v>
      </c>
    </row>
    <row r="236" spans="1:6">
      <c r="A236" s="72" t="s">
        <v>758</v>
      </c>
    </row>
    <row r="237" spans="1:6">
      <c r="A237" t="s">
        <v>748</v>
      </c>
      <c r="B237" t="s">
        <v>757</v>
      </c>
      <c r="C237">
        <v>823</v>
      </c>
      <c r="D237">
        <v>0</v>
      </c>
      <c r="E237" t="s">
        <v>586</v>
      </c>
      <c r="F237" t="s">
        <v>233</v>
      </c>
    </row>
    <row r="238" spans="1:6">
      <c r="A238" t="s">
        <v>748</v>
      </c>
      <c r="B238" t="s">
        <v>756</v>
      </c>
      <c r="C238">
        <v>808</v>
      </c>
      <c r="D238">
        <v>0</v>
      </c>
      <c r="E238" t="s">
        <v>570</v>
      </c>
      <c r="F238" t="s">
        <v>576</v>
      </c>
    </row>
    <row r="239" spans="1:6">
      <c r="A239" t="s">
        <v>748</v>
      </c>
      <c r="B239" t="s">
        <v>755</v>
      </c>
      <c r="C239">
        <v>764</v>
      </c>
      <c r="D239">
        <v>0</v>
      </c>
      <c r="E239" t="s">
        <v>570</v>
      </c>
      <c r="F239" t="s">
        <v>624</v>
      </c>
    </row>
    <row r="240" spans="1:6">
      <c r="A240" t="s">
        <v>748</v>
      </c>
      <c r="B240" t="s">
        <v>754</v>
      </c>
      <c r="C240">
        <v>759</v>
      </c>
      <c r="D240">
        <v>0</v>
      </c>
      <c r="E240" t="s">
        <v>570</v>
      </c>
      <c r="F240" t="s">
        <v>574</v>
      </c>
    </row>
    <row r="241" spans="1:6">
      <c r="A241" t="s">
        <v>748</v>
      </c>
      <c r="B241" t="s">
        <v>753</v>
      </c>
      <c r="C241">
        <v>759</v>
      </c>
      <c r="D241">
        <v>0</v>
      </c>
      <c r="E241" t="s">
        <v>570</v>
      </c>
      <c r="F241" t="s">
        <v>580</v>
      </c>
    </row>
    <row r="242" spans="1:6">
      <c r="A242" t="s">
        <v>748</v>
      </c>
      <c r="B242" t="s">
        <v>752</v>
      </c>
      <c r="C242">
        <v>758</v>
      </c>
      <c r="D242">
        <v>0</v>
      </c>
      <c r="E242" t="s">
        <v>570</v>
      </c>
      <c r="F242" t="s">
        <v>578</v>
      </c>
    </row>
    <row r="243" spans="1:6">
      <c r="A243" t="s">
        <v>748</v>
      </c>
      <c r="B243" t="s">
        <v>751</v>
      </c>
      <c r="C243">
        <v>757</v>
      </c>
      <c r="D243">
        <v>0</v>
      </c>
      <c r="E243" t="s">
        <v>570</v>
      </c>
      <c r="F243" t="s">
        <v>632</v>
      </c>
    </row>
    <row r="244" spans="1:6">
      <c r="A244" t="s">
        <v>748</v>
      </c>
      <c r="B244" t="s">
        <v>750</v>
      </c>
      <c r="C244">
        <v>755</v>
      </c>
      <c r="D244">
        <v>0</v>
      </c>
      <c r="E244" t="s">
        <v>570</v>
      </c>
      <c r="F244" t="s">
        <v>584</v>
      </c>
    </row>
    <row r="245" spans="1:6">
      <c r="A245" t="s">
        <v>748</v>
      </c>
      <c r="B245" t="s">
        <v>749</v>
      </c>
      <c r="C245">
        <v>755</v>
      </c>
      <c r="D245">
        <v>0</v>
      </c>
      <c r="E245" t="s">
        <v>570</v>
      </c>
      <c r="F245" t="s">
        <v>578</v>
      </c>
    </row>
    <row r="246" spans="1:6">
      <c r="A246" t="s">
        <v>748</v>
      </c>
      <c r="B246" t="s">
        <v>747</v>
      </c>
      <c r="C246">
        <v>747</v>
      </c>
      <c r="D246">
        <v>0</v>
      </c>
      <c r="E246" t="s">
        <v>570</v>
      </c>
      <c r="F246" t="s">
        <v>684</v>
      </c>
    </row>
    <row r="247" spans="1:6">
      <c r="A247" t="s">
        <v>746</v>
      </c>
    </row>
    <row r="248" spans="1:6">
      <c r="A248" t="s">
        <v>734</v>
      </c>
      <c r="B248" t="s">
        <v>745</v>
      </c>
      <c r="C248">
        <v>1715</v>
      </c>
      <c r="D248">
        <v>0</v>
      </c>
      <c r="E248" t="s">
        <v>586</v>
      </c>
      <c r="F248" t="s">
        <v>233</v>
      </c>
    </row>
    <row r="249" spans="1:6">
      <c r="A249" t="s">
        <v>734</v>
      </c>
      <c r="B249" t="s">
        <v>744</v>
      </c>
      <c r="C249">
        <v>1183</v>
      </c>
      <c r="D249">
        <v>0</v>
      </c>
      <c r="E249" t="s">
        <v>586</v>
      </c>
      <c r="F249" t="s">
        <v>240</v>
      </c>
    </row>
    <row r="250" spans="1:6">
      <c r="A250" t="s">
        <v>734</v>
      </c>
      <c r="B250" t="s">
        <v>743</v>
      </c>
      <c r="C250">
        <v>1181</v>
      </c>
      <c r="D250">
        <v>0</v>
      </c>
      <c r="E250" t="s">
        <v>586</v>
      </c>
      <c r="F250" t="s">
        <v>240</v>
      </c>
    </row>
    <row r="251" spans="1:6">
      <c r="A251" t="s">
        <v>734</v>
      </c>
      <c r="B251" t="s">
        <v>742</v>
      </c>
      <c r="C251">
        <v>1170</v>
      </c>
      <c r="D251">
        <v>0</v>
      </c>
      <c r="E251" t="s">
        <v>586</v>
      </c>
      <c r="F251" t="s">
        <v>234</v>
      </c>
    </row>
    <row r="252" spans="1:6">
      <c r="A252" t="s">
        <v>734</v>
      </c>
      <c r="B252" t="s">
        <v>741</v>
      </c>
      <c r="C252">
        <v>1167</v>
      </c>
      <c r="D252">
        <v>0</v>
      </c>
      <c r="E252" t="s">
        <v>586</v>
      </c>
      <c r="F252" t="s">
        <v>236</v>
      </c>
    </row>
    <row r="253" spans="1:6">
      <c r="A253" t="s">
        <v>734</v>
      </c>
      <c r="B253" t="s">
        <v>740</v>
      </c>
      <c r="C253">
        <v>1147</v>
      </c>
      <c r="D253">
        <v>0</v>
      </c>
      <c r="E253" t="s">
        <v>586</v>
      </c>
      <c r="F253" t="s">
        <v>735</v>
      </c>
    </row>
    <row r="254" spans="1:6">
      <c r="A254" t="s">
        <v>734</v>
      </c>
      <c r="B254" t="s">
        <v>739</v>
      </c>
      <c r="C254">
        <v>1140</v>
      </c>
      <c r="D254">
        <v>0</v>
      </c>
      <c r="E254" t="s">
        <v>586</v>
      </c>
      <c r="F254" t="s">
        <v>738</v>
      </c>
    </row>
    <row r="255" spans="1:6">
      <c r="A255" t="s">
        <v>734</v>
      </c>
      <c r="B255" t="s">
        <v>737</v>
      </c>
      <c r="C255">
        <v>1139</v>
      </c>
      <c r="D255">
        <v>0</v>
      </c>
      <c r="E255" t="s">
        <v>586</v>
      </c>
      <c r="F255" t="s">
        <v>735</v>
      </c>
    </row>
    <row r="256" spans="1:6">
      <c r="A256" t="s">
        <v>734</v>
      </c>
      <c r="B256" t="s">
        <v>736</v>
      </c>
      <c r="C256">
        <v>1137</v>
      </c>
      <c r="D256">
        <v>0</v>
      </c>
      <c r="E256" t="s">
        <v>586</v>
      </c>
      <c r="F256" t="s">
        <v>735</v>
      </c>
    </row>
    <row r="257" spans="1:6">
      <c r="A257" t="s">
        <v>734</v>
      </c>
      <c r="B257" t="s">
        <v>733</v>
      </c>
      <c r="C257">
        <v>1135</v>
      </c>
      <c r="D257">
        <v>0</v>
      </c>
      <c r="E257" t="s">
        <v>586</v>
      </c>
      <c r="F257" t="s">
        <v>732</v>
      </c>
    </row>
    <row r="258" spans="1:6">
      <c r="B258" t="s">
        <v>731</v>
      </c>
    </row>
    <row r="259" spans="1:6">
      <c r="A259" s="72" t="s">
        <v>730</v>
      </c>
    </row>
    <row r="260" spans="1:6">
      <c r="A260" t="s">
        <v>713</v>
      </c>
      <c r="B260" t="s">
        <v>729</v>
      </c>
      <c r="C260">
        <v>258</v>
      </c>
      <c r="D260" s="73">
        <v>7.9900000000000002E-87</v>
      </c>
      <c r="E260" t="s">
        <v>586</v>
      </c>
      <c r="F260" t="s">
        <v>233</v>
      </c>
    </row>
    <row r="261" spans="1:6">
      <c r="A261" t="s">
        <v>713</v>
      </c>
      <c r="B261" t="s">
        <v>728</v>
      </c>
      <c r="C261">
        <v>132</v>
      </c>
      <c r="D261" s="73">
        <v>1.8400000000000001E-33</v>
      </c>
      <c r="E261" t="s">
        <v>570</v>
      </c>
      <c r="F261" t="s">
        <v>727</v>
      </c>
    </row>
    <row r="262" spans="1:6">
      <c r="A262" t="s">
        <v>713</v>
      </c>
      <c r="B262" t="s">
        <v>726</v>
      </c>
      <c r="C262">
        <v>129</v>
      </c>
      <c r="D262" s="73">
        <v>2.69E-32</v>
      </c>
      <c r="E262" t="s">
        <v>570</v>
      </c>
      <c r="F262" t="s">
        <v>725</v>
      </c>
    </row>
    <row r="263" spans="1:6">
      <c r="A263" t="s">
        <v>713</v>
      </c>
      <c r="B263" t="s">
        <v>724</v>
      </c>
      <c r="C263">
        <v>129</v>
      </c>
      <c r="D263" s="73">
        <v>2.76E-32</v>
      </c>
      <c r="E263" t="s">
        <v>570</v>
      </c>
      <c r="F263" t="s">
        <v>718</v>
      </c>
    </row>
    <row r="264" spans="1:6">
      <c r="A264" t="s">
        <v>713</v>
      </c>
      <c r="B264" t="s">
        <v>723</v>
      </c>
      <c r="C264">
        <v>127</v>
      </c>
      <c r="D264" s="73">
        <v>1.2199999999999999E-31</v>
      </c>
      <c r="E264" t="s">
        <v>570</v>
      </c>
      <c r="F264" t="s">
        <v>722</v>
      </c>
    </row>
    <row r="265" spans="1:6">
      <c r="A265" t="s">
        <v>713</v>
      </c>
      <c r="B265" t="s">
        <v>721</v>
      </c>
      <c r="C265">
        <v>127</v>
      </c>
      <c r="D265" s="73">
        <v>2.0900000000000001E-31</v>
      </c>
      <c r="E265" t="s">
        <v>570</v>
      </c>
      <c r="F265" t="s">
        <v>720</v>
      </c>
    </row>
    <row r="266" spans="1:6">
      <c r="A266" t="s">
        <v>713</v>
      </c>
      <c r="B266" t="s">
        <v>719</v>
      </c>
      <c r="C266">
        <v>126</v>
      </c>
      <c r="D266" s="73">
        <v>2.2099999999999999E-31</v>
      </c>
      <c r="E266" t="s">
        <v>570</v>
      </c>
      <c r="F266" t="s">
        <v>718</v>
      </c>
    </row>
    <row r="267" spans="1:6">
      <c r="A267" t="s">
        <v>713</v>
      </c>
      <c r="B267" t="s">
        <v>717</v>
      </c>
      <c r="C267">
        <v>126</v>
      </c>
      <c r="D267" s="73">
        <v>2.4399999999999998E-31</v>
      </c>
      <c r="E267" t="s">
        <v>570</v>
      </c>
      <c r="F267" t="s">
        <v>716</v>
      </c>
    </row>
    <row r="268" spans="1:6">
      <c r="A268" t="s">
        <v>713</v>
      </c>
      <c r="B268" t="s">
        <v>715</v>
      </c>
      <c r="C268">
        <v>126</v>
      </c>
      <c r="D268" s="73">
        <v>2.65E-31</v>
      </c>
      <c r="E268" t="s">
        <v>570</v>
      </c>
      <c r="F268" t="s">
        <v>714</v>
      </c>
    </row>
    <row r="269" spans="1:6">
      <c r="A269" t="s">
        <v>713</v>
      </c>
      <c r="B269" t="s">
        <v>712</v>
      </c>
      <c r="C269">
        <v>126</v>
      </c>
      <c r="D269" s="73">
        <v>2.7600000000000001E-31</v>
      </c>
      <c r="E269" t="s">
        <v>570</v>
      </c>
      <c r="F269" t="s">
        <v>711</v>
      </c>
    </row>
    <row r="270" spans="1:6">
      <c r="A270" s="72" t="s">
        <v>710</v>
      </c>
    </row>
    <row r="271" spans="1:6">
      <c r="A271" t="s">
        <v>698</v>
      </c>
      <c r="B271" t="s">
        <v>709</v>
      </c>
      <c r="C271">
        <v>493</v>
      </c>
      <c r="D271" s="73">
        <v>4.0200000000000002E-176</v>
      </c>
      <c r="E271" t="s">
        <v>586</v>
      </c>
      <c r="F271" t="s">
        <v>233</v>
      </c>
    </row>
    <row r="272" spans="1:6">
      <c r="A272" t="s">
        <v>698</v>
      </c>
      <c r="B272" t="s">
        <v>708</v>
      </c>
      <c r="C272">
        <v>485</v>
      </c>
      <c r="D272" s="73">
        <v>2.23E-170</v>
      </c>
      <c r="E272" t="s">
        <v>570</v>
      </c>
      <c r="F272" t="s">
        <v>576</v>
      </c>
    </row>
    <row r="273" spans="1:6">
      <c r="A273" t="s">
        <v>698</v>
      </c>
      <c r="B273" t="s">
        <v>707</v>
      </c>
      <c r="C273">
        <v>481</v>
      </c>
      <c r="D273" s="73">
        <v>1.14E-168</v>
      </c>
      <c r="E273" t="s">
        <v>570</v>
      </c>
      <c r="F273" t="s">
        <v>624</v>
      </c>
    </row>
    <row r="274" spans="1:6">
      <c r="A274" t="s">
        <v>698</v>
      </c>
      <c r="B274" t="s">
        <v>706</v>
      </c>
      <c r="C274">
        <v>471</v>
      </c>
      <c r="D274" s="73">
        <v>1.07E-164</v>
      </c>
      <c r="E274" t="s">
        <v>570</v>
      </c>
      <c r="F274" t="s">
        <v>569</v>
      </c>
    </row>
    <row r="275" spans="1:6">
      <c r="A275" t="s">
        <v>698</v>
      </c>
      <c r="B275" t="s">
        <v>705</v>
      </c>
      <c r="C275">
        <v>471</v>
      </c>
      <c r="D275" s="73">
        <v>1.0999999999999999E-164</v>
      </c>
      <c r="E275" t="s">
        <v>570</v>
      </c>
      <c r="F275" t="s">
        <v>569</v>
      </c>
    </row>
    <row r="276" spans="1:6">
      <c r="A276" t="s">
        <v>698</v>
      </c>
      <c r="B276" t="s">
        <v>704</v>
      </c>
      <c r="C276">
        <v>454</v>
      </c>
      <c r="D276" s="73">
        <v>5.4100000000000003E-158</v>
      </c>
      <c r="E276" t="s">
        <v>570</v>
      </c>
      <c r="F276" t="s">
        <v>621</v>
      </c>
    </row>
    <row r="277" spans="1:6">
      <c r="A277" t="s">
        <v>698</v>
      </c>
      <c r="B277" t="s">
        <v>703</v>
      </c>
      <c r="C277">
        <v>439</v>
      </c>
      <c r="D277" s="73">
        <v>3.6499999999999999E-152</v>
      </c>
      <c r="E277" t="s">
        <v>570</v>
      </c>
      <c r="F277" t="s">
        <v>702</v>
      </c>
    </row>
    <row r="278" spans="1:6">
      <c r="A278" t="s">
        <v>698</v>
      </c>
      <c r="B278" t="s">
        <v>701</v>
      </c>
      <c r="C278">
        <v>386</v>
      </c>
      <c r="D278" s="73">
        <v>2.7199999999999999E-131</v>
      </c>
      <c r="E278" t="s">
        <v>570</v>
      </c>
      <c r="F278" t="s">
        <v>671</v>
      </c>
    </row>
    <row r="279" spans="1:6">
      <c r="A279" t="s">
        <v>698</v>
      </c>
      <c r="B279" t="s">
        <v>700</v>
      </c>
      <c r="C279">
        <v>381</v>
      </c>
      <c r="D279" s="73">
        <v>2.97E-131</v>
      </c>
      <c r="E279" t="s">
        <v>570</v>
      </c>
      <c r="F279" t="s">
        <v>699</v>
      </c>
    </row>
    <row r="280" spans="1:6">
      <c r="A280" t="s">
        <v>698</v>
      </c>
      <c r="B280" t="s">
        <v>697</v>
      </c>
      <c r="C280">
        <v>384</v>
      </c>
      <c r="D280" s="73">
        <v>5.9100000000000005E-131</v>
      </c>
      <c r="E280" t="s">
        <v>570</v>
      </c>
      <c r="F280" t="s">
        <v>617</v>
      </c>
    </row>
    <row r="281" spans="1:6">
      <c r="A281" s="72" t="s">
        <v>696</v>
      </c>
    </row>
    <row r="282" spans="1:6">
      <c r="A282" t="s">
        <v>686</v>
      </c>
      <c r="B282" t="s">
        <v>695</v>
      </c>
      <c r="C282">
        <v>305</v>
      </c>
      <c r="D282" s="73">
        <v>1.48E-104</v>
      </c>
      <c r="E282" t="s">
        <v>586</v>
      </c>
      <c r="F282" t="s">
        <v>233</v>
      </c>
    </row>
    <row r="283" spans="1:6">
      <c r="A283" t="s">
        <v>686</v>
      </c>
      <c r="B283" t="s">
        <v>694</v>
      </c>
      <c r="C283">
        <v>288</v>
      </c>
      <c r="D283" s="73">
        <v>8.6199999999999996E-96</v>
      </c>
      <c r="E283" t="s">
        <v>570</v>
      </c>
      <c r="F283" t="s">
        <v>576</v>
      </c>
    </row>
    <row r="284" spans="1:6">
      <c r="A284" t="s">
        <v>686</v>
      </c>
      <c r="B284" t="s">
        <v>693</v>
      </c>
      <c r="C284">
        <v>285</v>
      </c>
      <c r="D284" s="73">
        <v>8.0399999999999998E-95</v>
      </c>
      <c r="E284" t="s">
        <v>570</v>
      </c>
      <c r="F284" t="s">
        <v>578</v>
      </c>
    </row>
    <row r="285" spans="1:6">
      <c r="A285" t="s">
        <v>686</v>
      </c>
      <c r="B285" t="s">
        <v>692</v>
      </c>
      <c r="C285">
        <v>282</v>
      </c>
      <c r="D285" s="73">
        <v>9.8599999999999997E-94</v>
      </c>
      <c r="E285" t="s">
        <v>570</v>
      </c>
      <c r="F285" t="s">
        <v>580</v>
      </c>
    </row>
    <row r="286" spans="1:6">
      <c r="A286" t="s">
        <v>686</v>
      </c>
      <c r="B286" t="s">
        <v>691</v>
      </c>
      <c r="C286">
        <v>281</v>
      </c>
      <c r="D286" s="73">
        <v>2.5800000000000001E-93</v>
      </c>
      <c r="E286" t="s">
        <v>570</v>
      </c>
      <c r="F286" t="s">
        <v>584</v>
      </c>
    </row>
    <row r="287" spans="1:6">
      <c r="A287" t="s">
        <v>686</v>
      </c>
      <c r="B287" t="s">
        <v>690</v>
      </c>
      <c r="C287">
        <v>281</v>
      </c>
      <c r="D287" s="73">
        <v>3.6300000000000002E-93</v>
      </c>
      <c r="E287" t="s">
        <v>570</v>
      </c>
      <c r="F287" t="s">
        <v>574</v>
      </c>
    </row>
    <row r="288" spans="1:6">
      <c r="A288" t="s">
        <v>686</v>
      </c>
      <c r="B288" t="s">
        <v>689</v>
      </c>
      <c r="C288">
        <v>278</v>
      </c>
      <c r="D288" s="73">
        <v>6.1100000000000002E-92</v>
      </c>
      <c r="E288" t="s">
        <v>570</v>
      </c>
      <c r="F288" t="s">
        <v>624</v>
      </c>
    </row>
    <row r="289" spans="1:6">
      <c r="A289" t="s">
        <v>686</v>
      </c>
      <c r="B289" t="s">
        <v>688</v>
      </c>
      <c r="C289">
        <v>278</v>
      </c>
      <c r="D289" s="73">
        <v>7.1900000000000006E-92</v>
      </c>
      <c r="E289" t="s">
        <v>570</v>
      </c>
      <c r="F289" t="s">
        <v>675</v>
      </c>
    </row>
    <row r="290" spans="1:6">
      <c r="A290" t="s">
        <v>686</v>
      </c>
      <c r="B290" t="s">
        <v>687</v>
      </c>
      <c r="C290">
        <v>277</v>
      </c>
      <c r="D290" s="73">
        <v>1.3700000000000001E-91</v>
      </c>
      <c r="E290" t="s">
        <v>570</v>
      </c>
      <c r="F290" t="s">
        <v>632</v>
      </c>
    </row>
    <row r="291" spans="1:6">
      <c r="A291" t="s">
        <v>686</v>
      </c>
      <c r="B291" t="s">
        <v>685</v>
      </c>
      <c r="C291">
        <v>276</v>
      </c>
      <c r="D291" s="73">
        <v>2.92E-91</v>
      </c>
      <c r="E291" t="s">
        <v>570</v>
      </c>
      <c r="F291" t="s">
        <v>684</v>
      </c>
    </row>
    <row r="292" spans="1:6">
      <c r="A292" s="72" t="s">
        <v>683</v>
      </c>
    </row>
    <row r="293" spans="1:6">
      <c r="A293" t="s">
        <v>682</v>
      </c>
      <c r="B293" t="s">
        <v>681</v>
      </c>
      <c r="C293">
        <v>694</v>
      </c>
      <c r="D293">
        <v>0</v>
      </c>
      <c r="E293" t="s">
        <v>586</v>
      </c>
      <c r="F293" t="s">
        <v>233</v>
      </c>
    </row>
    <row r="294" spans="1:6">
      <c r="B294" t="s">
        <v>680</v>
      </c>
    </row>
    <row r="295" spans="1:6">
      <c r="A295" s="72" t="s">
        <v>679</v>
      </c>
    </row>
    <row r="296" spans="1:6">
      <c r="A296" t="s">
        <v>664</v>
      </c>
      <c r="B296" t="s">
        <v>678</v>
      </c>
      <c r="C296">
        <v>374</v>
      </c>
      <c r="D296" s="73">
        <v>1.6300000000000001E-130</v>
      </c>
      <c r="E296" t="s">
        <v>586</v>
      </c>
      <c r="F296" t="s">
        <v>233</v>
      </c>
    </row>
    <row r="297" spans="1:6">
      <c r="A297" t="s">
        <v>664</v>
      </c>
      <c r="B297" t="s">
        <v>677</v>
      </c>
      <c r="C297">
        <v>352</v>
      </c>
      <c r="D297" s="73">
        <v>1.35E-118</v>
      </c>
      <c r="E297" t="s">
        <v>570</v>
      </c>
      <c r="F297" t="s">
        <v>576</v>
      </c>
    </row>
    <row r="298" spans="1:6">
      <c r="A298" t="s">
        <v>664</v>
      </c>
      <c r="B298" t="s">
        <v>676</v>
      </c>
      <c r="C298">
        <v>329</v>
      </c>
      <c r="D298" s="73">
        <v>2.7300000000000001E-109</v>
      </c>
      <c r="E298" t="s">
        <v>570</v>
      </c>
      <c r="F298" t="s">
        <v>675</v>
      </c>
    </row>
    <row r="299" spans="1:6">
      <c r="A299" t="s">
        <v>664</v>
      </c>
      <c r="B299" t="s">
        <v>674</v>
      </c>
      <c r="C299">
        <v>322</v>
      </c>
      <c r="D299" s="73">
        <v>1.8900000000000001E-106</v>
      </c>
      <c r="E299" t="s">
        <v>570</v>
      </c>
      <c r="F299" t="s">
        <v>624</v>
      </c>
    </row>
    <row r="300" spans="1:6">
      <c r="A300" t="s">
        <v>664</v>
      </c>
      <c r="B300" t="s">
        <v>673</v>
      </c>
      <c r="C300">
        <v>265</v>
      </c>
      <c r="D300" s="73">
        <v>2.4800000000000002E-84</v>
      </c>
      <c r="E300" t="s">
        <v>570</v>
      </c>
      <c r="F300" t="s">
        <v>569</v>
      </c>
    </row>
    <row r="301" spans="1:6">
      <c r="A301" t="s">
        <v>664</v>
      </c>
      <c r="B301" t="s">
        <v>672</v>
      </c>
      <c r="C301">
        <v>252</v>
      </c>
      <c r="D301" s="73">
        <v>4.1999999999999999E-79</v>
      </c>
      <c r="E301" t="s">
        <v>570</v>
      </c>
      <c r="F301" t="s">
        <v>671</v>
      </c>
    </row>
    <row r="302" spans="1:6">
      <c r="A302" t="s">
        <v>664</v>
      </c>
      <c r="B302" t="s">
        <v>670</v>
      </c>
      <c r="C302">
        <v>244</v>
      </c>
      <c r="D302" s="73">
        <v>3.2799999999999997E-76</v>
      </c>
      <c r="E302" t="s">
        <v>570</v>
      </c>
      <c r="F302" t="s">
        <v>669</v>
      </c>
    </row>
    <row r="303" spans="1:6">
      <c r="A303" t="s">
        <v>664</v>
      </c>
      <c r="B303" t="s">
        <v>668</v>
      </c>
      <c r="C303">
        <v>240</v>
      </c>
      <c r="D303" s="73">
        <v>2.09E-74</v>
      </c>
      <c r="E303" t="s">
        <v>570</v>
      </c>
      <c r="F303" t="s">
        <v>667</v>
      </c>
    </row>
    <row r="304" spans="1:6">
      <c r="A304" t="s">
        <v>664</v>
      </c>
      <c r="B304" t="s">
        <v>666</v>
      </c>
      <c r="C304">
        <v>237</v>
      </c>
      <c r="D304" s="73">
        <v>3.2099999999999998E-73</v>
      </c>
      <c r="E304" t="s">
        <v>570</v>
      </c>
      <c r="F304" t="s">
        <v>665</v>
      </c>
    </row>
    <row r="305" spans="1:6">
      <c r="A305" t="s">
        <v>664</v>
      </c>
      <c r="B305" t="s">
        <v>663</v>
      </c>
      <c r="C305">
        <v>236</v>
      </c>
      <c r="D305" s="73">
        <v>3.6799999999999997E-73</v>
      </c>
      <c r="E305" t="s">
        <v>570</v>
      </c>
      <c r="F305" t="s">
        <v>621</v>
      </c>
    </row>
    <row r="306" spans="1:6">
      <c r="A306" t="s">
        <v>662</v>
      </c>
    </row>
    <row r="307" spans="1:6">
      <c r="A307" t="s">
        <v>644</v>
      </c>
      <c r="B307" t="s">
        <v>661</v>
      </c>
      <c r="C307">
        <v>647</v>
      </c>
      <c r="D307">
        <v>0</v>
      </c>
      <c r="E307" t="s">
        <v>586</v>
      </c>
      <c r="F307" t="s">
        <v>233</v>
      </c>
    </row>
    <row r="308" spans="1:6">
      <c r="A308" t="s">
        <v>644</v>
      </c>
      <c r="B308" t="s">
        <v>660</v>
      </c>
      <c r="C308">
        <v>396</v>
      </c>
      <c r="D308" s="73">
        <v>7.9499999999999996E-134</v>
      </c>
      <c r="E308" t="s">
        <v>570</v>
      </c>
      <c r="F308" t="s">
        <v>659</v>
      </c>
    </row>
    <row r="309" spans="1:6">
      <c r="A309" t="s">
        <v>644</v>
      </c>
      <c r="B309" t="s">
        <v>658</v>
      </c>
      <c r="C309">
        <v>389</v>
      </c>
      <c r="D309" s="73">
        <v>8.1199999999999998E-131</v>
      </c>
      <c r="E309" t="s">
        <v>570</v>
      </c>
      <c r="F309" t="s">
        <v>657</v>
      </c>
    </row>
    <row r="310" spans="1:6">
      <c r="A310" t="s">
        <v>644</v>
      </c>
      <c r="B310" t="s">
        <v>656</v>
      </c>
      <c r="C310">
        <v>388</v>
      </c>
      <c r="D310" s="73">
        <v>1.2599999999999999E-130</v>
      </c>
      <c r="E310" t="s">
        <v>570</v>
      </c>
      <c r="F310" t="s">
        <v>655</v>
      </c>
    </row>
    <row r="311" spans="1:6">
      <c r="A311" t="s">
        <v>644</v>
      </c>
      <c r="B311" t="s">
        <v>654</v>
      </c>
      <c r="C311">
        <v>387</v>
      </c>
      <c r="D311" s="73">
        <v>1.3200000000000001E-130</v>
      </c>
      <c r="E311" t="s">
        <v>570</v>
      </c>
      <c r="F311" t="s">
        <v>653</v>
      </c>
    </row>
    <row r="312" spans="1:6">
      <c r="A312" t="s">
        <v>644</v>
      </c>
      <c r="B312" t="s">
        <v>652</v>
      </c>
      <c r="C312">
        <v>387</v>
      </c>
      <c r="D312" s="73">
        <v>1.5799999999999999E-130</v>
      </c>
      <c r="E312" t="s">
        <v>570</v>
      </c>
      <c r="F312" t="s">
        <v>651</v>
      </c>
    </row>
    <row r="313" spans="1:6">
      <c r="A313" t="s">
        <v>644</v>
      </c>
      <c r="B313" t="s">
        <v>650</v>
      </c>
      <c r="C313">
        <v>387</v>
      </c>
      <c r="D313" s="73">
        <v>1.69E-130</v>
      </c>
      <c r="E313" t="s">
        <v>570</v>
      </c>
      <c r="F313" t="s">
        <v>649</v>
      </c>
    </row>
    <row r="314" spans="1:6">
      <c r="A314" t="s">
        <v>644</v>
      </c>
      <c r="B314" t="s">
        <v>648</v>
      </c>
      <c r="C314">
        <v>387</v>
      </c>
      <c r="D314" s="73">
        <v>1.8100000000000001E-130</v>
      </c>
      <c r="E314" t="s">
        <v>570</v>
      </c>
      <c r="F314" t="s">
        <v>647</v>
      </c>
    </row>
    <row r="315" spans="1:6">
      <c r="A315" t="s">
        <v>644</v>
      </c>
      <c r="B315" t="s">
        <v>646</v>
      </c>
      <c r="C315">
        <v>387</v>
      </c>
      <c r="D315" s="73">
        <v>1.8100000000000001E-130</v>
      </c>
      <c r="E315" t="s">
        <v>570</v>
      </c>
      <c r="F315" t="s">
        <v>645</v>
      </c>
    </row>
    <row r="316" spans="1:6">
      <c r="A316" t="s">
        <v>644</v>
      </c>
      <c r="B316" t="s">
        <v>643</v>
      </c>
      <c r="C316">
        <v>387</v>
      </c>
      <c r="D316" s="73">
        <v>2.25E-130</v>
      </c>
      <c r="E316" t="s">
        <v>570</v>
      </c>
      <c r="F316" t="s">
        <v>642</v>
      </c>
    </row>
    <row r="317" spans="1:6">
      <c r="A317" t="s">
        <v>641</v>
      </c>
    </row>
    <row r="318" spans="1:6">
      <c r="A318" t="s">
        <v>630</v>
      </c>
      <c r="B318" t="s">
        <v>640</v>
      </c>
      <c r="C318">
        <v>393</v>
      </c>
      <c r="D318" s="73">
        <v>5.0099999999999997E-138</v>
      </c>
      <c r="E318" t="s">
        <v>586</v>
      </c>
      <c r="F318" t="s">
        <v>233</v>
      </c>
    </row>
    <row r="319" spans="1:6">
      <c r="A319" t="s">
        <v>630</v>
      </c>
      <c r="B319" t="s">
        <v>639</v>
      </c>
      <c r="C319">
        <v>383</v>
      </c>
      <c r="D319" s="73">
        <v>1.4300000000000001E-132</v>
      </c>
      <c r="E319" t="s">
        <v>570</v>
      </c>
      <c r="F319" t="s">
        <v>576</v>
      </c>
    </row>
    <row r="320" spans="1:6">
      <c r="A320" t="s">
        <v>630</v>
      </c>
      <c r="B320" t="s">
        <v>638</v>
      </c>
      <c r="C320">
        <v>375</v>
      </c>
      <c r="D320" s="73">
        <v>3.1E-129</v>
      </c>
      <c r="E320" t="s">
        <v>570</v>
      </c>
      <c r="F320" t="s">
        <v>576</v>
      </c>
    </row>
    <row r="321" spans="1:6">
      <c r="A321" t="s">
        <v>630</v>
      </c>
      <c r="B321" t="s">
        <v>637</v>
      </c>
      <c r="C321">
        <v>368</v>
      </c>
      <c r="D321" s="73">
        <v>1.5800000000000001E-126</v>
      </c>
      <c r="E321" t="s">
        <v>570</v>
      </c>
      <c r="F321" t="s">
        <v>574</v>
      </c>
    </row>
    <row r="322" spans="1:6">
      <c r="A322" t="s">
        <v>630</v>
      </c>
      <c r="B322" t="s">
        <v>636</v>
      </c>
      <c r="C322">
        <v>368</v>
      </c>
      <c r="D322" s="73">
        <v>1.78E-126</v>
      </c>
      <c r="E322" t="s">
        <v>570</v>
      </c>
      <c r="F322" t="s">
        <v>580</v>
      </c>
    </row>
    <row r="323" spans="1:6">
      <c r="A323" t="s">
        <v>630</v>
      </c>
      <c r="B323" t="s">
        <v>635</v>
      </c>
      <c r="C323">
        <v>367</v>
      </c>
      <c r="D323" s="73">
        <v>2.0499999999999999E-126</v>
      </c>
      <c r="E323" t="s">
        <v>570</v>
      </c>
      <c r="F323" t="s">
        <v>580</v>
      </c>
    </row>
    <row r="324" spans="1:6">
      <c r="A324" t="s">
        <v>630</v>
      </c>
      <c r="B324" t="s">
        <v>634</v>
      </c>
      <c r="C324">
        <v>367</v>
      </c>
      <c r="D324" s="73">
        <v>2.29E-126</v>
      </c>
      <c r="E324" t="s">
        <v>570</v>
      </c>
      <c r="F324" t="s">
        <v>578</v>
      </c>
    </row>
    <row r="325" spans="1:6">
      <c r="A325" t="s">
        <v>630</v>
      </c>
      <c r="B325" t="s">
        <v>633</v>
      </c>
      <c r="C325">
        <v>366</v>
      </c>
      <c r="D325" s="73">
        <v>8.0800000000000006E-126</v>
      </c>
      <c r="E325" t="s">
        <v>570</v>
      </c>
      <c r="F325" t="s">
        <v>632</v>
      </c>
    </row>
    <row r="326" spans="1:6">
      <c r="A326" t="s">
        <v>630</v>
      </c>
      <c r="B326" t="s">
        <v>631</v>
      </c>
      <c r="C326">
        <v>366</v>
      </c>
      <c r="D326" s="73">
        <v>9.8399999999999994E-126</v>
      </c>
      <c r="E326" t="s">
        <v>570</v>
      </c>
      <c r="F326" t="s">
        <v>624</v>
      </c>
    </row>
    <row r="327" spans="1:6">
      <c r="A327" t="s">
        <v>630</v>
      </c>
      <c r="B327" t="s">
        <v>629</v>
      </c>
      <c r="C327">
        <v>366</v>
      </c>
      <c r="D327" s="73">
        <v>1.01E-125</v>
      </c>
      <c r="E327" t="s">
        <v>570</v>
      </c>
      <c r="F327" t="s">
        <v>584</v>
      </c>
    </row>
    <row r="328" spans="1:6">
      <c r="A328" t="s">
        <v>628</v>
      </c>
    </row>
    <row r="329" spans="1:6">
      <c r="A329" t="s">
        <v>612</v>
      </c>
      <c r="B329" t="s">
        <v>627</v>
      </c>
      <c r="C329">
        <v>536</v>
      </c>
      <c r="D329">
        <v>0</v>
      </c>
      <c r="E329" t="s">
        <v>586</v>
      </c>
      <c r="F329" t="s">
        <v>233</v>
      </c>
    </row>
    <row r="330" spans="1:6">
      <c r="A330" t="s">
        <v>612</v>
      </c>
      <c r="B330" t="s">
        <v>626</v>
      </c>
      <c r="C330">
        <v>526</v>
      </c>
      <c r="D330">
        <v>0</v>
      </c>
      <c r="E330" t="s">
        <v>570</v>
      </c>
      <c r="F330" t="s">
        <v>576</v>
      </c>
    </row>
    <row r="331" spans="1:6">
      <c r="A331" t="s">
        <v>612</v>
      </c>
      <c r="B331" t="s">
        <v>625</v>
      </c>
      <c r="C331">
        <v>496</v>
      </c>
      <c r="D331" s="73">
        <v>5.3099999999999999E-174</v>
      </c>
      <c r="E331" t="s">
        <v>570</v>
      </c>
      <c r="F331" t="s">
        <v>624</v>
      </c>
    </row>
    <row r="332" spans="1:6">
      <c r="A332" t="s">
        <v>612</v>
      </c>
      <c r="B332" t="s">
        <v>623</v>
      </c>
      <c r="C332">
        <v>493</v>
      </c>
      <c r="D332" s="73">
        <v>2.1400000000000001E-172</v>
      </c>
      <c r="E332" t="s">
        <v>570</v>
      </c>
      <c r="F332" t="s">
        <v>569</v>
      </c>
    </row>
    <row r="333" spans="1:6">
      <c r="A333" t="s">
        <v>612</v>
      </c>
      <c r="B333" t="s">
        <v>622</v>
      </c>
      <c r="C333">
        <v>482</v>
      </c>
      <c r="D333" s="73">
        <v>2.1100000000000001E-168</v>
      </c>
      <c r="E333" t="s">
        <v>570</v>
      </c>
      <c r="F333" t="s">
        <v>621</v>
      </c>
    </row>
    <row r="334" spans="1:6">
      <c r="A334" t="s">
        <v>612</v>
      </c>
      <c r="B334" t="s">
        <v>620</v>
      </c>
      <c r="C334">
        <v>464</v>
      </c>
      <c r="D334" s="73">
        <v>4.4300000000000002E-161</v>
      </c>
      <c r="E334" t="s">
        <v>570</v>
      </c>
      <c r="F334" t="s">
        <v>619</v>
      </c>
    </row>
    <row r="335" spans="1:6">
      <c r="A335" t="s">
        <v>612</v>
      </c>
      <c r="B335" t="s">
        <v>618</v>
      </c>
      <c r="C335">
        <v>454</v>
      </c>
      <c r="D335" s="73">
        <v>3.6E-157</v>
      </c>
      <c r="E335" t="s">
        <v>570</v>
      </c>
      <c r="F335" t="s">
        <v>617</v>
      </c>
    </row>
    <row r="336" spans="1:6">
      <c r="A336" t="s">
        <v>612</v>
      </c>
      <c r="B336" t="s">
        <v>616</v>
      </c>
      <c r="C336">
        <v>451</v>
      </c>
      <c r="D336" s="73">
        <v>3.0599999999999999E-156</v>
      </c>
      <c r="E336" t="s">
        <v>570</v>
      </c>
      <c r="F336" t="s">
        <v>615</v>
      </c>
    </row>
    <row r="337" spans="1:6">
      <c r="A337" t="s">
        <v>612</v>
      </c>
      <c r="B337" t="s">
        <v>614</v>
      </c>
      <c r="C337">
        <v>451</v>
      </c>
      <c r="D337" s="73">
        <v>4.0700000000000001E-156</v>
      </c>
      <c r="E337" t="s">
        <v>570</v>
      </c>
      <c r="F337" t="s">
        <v>613</v>
      </c>
    </row>
    <row r="338" spans="1:6">
      <c r="A338" t="s">
        <v>612</v>
      </c>
      <c r="B338" t="s">
        <v>611</v>
      </c>
      <c r="C338">
        <v>451</v>
      </c>
      <c r="D338" s="73">
        <v>4.3500000000000001E-156</v>
      </c>
      <c r="E338" t="s">
        <v>570</v>
      </c>
      <c r="F338" t="s">
        <v>610</v>
      </c>
    </row>
    <row r="339" spans="1:6">
      <c r="A339" t="s">
        <v>609</v>
      </c>
    </row>
    <row r="340" spans="1:6">
      <c r="A340" t="s">
        <v>591</v>
      </c>
      <c r="B340" t="s">
        <v>608</v>
      </c>
      <c r="C340">
        <v>1137</v>
      </c>
      <c r="D340">
        <v>0</v>
      </c>
      <c r="E340" t="s">
        <v>586</v>
      </c>
      <c r="F340" t="s">
        <v>233</v>
      </c>
    </row>
    <row r="341" spans="1:6">
      <c r="A341" t="s">
        <v>591</v>
      </c>
      <c r="B341" t="s">
        <v>607</v>
      </c>
      <c r="C341">
        <v>431</v>
      </c>
      <c r="D341" s="73">
        <v>1.1800000000000001E-137</v>
      </c>
      <c r="E341" t="s">
        <v>570</v>
      </c>
      <c r="F341" t="s">
        <v>606</v>
      </c>
    </row>
    <row r="342" spans="1:6">
      <c r="A342" t="s">
        <v>591</v>
      </c>
      <c r="B342" t="s">
        <v>605</v>
      </c>
      <c r="C342">
        <v>429</v>
      </c>
      <c r="D342" s="73">
        <v>1.1300000000000001E-136</v>
      </c>
      <c r="E342" t="s">
        <v>570</v>
      </c>
      <c r="F342" t="s">
        <v>604</v>
      </c>
    </row>
    <row r="343" spans="1:6">
      <c r="A343" t="s">
        <v>591</v>
      </c>
      <c r="B343" t="s">
        <v>603</v>
      </c>
      <c r="C343">
        <v>428</v>
      </c>
      <c r="D343" s="73">
        <v>1.7399999999999998E-136</v>
      </c>
      <c r="E343" t="s">
        <v>570</v>
      </c>
      <c r="F343" t="s">
        <v>602</v>
      </c>
    </row>
    <row r="344" spans="1:6">
      <c r="A344" t="s">
        <v>591</v>
      </c>
      <c r="B344" t="s">
        <v>601</v>
      </c>
      <c r="C344">
        <v>426</v>
      </c>
      <c r="D344" s="73">
        <v>9.48E-136</v>
      </c>
      <c r="E344" t="s">
        <v>570</v>
      </c>
      <c r="F344" t="s">
        <v>600</v>
      </c>
    </row>
    <row r="345" spans="1:6">
      <c r="A345" t="s">
        <v>591</v>
      </c>
      <c r="B345" t="s">
        <v>599</v>
      </c>
      <c r="C345">
        <v>424</v>
      </c>
      <c r="D345" s="73">
        <v>5.5899999999999997E-135</v>
      </c>
      <c r="E345" t="s">
        <v>570</v>
      </c>
      <c r="F345" t="s">
        <v>598</v>
      </c>
    </row>
    <row r="346" spans="1:6">
      <c r="A346" t="s">
        <v>591</v>
      </c>
      <c r="B346" t="s">
        <v>597</v>
      </c>
      <c r="C346">
        <v>424</v>
      </c>
      <c r="D346" s="73">
        <v>5.6699999999999999E-135</v>
      </c>
      <c r="E346" t="s">
        <v>570</v>
      </c>
      <c r="F346" t="s">
        <v>596</v>
      </c>
    </row>
    <row r="347" spans="1:6">
      <c r="A347" t="s">
        <v>591</v>
      </c>
      <c r="B347" t="s">
        <v>595</v>
      </c>
      <c r="C347">
        <v>423</v>
      </c>
      <c r="D347" s="73">
        <v>1.2100000000000001E-134</v>
      </c>
      <c r="E347" t="s">
        <v>570</v>
      </c>
      <c r="F347" t="s">
        <v>594</v>
      </c>
    </row>
    <row r="348" spans="1:6">
      <c r="A348" t="s">
        <v>591</v>
      </c>
      <c r="B348" t="s">
        <v>593</v>
      </c>
      <c r="C348">
        <v>415</v>
      </c>
      <c r="D348" s="73">
        <v>2.7500000000000001E-134</v>
      </c>
      <c r="E348" t="s">
        <v>570</v>
      </c>
      <c r="F348" t="s">
        <v>592</v>
      </c>
    </row>
    <row r="349" spans="1:6">
      <c r="A349" t="s">
        <v>591</v>
      </c>
      <c r="B349" t="s">
        <v>590</v>
      </c>
      <c r="C349">
        <v>422</v>
      </c>
      <c r="D349" s="73">
        <v>3.3999999999999998E-134</v>
      </c>
      <c r="E349" t="s">
        <v>570</v>
      </c>
      <c r="F349" t="s">
        <v>589</v>
      </c>
    </row>
    <row r="350" spans="1:6">
      <c r="A350" t="s">
        <v>588</v>
      </c>
    </row>
    <row r="351" spans="1:6">
      <c r="A351" t="s">
        <v>572</v>
      </c>
      <c r="B351" t="s">
        <v>587</v>
      </c>
      <c r="C351">
        <v>1345</v>
      </c>
      <c r="D351">
        <v>0</v>
      </c>
      <c r="E351" t="s">
        <v>586</v>
      </c>
      <c r="F351" t="s">
        <v>233</v>
      </c>
    </row>
    <row r="352" spans="1:6">
      <c r="A352" t="s">
        <v>572</v>
      </c>
      <c r="B352" t="s">
        <v>585</v>
      </c>
      <c r="C352">
        <v>1113</v>
      </c>
      <c r="D352">
        <v>0</v>
      </c>
      <c r="E352" t="s">
        <v>570</v>
      </c>
      <c r="F352" t="s">
        <v>584</v>
      </c>
    </row>
    <row r="353" spans="1:6">
      <c r="A353" t="s">
        <v>572</v>
      </c>
      <c r="B353" t="s">
        <v>583</v>
      </c>
      <c r="C353">
        <v>1113</v>
      </c>
      <c r="D353">
        <v>0</v>
      </c>
      <c r="E353" t="s">
        <v>570</v>
      </c>
      <c r="F353" t="s">
        <v>580</v>
      </c>
    </row>
    <row r="354" spans="1:6">
      <c r="A354" t="s">
        <v>572</v>
      </c>
      <c r="B354" t="s">
        <v>582</v>
      </c>
      <c r="C354">
        <v>1112</v>
      </c>
      <c r="D354">
        <v>0</v>
      </c>
      <c r="E354" t="s">
        <v>570</v>
      </c>
      <c r="F354" t="s">
        <v>578</v>
      </c>
    </row>
    <row r="355" spans="1:6">
      <c r="A355" t="s">
        <v>572</v>
      </c>
      <c r="B355" t="s">
        <v>581</v>
      </c>
      <c r="C355">
        <v>1112</v>
      </c>
      <c r="D355">
        <v>0</v>
      </c>
      <c r="E355" t="s">
        <v>570</v>
      </c>
      <c r="F355" t="s">
        <v>580</v>
      </c>
    </row>
    <row r="356" spans="1:6">
      <c r="A356" t="s">
        <v>572</v>
      </c>
      <c r="B356" t="s">
        <v>579</v>
      </c>
      <c r="C356">
        <v>1111</v>
      </c>
      <c r="D356">
        <v>0</v>
      </c>
      <c r="E356" t="s">
        <v>570</v>
      </c>
      <c r="F356" t="s">
        <v>578</v>
      </c>
    </row>
    <row r="357" spans="1:6">
      <c r="A357" t="s">
        <v>572</v>
      </c>
      <c r="B357" t="s">
        <v>577</v>
      </c>
      <c r="C357">
        <v>1110</v>
      </c>
      <c r="D357">
        <v>0</v>
      </c>
      <c r="E357" t="s">
        <v>570</v>
      </c>
      <c r="F357" t="s">
        <v>576</v>
      </c>
    </row>
    <row r="358" spans="1:6">
      <c r="A358" t="s">
        <v>572</v>
      </c>
      <c r="B358" t="s">
        <v>575</v>
      </c>
      <c r="C358">
        <v>1109</v>
      </c>
      <c r="D358">
        <v>0</v>
      </c>
      <c r="E358" t="s">
        <v>570</v>
      </c>
      <c r="F358" t="s">
        <v>574</v>
      </c>
    </row>
    <row r="359" spans="1:6">
      <c r="A359" t="s">
        <v>572</v>
      </c>
      <c r="B359" t="s">
        <v>573</v>
      </c>
      <c r="C359">
        <v>1021</v>
      </c>
      <c r="D359">
        <v>0</v>
      </c>
      <c r="E359" t="s">
        <v>570</v>
      </c>
      <c r="F359" t="s">
        <v>569</v>
      </c>
    </row>
    <row r="360" spans="1:6">
      <c r="A360" t="s">
        <v>572</v>
      </c>
      <c r="B360" t="s">
        <v>571</v>
      </c>
      <c r="C360">
        <v>1019</v>
      </c>
      <c r="D360">
        <v>0</v>
      </c>
      <c r="E360" t="s">
        <v>570</v>
      </c>
      <c r="F360" t="s">
        <v>5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4BE5B-BCA9-1143-BAB4-A0D07AB57A9C}">
  <sheetPr>
    <outlinePr summaryBelow="0" summaryRight="0"/>
  </sheetPr>
  <dimension ref="A2:H19"/>
  <sheetViews>
    <sheetView tabSelected="1" workbookViewId="0">
      <selection activeCell="B22" sqref="B22"/>
    </sheetView>
  </sheetViews>
  <sheetFormatPr baseColWidth="10" defaultColWidth="12.6640625" defaultRowHeight="15.75" customHeight="1"/>
  <cols>
    <col min="1" max="1" width="18.6640625" style="1" customWidth="1"/>
    <col min="2" max="2" width="24" style="1" bestFit="1" customWidth="1"/>
    <col min="3" max="3" width="47.6640625" style="1" customWidth="1"/>
    <col min="4" max="16384" width="12.6640625" style="1"/>
  </cols>
  <sheetData>
    <row r="2" spans="1:8" ht="15.75" customHeight="1">
      <c r="A2" s="21" t="s">
        <v>0</v>
      </c>
      <c r="B2" s="22" t="s">
        <v>354</v>
      </c>
      <c r="C2" s="21" t="s">
        <v>7</v>
      </c>
    </row>
    <row r="3" spans="1:8" ht="15.75" customHeight="1">
      <c r="A3" s="23" t="s">
        <v>231</v>
      </c>
      <c r="B3" s="24">
        <v>19179</v>
      </c>
      <c r="C3" s="25" t="s">
        <v>232</v>
      </c>
    </row>
    <row r="4" spans="1:8" ht="15.75" customHeight="1">
      <c r="A4" s="23" t="s">
        <v>233</v>
      </c>
      <c r="B4" s="26">
        <v>31977</v>
      </c>
      <c r="C4" s="27" t="s">
        <v>38</v>
      </c>
    </row>
    <row r="5" spans="1:8" ht="15.75" customHeight="1">
      <c r="A5" s="23" t="s">
        <v>234</v>
      </c>
      <c r="B5" s="24">
        <v>14031</v>
      </c>
      <c r="C5" s="27" t="s">
        <v>50</v>
      </c>
    </row>
    <row r="6" spans="1:8" ht="15.75" customHeight="1">
      <c r="A6" s="23" t="s">
        <v>235</v>
      </c>
      <c r="B6" s="26">
        <v>31817</v>
      </c>
      <c r="C6" s="27" t="s">
        <v>27</v>
      </c>
    </row>
    <row r="7" spans="1:8" ht="15.75" customHeight="1">
      <c r="A7" s="23" t="s">
        <v>236</v>
      </c>
      <c r="B7" s="24">
        <v>23426</v>
      </c>
      <c r="C7" s="27" t="s">
        <v>38</v>
      </c>
    </row>
    <row r="8" spans="1:8" ht="15.75" customHeight="1">
      <c r="A8" s="23" t="s">
        <v>237</v>
      </c>
      <c r="B8" s="24">
        <v>29200</v>
      </c>
      <c r="C8" s="23" t="s">
        <v>238</v>
      </c>
    </row>
    <row r="9" spans="1:8" ht="15.75" customHeight="1">
      <c r="A9" s="23" t="s">
        <v>239</v>
      </c>
      <c r="B9" s="26">
        <v>38171</v>
      </c>
      <c r="C9" s="27" t="s">
        <v>14</v>
      </c>
    </row>
    <row r="10" spans="1:8" ht="15.75" customHeight="1">
      <c r="A10" s="23" t="s">
        <v>240</v>
      </c>
      <c r="B10" s="24">
        <v>26678</v>
      </c>
      <c r="C10" s="28" t="s">
        <v>241</v>
      </c>
    </row>
    <row r="11" spans="1:8" ht="15.75" customHeight="1">
      <c r="A11" s="23" t="s">
        <v>242</v>
      </c>
      <c r="B11" s="24">
        <v>20473</v>
      </c>
      <c r="C11" s="23" t="s">
        <v>238</v>
      </c>
    </row>
    <row r="12" spans="1:8" ht="15.75" customHeight="1">
      <c r="A12" s="23" t="s">
        <v>243</v>
      </c>
      <c r="B12" s="26">
        <v>22641</v>
      </c>
      <c r="C12" s="28" t="s">
        <v>34</v>
      </c>
    </row>
    <row r="13" spans="1:8" ht="15.75" customHeight="1">
      <c r="A13" s="23" t="s">
        <v>244</v>
      </c>
      <c r="B13" s="26">
        <v>25984</v>
      </c>
      <c r="C13" s="28" t="s">
        <v>245</v>
      </c>
    </row>
    <row r="14" spans="1:8" ht="15.75" customHeight="1">
      <c r="A14" s="23" t="s">
        <v>246</v>
      </c>
      <c r="B14" s="24">
        <v>20221</v>
      </c>
      <c r="C14" s="27" t="s">
        <v>63</v>
      </c>
    </row>
    <row r="16" spans="1:8" ht="15.75" customHeight="1">
      <c r="A16" s="80" t="s">
        <v>1127</v>
      </c>
      <c r="B16" s="77"/>
      <c r="C16" s="77"/>
      <c r="D16" s="77"/>
      <c r="E16" s="77"/>
      <c r="F16" s="77"/>
      <c r="G16" s="77"/>
      <c r="H16" s="77"/>
    </row>
    <row r="17" spans="1:8" ht="15.75" customHeight="1">
      <c r="A17" s="77"/>
      <c r="B17" s="77"/>
      <c r="C17" s="77"/>
      <c r="D17" s="77"/>
      <c r="E17" s="77"/>
      <c r="F17" s="77"/>
      <c r="G17" s="77"/>
      <c r="H17" s="77"/>
    </row>
    <row r="18" spans="1:8" ht="15.75" customHeight="1">
      <c r="A18" s="77"/>
      <c r="B18" s="77"/>
      <c r="C18" s="77"/>
      <c r="D18" s="77"/>
      <c r="E18" s="77"/>
      <c r="F18" s="77"/>
      <c r="G18" s="77"/>
      <c r="H18" s="77"/>
    </row>
    <row r="19" spans="1:8" ht="15.75" customHeight="1">
      <c r="A19" s="77"/>
      <c r="B19" s="77"/>
      <c r="C19" s="77"/>
      <c r="D19" s="77"/>
      <c r="E19" s="77"/>
      <c r="F19" s="77"/>
      <c r="G19" s="77"/>
      <c r="H19" s="77"/>
    </row>
  </sheetData>
  <mergeCells count="1">
    <mergeCell ref="A16:H19"/>
  </mergeCells>
  <hyperlinks>
    <hyperlink ref="C4" r:id="rId1" xr:uid="{F80777FB-9999-944D-9DB3-2A437F095CA8}"/>
    <hyperlink ref="C5" r:id="rId2" xr:uid="{4B1DE5CE-CF3C-6C4E-81C1-91AE19593EB3}"/>
    <hyperlink ref="C6" r:id="rId3" xr:uid="{AACE3535-DE50-A14C-8FDC-552BB5434FB1}"/>
    <hyperlink ref="C7" r:id="rId4" xr:uid="{596661A3-5022-1B41-88A0-0D5ABF2C3D23}"/>
    <hyperlink ref="C9" r:id="rId5" xr:uid="{B3428627-1129-6146-A17A-1B784F9164B7}"/>
    <hyperlink ref="C10" r:id="rId6" xr:uid="{8861C0C7-875C-644D-A9A4-1EC51038FD9D}"/>
    <hyperlink ref="C12" r:id="rId7" xr:uid="{3DD209B9-7F93-6C44-A68C-85A3FD08B1AF}"/>
    <hyperlink ref="C13" r:id="rId8" xr:uid="{CF0F7CB9-EA51-BA4C-849E-59C6C14E3BBC}"/>
    <hyperlink ref="C14" r:id="rId9" xr:uid="{9E835872-B408-9543-9145-41478E3AF5EC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7A2BE-1E95-C446-BCA9-E59A0E1ECF79}">
  <sheetPr>
    <outlinePr summaryBelow="0" summaryRight="0"/>
  </sheetPr>
  <dimension ref="A1:Z51"/>
  <sheetViews>
    <sheetView workbookViewId="0"/>
  </sheetViews>
  <sheetFormatPr baseColWidth="10" defaultColWidth="12.6640625" defaultRowHeight="15.75" customHeight="1"/>
  <cols>
    <col min="1" max="1" width="7.6640625" style="1" customWidth="1"/>
    <col min="2" max="2" width="9.1640625" style="1" customWidth="1"/>
    <col min="3" max="3" width="12.6640625" style="1"/>
    <col min="4" max="4" width="12.33203125" style="1" customWidth="1"/>
    <col min="5" max="5" width="10.83203125" style="1" customWidth="1"/>
    <col min="6" max="6" width="12.6640625" style="1"/>
    <col min="7" max="7" width="12.5" style="1" customWidth="1"/>
    <col min="8" max="8" width="22.33203125" style="1" customWidth="1"/>
    <col min="9" max="9" width="17.6640625" style="1" customWidth="1"/>
    <col min="10" max="10" width="26.33203125" style="1" customWidth="1"/>
    <col min="11" max="16384" width="12.6640625" style="1"/>
  </cols>
  <sheetData>
    <row r="1" spans="1:26" ht="15.75" customHeight="1">
      <c r="A1" s="39"/>
      <c r="B1" s="39"/>
      <c r="C1" s="39"/>
      <c r="D1" s="39"/>
      <c r="E1" s="39"/>
    </row>
    <row r="2" spans="1:26" ht="15.75" customHeight="1">
      <c r="A2" s="66" t="s">
        <v>418</v>
      </c>
      <c r="B2" s="66" t="s">
        <v>417</v>
      </c>
      <c r="C2" s="66" t="s">
        <v>416</v>
      </c>
      <c r="D2" s="66" t="s">
        <v>415</v>
      </c>
      <c r="E2" s="39" t="s">
        <v>414</v>
      </c>
      <c r="F2" s="66" t="s">
        <v>413</v>
      </c>
      <c r="G2" s="67" t="s">
        <v>412</v>
      </c>
      <c r="H2" s="66" t="s">
        <v>411</v>
      </c>
      <c r="I2" s="66" t="s">
        <v>410</v>
      </c>
      <c r="J2" s="66" t="s">
        <v>409</v>
      </c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6"/>
      <c r="Y2" s="66"/>
      <c r="Z2" s="66"/>
    </row>
    <row r="3" spans="1:26" ht="15.75" customHeight="1">
      <c r="A3" s="61" t="s">
        <v>408</v>
      </c>
      <c r="B3" s="61">
        <v>192</v>
      </c>
      <c r="C3" s="64">
        <v>770427</v>
      </c>
      <c r="D3" s="65" t="s">
        <v>407</v>
      </c>
      <c r="E3" s="64">
        <v>877</v>
      </c>
      <c r="F3" s="63">
        <v>25.39</v>
      </c>
      <c r="G3" s="63">
        <v>0.82</v>
      </c>
      <c r="H3" s="61"/>
      <c r="I3" s="62" t="s">
        <v>382</v>
      </c>
      <c r="J3" s="61" t="s">
        <v>406</v>
      </c>
    </row>
    <row r="4" spans="1:26" ht="15.75" customHeight="1">
      <c r="A4" s="55" t="s">
        <v>405</v>
      </c>
      <c r="B4" s="55">
        <v>137</v>
      </c>
      <c r="C4" s="59">
        <v>645145</v>
      </c>
      <c r="D4" s="60" t="s">
        <v>404</v>
      </c>
      <c r="E4" s="59">
        <v>739</v>
      </c>
      <c r="F4" s="58">
        <v>37.65</v>
      </c>
      <c r="G4" s="58">
        <v>0</v>
      </c>
      <c r="H4" s="55"/>
      <c r="I4" s="56" t="s">
        <v>403</v>
      </c>
      <c r="J4" s="55" t="s">
        <v>385</v>
      </c>
    </row>
    <row r="5" spans="1:26" ht="15.75" customHeight="1">
      <c r="A5" s="55" t="s">
        <v>402</v>
      </c>
      <c r="B5" s="55">
        <v>192</v>
      </c>
      <c r="C5" s="59">
        <v>1518202</v>
      </c>
      <c r="D5" s="60" t="s">
        <v>401</v>
      </c>
      <c r="E5" s="59">
        <v>1510</v>
      </c>
      <c r="F5" s="58">
        <v>86.27</v>
      </c>
      <c r="G5" s="58">
        <v>1.64</v>
      </c>
      <c r="H5" s="55"/>
      <c r="I5" s="56" t="s">
        <v>400</v>
      </c>
      <c r="J5" s="55" t="s">
        <v>385</v>
      </c>
    </row>
    <row r="6" spans="1:26" ht="15.75" customHeight="1">
      <c r="A6" s="44" t="s">
        <v>399</v>
      </c>
      <c r="B6" s="44">
        <v>166</v>
      </c>
      <c r="C6" s="46">
        <v>1672708</v>
      </c>
      <c r="D6" s="47" t="s">
        <v>398</v>
      </c>
      <c r="E6" s="46">
        <v>1508</v>
      </c>
      <c r="F6" s="45">
        <v>89.26</v>
      </c>
      <c r="G6" s="45">
        <v>1.19</v>
      </c>
      <c r="H6" s="54" t="s">
        <v>397</v>
      </c>
      <c r="I6" s="2" t="s">
        <v>361</v>
      </c>
      <c r="J6" s="44" t="s">
        <v>396</v>
      </c>
    </row>
    <row r="7" spans="1:26" ht="15.75" customHeight="1">
      <c r="A7" s="44" t="s">
        <v>395</v>
      </c>
      <c r="B7" s="44">
        <v>256</v>
      </c>
      <c r="C7" s="46">
        <v>1364409</v>
      </c>
      <c r="D7" s="47" t="s">
        <v>394</v>
      </c>
      <c r="E7" s="46">
        <v>1419</v>
      </c>
      <c r="F7" s="45">
        <v>70.760000000000005</v>
      </c>
      <c r="G7" s="45">
        <v>0.6</v>
      </c>
      <c r="H7" s="54" t="s">
        <v>393</v>
      </c>
      <c r="I7" s="2" t="s">
        <v>392</v>
      </c>
      <c r="J7" s="44" t="s">
        <v>391</v>
      </c>
    </row>
    <row r="8" spans="1:26" ht="15.75" customHeight="1">
      <c r="A8" s="61" t="s">
        <v>390</v>
      </c>
      <c r="B8" s="61">
        <v>321</v>
      </c>
      <c r="C8" s="64">
        <v>1382260</v>
      </c>
      <c r="D8" s="65" t="s">
        <v>389</v>
      </c>
      <c r="E8" s="64">
        <v>1515</v>
      </c>
      <c r="F8" s="63">
        <v>53.19</v>
      </c>
      <c r="G8" s="63">
        <v>1.74</v>
      </c>
      <c r="H8" s="61"/>
      <c r="I8" s="62" t="s">
        <v>382</v>
      </c>
      <c r="J8" s="61" t="s">
        <v>388</v>
      </c>
    </row>
    <row r="9" spans="1:26" ht="15.75" customHeight="1">
      <c r="A9" s="55" t="s">
        <v>387</v>
      </c>
      <c r="B9" s="55">
        <v>119</v>
      </c>
      <c r="C9" s="59">
        <v>1586371</v>
      </c>
      <c r="D9" s="60" t="s">
        <v>386</v>
      </c>
      <c r="E9" s="59">
        <v>1627</v>
      </c>
      <c r="F9" s="58">
        <v>93.85</v>
      </c>
      <c r="G9" s="58">
        <v>0.82</v>
      </c>
      <c r="H9" s="55"/>
      <c r="I9" s="56" t="s">
        <v>374</v>
      </c>
      <c r="J9" s="55" t="s">
        <v>385</v>
      </c>
    </row>
    <row r="10" spans="1:26" ht="15.75" customHeight="1">
      <c r="A10" s="61" t="s">
        <v>384</v>
      </c>
      <c r="B10" s="61">
        <v>198</v>
      </c>
      <c r="C10" s="64">
        <v>801089</v>
      </c>
      <c r="D10" s="65" t="s">
        <v>383</v>
      </c>
      <c r="E10" s="64">
        <v>845</v>
      </c>
      <c r="F10" s="63">
        <v>35.25</v>
      </c>
      <c r="G10" s="63">
        <v>0</v>
      </c>
      <c r="H10" s="61"/>
      <c r="I10" s="62" t="s">
        <v>382</v>
      </c>
      <c r="J10" s="61" t="s">
        <v>381</v>
      </c>
    </row>
    <row r="11" spans="1:26" ht="15.75" customHeight="1">
      <c r="A11" s="55" t="s">
        <v>380</v>
      </c>
      <c r="B11" s="55">
        <v>354</v>
      </c>
      <c r="C11" s="59">
        <v>1732344</v>
      </c>
      <c r="D11" s="60" t="s">
        <v>379</v>
      </c>
      <c r="E11" s="59">
        <v>1816</v>
      </c>
      <c r="F11" s="58">
        <v>77.69</v>
      </c>
      <c r="G11" s="58">
        <v>11.75</v>
      </c>
      <c r="H11" s="57" t="s">
        <v>378</v>
      </c>
      <c r="I11" s="56" t="s">
        <v>374</v>
      </c>
      <c r="J11" s="55" t="s">
        <v>377</v>
      </c>
    </row>
    <row r="12" spans="1:26" ht="15.75" customHeight="1">
      <c r="A12" s="44" t="s">
        <v>376</v>
      </c>
      <c r="B12" s="44">
        <v>149</v>
      </c>
      <c r="C12" s="46">
        <v>1410047</v>
      </c>
      <c r="D12" s="47" t="s">
        <v>375</v>
      </c>
      <c r="E12" s="46">
        <v>1351</v>
      </c>
      <c r="F12" s="45">
        <v>71.290000000000006</v>
      </c>
      <c r="G12" s="45">
        <v>3.96</v>
      </c>
      <c r="H12" s="54" t="s">
        <v>374</v>
      </c>
      <c r="I12" s="2" t="s">
        <v>369</v>
      </c>
      <c r="J12" s="44" t="s">
        <v>373</v>
      </c>
    </row>
    <row r="13" spans="1:26" ht="15.75" customHeight="1">
      <c r="A13" s="48" t="s">
        <v>372</v>
      </c>
      <c r="B13" s="48">
        <v>351</v>
      </c>
      <c r="C13" s="51">
        <v>4230430</v>
      </c>
      <c r="D13" s="52" t="s">
        <v>371</v>
      </c>
      <c r="E13" s="51">
        <v>3379</v>
      </c>
      <c r="F13" s="50">
        <v>91.46</v>
      </c>
      <c r="G13" s="50">
        <v>1.98</v>
      </c>
      <c r="H13" s="53" t="s">
        <v>370</v>
      </c>
      <c r="I13" s="49" t="s">
        <v>369</v>
      </c>
      <c r="J13" s="48" t="s">
        <v>368</v>
      </c>
    </row>
    <row r="14" spans="1:26" ht="15.75" customHeight="1">
      <c r="A14" s="48" t="s">
        <v>367</v>
      </c>
      <c r="B14" s="48">
        <v>351</v>
      </c>
      <c r="C14" s="51">
        <v>1703420</v>
      </c>
      <c r="D14" s="52" t="s">
        <v>366</v>
      </c>
      <c r="E14" s="51">
        <v>1725</v>
      </c>
      <c r="F14" s="50">
        <v>55.52</v>
      </c>
      <c r="G14" s="50">
        <v>0.54</v>
      </c>
      <c r="H14" s="48"/>
      <c r="I14" s="49" t="s">
        <v>365</v>
      </c>
      <c r="J14" s="48" t="s">
        <v>364</v>
      </c>
    </row>
    <row r="15" spans="1:26" ht="15.75" customHeight="1">
      <c r="A15" s="44" t="s">
        <v>363</v>
      </c>
      <c r="B15" s="44">
        <v>126</v>
      </c>
      <c r="C15" s="46">
        <v>530259</v>
      </c>
      <c r="D15" s="47" t="s">
        <v>362</v>
      </c>
      <c r="E15" s="46">
        <v>539</v>
      </c>
      <c r="F15" s="45">
        <v>17.48</v>
      </c>
      <c r="G15" s="45">
        <v>0</v>
      </c>
      <c r="I15" s="2" t="s">
        <v>361</v>
      </c>
      <c r="J15" s="44" t="s">
        <v>360</v>
      </c>
    </row>
    <row r="16" spans="1:26" ht="15.75" customHeight="1">
      <c r="A16" s="44" t="s">
        <v>359</v>
      </c>
      <c r="B16" s="44">
        <v>86</v>
      </c>
      <c r="C16" s="46">
        <v>1999403</v>
      </c>
      <c r="D16" s="47" t="s">
        <v>358</v>
      </c>
      <c r="E16" s="46">
        <v>1833</v>
      </c>
      <c r="F16" s="45">
        <v>98.4</v>
      </c>
      <c r="G16" s="45">
        <v>0.8</v>
      </c>
      <c r="I16" s="2" t="s">
        <v>357</v>
      </c>
      <c r="J16" s="44" t="s">
        <v>356</v>
      </c>
    </row>
    <row r="17" spans="1:14" ht="15.75" customHeight="1">
      <c r="A17" s="43" t="s">
        <v>355</v>
      </c>
      <c r="B17" s="42">
        <f>SUM(B3:B16)</f>
        <v>2998</v>
      </c>
      <c r="C17" s="41">
        <f>SUM(C3:C16)</f>
        <v>21346514</v>
      </c>
      <c r="E17" s="40">
        <f>SUM(E3:E16)</f>
        <v>20683</v>
      </c>
    </row>
    <row r="19" spans="1:14" ht="15.75" customHeight="1">
      <c r="A19" s="39"/>
      <c r="B19" s="39"/>
      <c r="C19" s="39"/>
      <c r="E19" s="39"/>
      <c r="F19" s="39"/>
      <c r="G19" s="39"/>
      <c r="H19" s="39"/>
      <c r="I19" s="39"/>
      <c r="J19" s="39"/>
      <c r="K19" s="39"/>
      <c r="L19" s="39"/>
      <c r="M19" s="39"/>
      <c r="N19" s="39"/>
    </row>
    <row r="20" spans="1:14" ht="15.75" customHeight="1">
      <c r="A20" s="39"/>
      <c r="B20" s="39"/>
      <c r="C20" s="39"/>
      <c r="E20" s="39"/>
      <c r="F20" s="39"/>
      <c r="G20" s="39"/>
      <c r="H20" s="39"/>
      <c r="I20" s="39"/>
      <c r="J20" s="39"/>
      <c r="K20" s="39"/>
      <c r="L20" s="39"/>
      <c r="M20" s="39"/>
      <c r="N20" s="39"/>
    </row>
    <row r="21" spans="1:14" ht="15.75" customHeight="1">
      <c r="A21" s="39"/>
      <c r="B21" s="39"/>
      <c r="C21" s="39"/>
      <c r="E21" s="39"/>
      <c r="F21" s="39"/>
      <c r="G21" s="39"/>
      <c r="H21" s="39"/>
      <c r="I21" s="39"/>
      <c r="J21" s="39"/>
      <c r="K21" s="39"/>
      <c r="L21" s="39"/>
      <c r="M21" s="39"/>
      <c r="N21" s="39"/>
    </row>
    <row r="22" spans="1:14" ht="15.75" customHeight="1">
      <c r="A22" s="39"/>
      <c r="B22" s="39"/>
      <c r="C22" s="39"/>
      <c r="E22" s="39"/>
      <c r="F22" s="39"/>
      <c r="G22" s="39"/>
      <c r="H22" s="39"/>
      <c r="I22" s="39"/>
      <c r="J22" s="39"/>
      <c r="K22" s="39"/>
      <c r="L22" s="39"/>
      <c r="M22" s="39"/>
      <c r="N22" s="39"/>
    </row>
    <row r="23" spans="1:14" ht="15.75" customHeight="1">
      <c r="A23" s="39"/>
      <c r="B23" s="39"/>
      <c r="C23" s="39"/>
      <c r="E23" s="39"/>
      <c r="F23" s="39"/>
      <c r="G23" s="39"/>
      <c r="H23" s="39"/>
      <c r="I23" s="39"/>
      <c r="J23" s="39"/>
      <c r="K23" s="39"/>
      <c r="L23" s="39"/>
      <c r="M23" s="39"/>
      <c r="N23" s="39"/>
    </row>
    <row r="24" spans="1:14" ht="15.75" customHeight="1">
      <c r="A24" s="39"/>
      <c r="B24" s="39"/>
      <c r="C24" s="39"/>
      <c r="E24" s="39"/>
      <c r="F24" s="39"/>
      <c r="G24" s="39"/>
      <c r="H24" s="39"/>
      <c r="I24" s="39"/>
      <c r="J24" s="39"/>
      <c r="K24" s="39"/>
      <c r="L24" s="39"/>
      <c r="M24" s="39"/>
      <c r="N24" s="39"/>
    </row>
    <row r="25" spans="1:14" ht="15.75" customHeight="1">
      <c r="A25" s="39"/>
      <c r="B25" s="39"/>
      <c r="C25" s="39"/>
      <c r="E25" s="39"/>
      <c r="F25" s="39"/>
      <c r="G25" s="39"/>
      <c r="H25" s="39"/>
      <c r="I25" s="39"/>
      <c r="J25" s="39"/>
      <c r="K25" s="39"/>
      <c r="L25" s="39"/>
      <c r="M25" s="39"/>
      <c r="N25" s="39"/>
    </row>
    <row r="26" spans="1:14" ht="15.75" customHeight="1">
      <c r="A26" s="39"/>
      <c r="B26" s="39"/>
      <c r="C26" s="39"/>
      <c r="E26" s="39"/>
      <c r="F26" s="39"/>
      <c r="G26" s="39"/>
      <c r="H26" s="39"/>
      <c r="I26" s="39"/>
      <c r="J26" s="39"/>
      <c r="K26" s="39"/>
      <c r="L26" s="39"/>
      <c r="M26" s="39"/>
      <c r="N26" s="39"/>
    </row>
    <row r="27" spans="1:14" ht="15.75" customHeight="1">
      <c r="A27" s="39"/>
      <c r="B27" s="39"/>
      <c r="C27" s="39"/>
      <c r="E27" s="39"/>
      <c r="F27" s="39"/>
      <c r="G27" s="39"/>
      <c r="H27" s="39"/>
      <c r="I27" s="39"/>
      <c r="J27" s="39"/>
      <c r="K27" s="39"/>
      <c r="L27" s="39"/>
      <c r="M27" s="39"/>
      <c r="N27" s="39"/>
    </row>
    <row r="28" spans="1:14" ht="15.75" customHeight="1">
      <c r="A28" s="39"/>
      <c r="B28" s="39"/>
      <c r="C28" s="39"/>
      <c r="E28" s="39"/>
      <c r="F28" s="39"/>
      <c r="G28" s="39"/>
      <c r="H28" s="39"/>
      <c r="I28" s="39"/>
      <c r="J28" s="39"/>
      <c r="K28" s="39"/>
      <c r="L28" s="39"/>
      <c r="M28" s="39"/>
      <c r="N28" s="39"/>
    </row>
    <row r="29" spans="1:14" ht="15.75" customHeight="1">
      <c r="A29" s="39"/>
      <c r="B29" s="39"/>
      <c r="C29" s="39"/>
      <c r="E29" s="39"/>
      <c r="F29" s="39"/>
      <c r="G29" s="39"/>
      <c r="H29" s="39"/>
      <c r="I29" s="39"/>
      <c r="J29" s="39"/>
      <c r="K29" s="39"/>
      <c r="L29" s="39"/>
      <c r="M29" s="39"/>
      <c r="N29" s="39"/>
    </row>
    <row r="30" spans="1:14" ht="15.75" customHeight="1">
      <c r="A30" s="39"/>
      <c r="B30" s="39"/>
      <c r="C30" s="39"/>
      <c r="E30" s="39"/>
      <c r="F30" s="39"/>
      <c r="G30" s="39"/>
      <c r="H30" s="39"/>
      <c r="I30" s="39"/>
      <c r="J30" s="39"/>
      <c r="K30" s="39"/>
      <c r="L30" s="39"/>
      <c r="M30" s="39"/>
      <c r="N30" s="39"/>
    </row>
    <row r="31" spans="1:14" ht="15.75" customHeight="1">
      <c r="A31" s="39"/>
      <c r="B31" s="39"/>
      <c r="C31" s="39"/>
      <c r="E31" s="39"/>
      <c r="F31" s="39"/>
      <c r="G31" s="39"/>
      <c r="H31" s="39"/>
      <c r="I31" s="39"/>
      <c r="J31" s="39"/>
      <c r="K31" s="39"/>
      <c r="L31" s="39"/>
      <c r="M31" s="39"/>
      <c r="N31" s="39"/>
    </row>
    <row r="32" spans="1:14" ht="15.75" customHeight="1">
      <c r="A32" s="39"/>
      <c r="B32" s="39"/>
      <c r="C32" s="39"/>
      <c r="E32" s="39"/>
      <c r="F32" s="39"/>
      <c r="G32" s="39"/>
      <c r="H32" s="39"/>
      <c r="I32" s="39"/>
      <c r="J32" s="39"/>
      <c r="K32" s="39"/>
      <c r="L32" s="39"/>
      <c r="M32" s="39"/>
      <c r="N32" s="39"/>
    </row>
    <row r="33" spans="1:14" ht="15.75" customHeight="1">
      <c r="A33" s="39"/>
      <c r="B33" s="39"/>
      <c r="C33" s="39"/>
      <c r="E33" s="39"/>
      <c r="F33" s="39"/>
      <c r="G33" s="39"/>
      <c r="H33" s="39"/>
      <c r="I33" s="39"/>
      <c r="J33" s="39"/>
      <c r="K33" s="39"/>
      <c r="L33" s="39"/>
      <c r="M33" s="39"/>
      <c r="N33" s="39"/>
    </row>
    <row r="34" spans="1:14" ht="15.75" customHeight="1">
      <c r="A34" s="39"/>
      <c r="B34" s="39"/>
      <c r="C34" s="39"/>
      <c r="D34" s="39"/>
      <c r="E34" s="39"/>
      <c r="F34" s="39"/>
      <c r="G34" s="39"/>
      <c r="H34" s="39"/>
      <c r="I34" s="39"/>
      <c r="J34" s="39"/>
      <c r="K34" s="39"/>
      <c r="L34" s="39"/>
      <c r="M34" s="39"/>
      <c r="N34" s="39"/>
    </row>
    <row r="35" spans="1:14" ht="15.75" customHeight="1">
      <c r="A35" s="39"/>
      <c r="B35" s="39"/>
      <c r="C35" s="39"/>
      <c r="D35" s="39"/>
      <c r="E35" s="39"/>
      <c r="F35" s="39"/>
      <c r="G35" s="39"/>
      <c r="H35" s="39"/>
      <c r="I35" s="39"/>
      <c r="J35" s="39"/>
      <c r="K35" s="39"/>
      <c r="L35" s="39"/>
      <c r="M35" s="39"/>
      <c r="N35" s="39"/>
    </row>
    <row r="36" spans="1:14" ht="15.75" customHeight="1">
      <c r="A36" s="39"/>
      <c r="B36" s="39"/>
      <c r="C36" s="39"/>
      <c r="D36" s="39"/>
      <c r="E36" s="39"/>
      <c r="F36" s="39"/>
      <c r="G36" s="39"/>
      <c r="H36" s="39"/>
      <c r="I36" s="39"/>
      <c r="J36" s="39"/>
      <c r="K36" s="39"/>
      <c r="L36" s="39"/>
      <c r="M36" s="39"/>
      <c r="N36" s="39"/>
    </row>
    <row r="37" spans="1:14" ht="15.75" customHeight="1">
      <c r="A37" s="39"/>
      <c r="B37" s="39"/>
      <c r="C37" s="39"/>
      <c r="D37" s="39"/>
      <c r="E37" s="39"/>
      <c r="F37" s="39"/>
      <c r="G37" s="39"/>
      <c r="H37" s="39"/>
      <c r="I37" s="39"/>
      <c r="J37" s="39"/>
      <c r="K37" s="39"/>
      <c r="L37" s="39"/>
      <c r="M37" s="39"/>
      <c r="N37" s="39"/>
    </row>
    <row r="38" spans="1:14" ht="15.75" customHeight="1">
      <c r="A38" s="39"/>
      <c r="B38" s="39"/>
      <c r="C38" s="39"/>
      <c r="D38" s="39"/>
      <c r="E38" s="39"/>
      <c r="F38" s="39"/>
      <c r="G38" s="39"/>
      <c r="H38" s="39"/>
      <c r="I38" s="39"/>
      <c r="J38" s="39"/>
      <c r="K38" s="39"/>
      <c r="L38" s="39"/>
      <c r="M38" s="39"/>
      <c r="N38" s="39"/>
    </row>
    <row r="39" spans="1:14" ht="15.75" customHeight="1">
      <c r="A39" s="39"/>
      <c r="B39" s="39"/>
      <c r="C39" s="39"/>
      <c r="D39" s="39"/>
      <c r="E39" s="39"/>
      <c r="F39" s="39"/>
      <c r="G39" s="39"/>
      <c r="H39" s="39"/>
      <c r="I39" s="39"/>
      <c r="J39" s="39"/>
      <c r="K39" s="39"/>
      <c r="L39" s="39"/>
      <c r="M39" s="39"/>
      <c r="N39" s="39"/>
    </row>
    <row r="40" spans="1:14" ht="15.75" customHeight="1">
      <c r="A40" s="39"/>
      <c r="B40" s="39"/>
      <c r="C40" s="39"/>
      <c r="D40" s="39"/>
      <c r="E40" s="39"/>
      <c r="F40" s="39"/>
      <c r="G40" s="39"/>
      <c r="H40" s="39"/>
      <c r="I40" s="39"/>
      <c r="J40" s="39"/>
      <c r="K40" s="39"/>
      <c r="L40" s="39"/>
      <c r="M40" s="39"/>
      <c r="N40" s="39"/>
    </row>
    <row r="41" spans="1:14" ht="15.75" customHeight="1">
      <c r="A41" s="39"/>
      <c r="B41" s="39"/>
      <c r="C41" s="39"/>
      <c r="D41" s="39"/>
      <c r="E41" s="39"/>
      <c r="F41" s="39"/>
      <c r="G41" s="39"/>
      <c r="H41" s="39"/>
      <c r="I41" s="39"/>
      <c r="J41" s="39"/>
      <c r="K41" s="39"/>
      <c r="L41" s="39"/>
      <c r="M41" s="39"/>
      <c r="N41" s="39"/>
    </row>
    <row r="42" spans="1:14" ht="15.75" customHeight="1">
      <c r="A42" s="39"/>
      <c r="B42" s="39"/>
      <c r="C42" s="39"/>
      <c r="D42" s="39"/>
      <c r="E42" s="39"/>
      <c r="F42" s="39"/>
      <c r="G42" s="39"/>
      <c r="H42" s="39"/>
      <c r="I42" s="39"/>
      <c r="J42" s="39"/>
      <c r="K42" s="39"/>
      <c r="L42" s="39"/>
      <c r="M42" s="39"/>
      <c r="N42" s="39"/>
    </row>
    <row r="43" spans="1:14" ht="15.75" customHeight="1">
      <c r="A43" s="39"/>
      <c r="B43" s="39"/>
      <c r="C43" s="39"/>
      <c r="D43" s="39"/>
      <c r="E43" s="39"/>
      <c r="F43" s="39"/>
      <c r="G43" s="39"/>
      <c r="H43" s="39"/>
      <c r="I43" s="39"/>
      <c r="J43" s="39"/>
      <c r="K43" s="39"/>
      <c r="L43" s="39"/>
      <c r="M43" s="39"/>
      <c r="N43" s="39"/>
    </row>
    <row r="44" spans="1:14" ht="15.75" customHeight="1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39"/>
      <c r="L44" s="39"/>
      <c r="M44" s="39"/>
      <c r="N44" s="39"/>
    </row>
    <row r="45" spans="1:14" ht="15.75" customHeight="1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39"/>
    </row>
    <row r="46" spans="1:14" ht="15.75" customHeight="1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39"/>
      <c r="L46" s="39"/>
      <c r="M46" s="39"/>
      <c r="N46" s="39"/>
    </row>
    <row r="47" spans="1:14" ht="15.75" customHeight="1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39"/>
      <c r="L47" s="39"/>
      <c r="M47" s="39"/>
      <c r="N47" s="39"/>
    </row>
    <row r="48" spans="1:14" ht="15.75" customHeight="1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39"/>
      <c r="L48" s="39"/>
      <c r="M48" s="39"/>
      <c r="N48" s="39"/>
    </row>
    <row r="49" spans="1:14" ht="15.75" customHeight="1">
      <c r="A49" s="39"/>
      <c r="B49" s="39"/>
      <c r="C49" s="39"/>
      <c r="D49" s="39"/>
      <c r="E49" s="39"/>
      <c r="F49" s="39"/>
      <c r="G49" s="39"/>
      <c r="H49" s="39"/>
      <c r="I49" s="39"/>
      <c r="J49" s="39"/>
      <c r="K49" s="39"/>
      <c r="L49" s="39"/>
      <c r="M49" s="39"/>
      <c r="N49" s="39"/>
    </row>
    <row r="50" spans="1:14" ht="15.75" customHeight="1">
      <c r="A50" s="39"/>
      <c r="B50" s="39"/>
      <c r="C50" s="39"/>
      <c r="D50" s="39"/>
      <c r="E50" s="39"/>
      <c r="F50" s="39"/>
      <c r="G50" s="39"/>
      <c r="H50" s="39"/>
      <c r="I50" s="39"/>
      <c r="J50" s="39"/>
      <c r="K50" s="39"/>
      <c r="L50" s="39"/>
      <c r="M50" s="39"/>
      <c r="N50" s="39"/>
    </row>
    <row r="51" spans="1:14" ht="15.75" customHeight="1">
      <c r="A51" s="39"/>
      <c r="B51" s="39"/>
      <c r="C51" s="39"/>
      <c r="D51" s="39"/>
      <c r="E51" s="39"/>
      <c r="F51" s="39"/>
      <c r="G51" s="39"/>
      <c r="H51" s="39"/>
      <c r="I51" s="39"/>
      <c r="J51" s="39"/>
      <c r="K51" s="39"/>
      <c r="L51" s="39"/>
      <c r="M51" s="39"/>
      <c r="N51" s="39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F831F-814B-7E47-B527-558153C9F892}">
  <sheetPr>
    <outlinePr summaryBelow="0" summaryRight="0"/>
  </sheetPr>
  <dimension ref="A1:Q93"/>
  <sheetViews>
    <sheetView workbookViewId="0">
      <selection activeCell="B29" sqref="B29"/>
    </sheetView>
  </sheetViews>
  <sheetFormatPr baseColWidth="10" defaultColWidth="12.6640625" defaultRowHeight="15.75" customHeight="1"/>
  <cols>
    <col min="1" max="1" width="8.33203125" style="1" customWidth="1"/>
    <col min="2" max="2" width="62.6640625" style="1" customWidth="1"/>
    <col min="3" max="3" width="5.5" style="1" customWidth="1"/>
    <col min="4" max="4" width="6" style="1" customWidth="1"/>
    <col min="5" max="5" width="5.6640625" style="1" customWidth="1"/>
    <col min="6" max="6" width="5.83203125" style="1" customWidth="1"/>
    <col min="7" max="7" width="6" style="1" customWidth="1"/>
    <col min="8" max="8" width="6.33203125" style="1" customWidth="1"/>
    <col min="9" max="9" width="6.83203125" style="1" customWidth="1"/>
    <col min="10" max="10" width="6.6640625" style="1" customWidth="1"/>
    <col min="11" max="11" width="6.5" style="1" customWidth="1"/>
    <col min="12" max="12" width="5.6640625" style="1" customWidth="1"/>
    <col min="13" max="13" width="6.33203125" style="1" customWidth="1"/>
    <col min="14" max="15" width="5.83203125" style="1" customWidth="1"/>
    <col min="16" max="16" width="6.6640625" style="1" customWidth="1"/>
    <col min="17" max="16384" width="12.6640625" style="1"/>
  </cols>
  <sheetData>
    <row r="1" spans="1:17" ht="15.75" customHeight="1"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</row>
    <row r="2" spans="1:17" ht="15.75" customHeight="1"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</row>
    <row r="3" spans="1:17" ht="15.75" customHeight="1"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</row>
    <row r="4" spans="1:17" ht="15.75" customHeight="1">
      <c r="C4" s="66" t="s">
        <v>387</v>
      </c>
      <c r="D4" s="66" t="s">
        <v>405</v>
      </c>
      <c r="E4" s="66" t="s">
        <v>402</v>
      </c>
      <c r="F4" s="66" t="s">
        <v>380</v>
      </c>
      <c r="G4" s="66" t="s">
        <v>399</v>
      </c>
      <c r="H4" s="66" t="s">
        <v>376</v>
      </c>
      <c r="I4" s="66" t="s">
        <v>359</v>
      </c>
      <c r="J4" s="66" t="s">
        <v>367</v>
      </c>
      <c r="K4" s="66" t="s">
        <v>372</v>
      </c>
      <c r="L4" s="66" t="s">
        <v>395</v>
      </c>
      <c r="M4" s="66" t="s">
        <v>390</v>
      </c>
      <c r="N4" s="66" t="s">
        <v>384</v>
      </c>
      <c r="O4" s="66" t="s">
        <v>408</v>
      </c>
      <c r="P4" s="66" t="s">
        <v>363</v>
      </c>
    </row>
    <row r="5" spans="1:17" ht="19">
      <c r="A5" s="84" t="s">
        <v>419</v>
      </c>
      <c r="B5" s="77"/>
    </row>
    <row r="6" spans="1:17" ht="15.75" customHeight="1">
      <c r="A6" s="83" t="s">
        <v>420</v>
      </c>
      <c r="B6" s="77"/>
      <c r="C6" s="44"/>
    </row>
    <row r="7" spans="1:17" ht="15.75" customHeight="1">
      <c r="A7" s="44" t="s">
        <v>421</v>
      </c>
      <c r="B7" s="44" t="s">
        <v>422</v>
      </c>
      <c r="C7" s="68" t="s">
        <v>423</v>
      </c>
      <c r="D7" s="69" t="s">
        <v>26</v>
      </c>
      <c r="E7" s="70" t="s">
        <v>424</v>
      </c>
      <c r="F7" s="68" t="s">
        <v>423</v>
      </c>
      <c r="G7" s="70" t="s">
        <v>424</v>
      </c>
      <c r="H7" s="70" t="s">
        <v>424</v>
      </c>
      <c r="I7" s="68" t="s">
        <v>423</v>
      </c>
      <c r="J7" s="69" t="s">
        <v>26</v>
      </c>
      <c r="K7" s="68" t="s">
        <v>423</v>
      </c>
      <c r="L7" s="69" t="s">
        <v>26</v>
      </c>
      <c r="M7" s="69" t="s">
        <v>26</v>
      </c>
      <c r="N7" s="69" t="s">
        <v>26</v>
      </c>
      <c r="O7" s="69" t="s">
        <v>26</v>
      </c>
      <c r="P7" s="69" t="s">
        <v>26</v>
      </c>
    </row>
    <row r="8" spans="1:17" ht="15.75" customHeight="1">
      <c r="A8" s="1" t="s">
        <v>425</v>
      </c>
      <c r="B8" s="44" t="s">
        <v>426</v>
      </c>
      <c r="C8" s="70" t="s">
        <v>424</v>
      </c>
      <c r="D8" s="69" t="s">
        <v>26</v>
      </c>
      <c r="E8" s="70" t="s">
        <v>424</v>
      </c>
      <c r="F8" s="68" t="s">
        <v>423</v>
      </c>
      <c r="G8" s="70" t="s">
        <v>424</v>
      </c>
      <c r="H8" s="68" t="s">
        <v>423</v>
      </c>
      <c r="I8" s="68" t="s">
        <v>423</v>
      </c>
      <c r="J8" s="69" t="s">
        <v>26</v>
      </c>
      <c r="K8" s="70" t="s">
        <v>424</v>
      </c>
      <c r="L8" s="69" t="s">
        <v>26</v>
      </c>
      <c r="M8" s="69" t="s">
        <v>26</v>
      </c>
      <c r="N8" s="69" t="s">
        <v>26</v>
      </c>
      <c r="O8" s="69" t="s">
        <v>26</v>
      </c>
      <c r="P8" s="69" t="s">
        <v>26</v>
      </c>
    </row>
    <row r="9" spans="1:17" ht="15.75" customHeight="1">
      <c r="A9" s="44" t="s">
        <v>427</v>
      </c>
      <c r="B9" s="44" t="s">
        <v>428</v>
      </c>
      <c r="C9" s="70" t="s">
        <v>424</v>
      </c>
      <c r="D9" s="69" t="s">
        <v>26</v>
      </c>
      <c r="E9" s="70" t="s">
        <v>424</v>
      </c>
      <c r="F9" s="70" t="s">
        <v>424</v>
      </c>
      <c r="G9" s="70" t="s">
        <v>424</v>
      </c>
      <c r="H9" s="69" t="s">
        <v>26</v>
      </c>
      <c r="I9" s="70" t="s">
        <v>424</v>
      </c>
      <c r="J9" s="70" t="s">
        <v>424</v>
      </c>
      <c r="K9" s="70" t="s">
        <v>424</v>
      </c>
      <c r="L9" s="69" t="s">
        <v>26</v>
      </c>
      <c r="M9" s="70" t="s">
        <v>424</v>
      </c>
      <c r="N9" s="70" t="s">
        <v>424</v>
      </c>
      <c r="O9" s="69" t="s">
        <v>26</v>
      </c>
      <c r="P9" s="70" t="s">
        <v>424</v>
      </c>
    </row>
    <row r="10" spans="1:17" ht="15.75" customHeight="1">
      <c r="A10" s="44" t="s">
        <v>429</v>
      </c>
      <c r="B10" s="44" t="s">
        <v>430</v>
      </c>
      <c r="C10" s="69" t="s">
        <v>26</v>
      </c>
      <c r="D10" s="69" t="s">
        <v>26</v>
      </c>
      <c r="E10" s="69" t="s">
        <v>26</v>
      </c>
      <c r="F10" s="69" t="s">
        <v>26</v>
      </c>
      <c r="G10" s="69" t="s">
        <v>26</v>
      </c>
      <c r="H10" s="69" t="s">
        <v>26</v>
      </c>
      <c r="I10" s="69" t="s">
        <v>26</v>
      </c>
      <c r="J10" s="69" t="s">
        <v>26</v>
      </c>
      <c r="K10" s="69" t="s">
        <v>26</v>
      </c>
      <c r="L10" s="69" t="s">
        <v>26</v>
      </c>
      <c r="M10" s="70" t="s">
        <v>424</v>
      </c>
      <c r="N10" s="69" t="s">
        <v>26</v>
      </c>
      <c r="O10" s="69" t="s">
        <v>26</v>
      </c>
      <c r="P10" s="69" t="s">
        <v>26</v>
      </c>
    </row>
    <row r="11" spans="1:17" ht="15.75" customHeight="1">
      <c r="A11" s="44" t="s">
        <v>431</v>
      </c>
      <c r="B11" s="44" t="s">
        <v>432</v>
      </c>
      <c r="C11" s="70" t="s">
        <v>424</v>
      </c>
      <c r="D11" s="69" t="s">
        <v>26</v>
      </c>
      <c r="E11" s="70" t="s">
        <v>424</v>
      </c>
      <c r="F11" s="68" t="s">
        <v>423</v>
      </c>
      <c r="G11" s="68" t="s">
        <v>423</v>
      </c>
      <c r="H11" s="68" t="s">
        <v>423</v>
      </c>
      <c r="I11" s="68" t="s">
        <v>423</v>
      </c>
      <c r="J11" s="69" t="s">
        <v>26</v>
      </c>
      <c r="K11" s="70" t="s">
        <v>424</v>
      </c>
      <c r="L11" s="68" t="s">
        <v>423</v>
      </c>
      <c r="M11" s="69" t="s">
        <v>26</v>
      </c>
      <c r="N11" s="69" t="s">
        <v>26</v>
      </c>
      <c r="O11" s="69" t="s">
        <v>26</v>
      </c>
      <c r="P11" s="69" t="s">
        <v>26</v>
      </c>
    </row>
    <row r="12" spans="1:17" ht="15.75" customHeight="1">
      <c r="A12" s="44" t="s">
        <v>433</v>
      </c>
      <c r="B12" s="44" t="s">
        <v>434</v>
      </c>
      <c r="C12" s="68" t="s">
        <v>423</v>
      </c>
      <c r="D12" s="69" t="s">
        <v>26</v>
      </c>
      <c r="E12" s="69" t="s">
        <v>26</v>
      </c>
      <c r="F12" s="69" t="s">
        <v>26</v>
      </c>
      <c r="G12" s="70" t="s">
        <v>424</v>
      </c>
      <c r="H12" s="69" t="s">
        <v>26</v>
      </c>
      <c r="I12" s="69" t="s">
        <v>26</v>
      </c>
      <c r="J12" s="69" t="s">
        <v>26</v>
      </c>
      <c r="K12" s="70" t="s">
        <v>424</v>
      </c>
      <c r="L12" s="69" t="s">
        <v>26</v>
      </c>
      <c r="M12" s="69" t="s">
        <v>26</v>
      </c>
      <c r="N12" s="69" t="s">
        <v>26</v>
      </c>
      <c r="O12" s="69" t="s">
        <v>26</v>
      </c>
      <c r="P12" s="69" t="s">
        <v>26</v>
      </c>
    </row>
    <row r="13" spans="1:17" ht="15.75" customHeight="1">
      <c r="A13" s="44" t="s">
        <v>435</v>
      </c>
      <c r="B13" s="44" t="s">
        <v>436</v>
      </c>
      <c r="C13" s="68" t="s">
        <v>423</v>
      </c>
      <c r="D13" s="69" t="s">
        <v>26</v>
      </c>
      <c r="E13" s="69" t="s">
        <v>26</v>
      </c>
      <c r="F13" s="68" t="s">
        <v>423</v>
      </c>
      <c r="G13" s="70" t="s">
        <v>424</v>
      </c>
      <c r="H13" s="69" t="s">
        <v>26</v>
      </c>
      <c r="I13" s="70" t="s">
        <v>424</v>
      </c>
      <c r="J13" s="68" t="s">
        <v>423</v>
      </c>
      <c r="K13" s="70" t="s">
        <v>424</v>
      </c>
      <c r="L13" s="70" t="s">
        <v>424</v>
      </c>
      <c r="M13" s="68" t="s">
        <v>423</v>
      </c>
      <c r="N13" s="68" t="s">
        <v>423</v>
      </c>
      <c r="O13" s="69" t="s">
        <v>26</v>
      </c>
      <c r="P13" s="69" t="s">
        <v>26</v>
      </c>
    </row>
    <row r="14" spans="1:17" ht="15.75" customHeight="1">
      <c r="A14" s="44" t="s">
        <v>437</v>
      </c>
      <c r="B14" s="44" t="s">
        <v>438</v>
      </c>
      <c r="C14" s="70" t="s">
        <v>424</v>
      </c>
      <c r="D14" s="69" t="s">
        <v>26</v>
      </c>
      <c r="E14" s="69" t="s">
        <v>26</v>
      </c>
      <c r="F14" s="69" t="s">
        <v>26</v>
      </c>
      <c r="G14" s="70" t="s">
        <v>424</v>
      </c>
      <c r="H14" s="69" t="s">
        <v>26</v>
      </c>
      <c r="I14" s="69" t="s">
        <v>26</v>
      </c>
      <c r="J14" s="68" t="s">
        <v>423</v>
      </c>
      <c r="K14" s="70" t="s">
        <v>424</v>
      </c>
      <c r="L14" s="69" t="s">
        <v>26</v>
      </c>
      <c r="M14" s="69" t="s">
        <v>26</v>
      </c>
      <c r="N14" s="69" t="s">
        <v>26</v>
      </c>
      <c r="O14" s="69" t="s">
        <v>26</v>
      </c>
      <c r="P14" s="69" t="s">
        <v>26</v>
      </c>
      <c r="Q14" s="44" t="s">
        <v>439</v>
      </c>
    </row>
    <row r="15" spans="1:17" ht="15.75" customHeight="1">
      <c r="A15" s="44" t="s">
        <v>440</v>
      </c>
      <c r="B15" s="44" t="s">
        <v>441</v>
      </c>
      <c r="C15" s="70" t="s">
        <v>424</v>
      </c>
      <c r="D15" s="69" t="s">
        <v>26</v>
      </c>
      <c r="E15" s="69" t="s">
        <v>26</v>
      </c>
      <c r="F15" s="70" t="s">
        <v>424</v>
      </c>
      <c r="G15" s="70" t="s">
        <v>424</v>
      </c>
      <c r="H15" s="69" t="s">
        <v>26</v>
      </c>
      <c r="I15" s="70" t="s">
        <v>424</v>
      </c>
      <c r="J15" s="70" t="s">
        <v>424</v>
      </c>
      <c r="K15" s="70" t="s">
        <v>424</v>
      </c>
      <c r="L15" s="70" t="s">
        <v>424</v>
      </c>
      <c r="M15" s="70" t="s">
        <v>424</v>
      </c>
      <c r="N15" s="70" t="s">
        <v>424</v>
      </c>
      <c r="O15" s="70" t="s">
        <v>424</v>
      </c>
      <c r="P15" s="70" t="s">
        <v>424</v>
      </c>
    </row>
    <row r="16" spans="1:17" ht="15.75" customHeight="1">
      <c r="A16" s="83" t="s">
        <v>442</v>
      </c>
      <c r="B16" s="77"/>
    </row>
    <row r="17" spans="1:16" ht="15.75" customHeight="1">
      <c r="A17" s="44" t="s">
        <v>443</v>
      </c>
      <c r="B17" s="44" t="s">
        <v>444</v>
      </c>
      <c r="C17" s="69" t="s">
        <v>26</v>
      </c>
      <c r="D17" s="69" t="s">
        <v>26</v>
      </c>
      <c r="E17" s="69" t="s">
        <v>26</v>
      </c>
      <c r="F17" s="69" t="s">
        <v>26</v>
      </c>
      <c r="G17" s="70" t="s">
        <v>424</v>
      </c>
      <c r="H17" s="69" t="s">
        <v>26</v>
      </c>
      <c r="I17" s="69" t="s">
        <v>26</v>
      </c>
      <c r="J17" s="68" t="s">
        <v>423</v>
      </c>
      <c r="K17" s="68" t="s">
        <v>423</v>
      </c>
      <c r="L17" s="69" t="s">
        <v>26</v>
      </c>
      <c r="M17" s="68" t="s">
        <v>423</v>
      </c>
      <c r="N17" s="69" t="s">
        <v>26</v>
      </c>
      <c r="O17" s="69" t="s">
        <v>26</v>
      </c>
      <c r="P17" s="69" t="s">
        <v>26</v>
      </c>
    </row>
    <row r="18" spans="1:16" ht="19">
      <c r="A18" s="84" t="s">
        <v>445</v>
      </c>
      <c r="B18" s="77"/>
    </row>
    <row r="19" spans="1:16" ht="15.75" customHeight="1">
      <c r="A19" s="83" t="s">
        <v>446</v>
      </c>
      <c r="B19" s="77"/>
    </row>
    <row r="20" spans="1:16" ht="15.75" customHeight="1">
      <c r="A20" s="44" t="s">
        <v>447</v>
      </c>
      <c r="B20" s="44" t="s">
        <v>448</v>
      </c>
      <c r="C20" s="69" t="s">
        <v>26</v>
      </c>
      <c r="D20" s="69" t="s">
        <v>26</v>
      </c>
      <c r="E20" s="69" t="s">
        <v>26</v>
      </c>
      <c r="F20" s="69" t="s">
        <v>26</v>
      </c>
      <c r="G20" s="70" t="s">
        <v>424</v>
      </c>
      <c r="H20" s="69" t="s">
        <v>26</v>
      </c>
      <c r="I20" s="69" t="s">
        <v>26</v>
      </c>
      <c r="J20" s="69" t="s">
        <v>26</v>
      </c>
      <c r="K20" s="69" t="s">
        <v>26</v>
      </c>
      <c r="L20" s="69" t="s">
        <v>26</v>
      </c>
      <c r="M20" s="69" t="s">
        <v>26</v>
      </c>
      <c r="N20" s="69" t="s">
        <v>26</v>
      </c>
      <c r="O20" s="69" t="s">
        <v>26</v>
      </c>
      <c r="P20" s="69" t="s">
        <v>26</v>
      </c>
    </row>
    <row r="21" spans="1:16" ht="15.75" customHeight="1">
      <c r="A21" s="44" t="s">
        <v>449</v>
      </c>
      <c r="B21" s="44" t="s">
        <v>450</v>
      </c>
      <c r="C21" s="69" t="s">
        <v>26</v>
      </c>
      <c r="D21" s="69" t="s">
        <v>26</v>
      </c>
      <c r="E21" s="69" t="s">
        <v>26</v>
      </c>
      <c r="F21" s="69" t="s">
        <v>26</v>
      </c>
      <c r="G21" s="70" t="s">
        <v>424</v>
      </c>
      <c r="H21" s="69" t="s">
        <v>26</v>
      </c>
      <c r="I21" s="69" t="s">
        <v>26</v>
      </c>
      <c r="J21" s="69" t="s">
        <v>26</v>
      </c>
      <c r="K21" s="69" t="s">
        <v>26</v>
      </c>
      <c r="L21" s="69" t="s">
        <v>26</v>
      </c>
      <c r="M21" s="69" t="s">
        <v>26</v>
      </c>
      <c r="N21" s="69" t="s">
        <v>26</v>
      </c>
      <c r="O21" s="69" t="s">
        <v>26</v>
      </c>
      <c r="P21" s="69" t="s">
        <v>26</v>
      </c>
    </row>
    <row r="22" spans="1:16" ht="15.75" customHeight="1">
      <c r="A22" s="44" t="s">
        <v>451</v>
      </c>
      <c r="B22" s="44" t="s">
        <v>452</v>
      </c>
      <c r="C22" s="68" t="s">
        <v>423</v>
      </c>
      <c r="D22" s="69" t="s">
        <v>26</v>
      </c>
      <c r="E22" s="68" t="s">
        <v>423</v>
      </c>
      <c r="F22" s="68" t="s">
        <v>423</v>
      </c>
      <c r="G22" s="70" t="s">
        <v>424</v>
      </c>
      <c r="H22" s="68" t="s">
        <v>423</v>
      </c>
      <c r="I22" s="69" t="s">
        <v>26</v>
      </c>
      <c r="J22" s="69" t="s">
        <v>26</v>
      </c>
      <c r="K22" s="68" t="s">
        <v>423</v>
      </c>
      <c r="L22" s="69" t="s">
        <v>26</v>
      </c>
      <c r="M22" s="69" t="s">
        <v>26</v>
      </c>
      <c r="N22" s="69" t="s">
        <v>26</v>
      </c>
      <c r="O22" s="69" t="s">
        <v>26</v>
      </c>
      <c r="P22" s="69" t="s">
        <v>26</v>
      </c>
    </row>
    <row r="23" spans="1:16" ht="15.75" customHeight="1">
      <c r="A23" s="44" t="s">
        <v>453</v>
      </c>
      <c r="B23" s="44" t="s">
        <v>454</v>
      </c>
      <c r="C23" s="69" t="s">
        <v>26</v>
      </c>
      <c r="D23" s="69" t="s">
        <v>26</v>
      </c>
      <c r="E23" s="68" t="s">
        <v>423</v>
      </c>
      <c r="F23" s="68" t="s">
        <v>423</v>
      </c>
      <c r="G23" s="70" t="s">
        <v>424</v>
      </c>
      <c r="H23" s="68" t="s">
        <v>423</v>
      </c>
      <c r="I23" s="70" t="s">
        <v>424</v>
      </c>
      <c r="J23" s="70" t="s">
        <v>424</v>
      </c>
      <c r="K23" s="70" t="s">
        <v>424</v>
      </c>
      <c r="L23" s="68" t="s">
        <v>423</v>
      </c>
      <c r="M23" s="69" t="s">
        <v>26</v>
      </c>
      <c r="N23" s="68" t="s">
        <v>423</v>
      </c>
      <c r="O23" s="69" t="s">
        <v>26</v>
      </c>
      <c r="P23" s="68" t="s">
        <v>423</v>
      </c>
    </row>
    <row r="24" spans="1:16" ht="15.75" customHeight="1">
      <c r="A24" s="44" t="s">
        <v>455</v>
      </c>
      <c r="B24" s="44" t="s">
        <v>456</v>
      </c>
      <c r="C24" s="68" t="s">
        <v>423</v>
      </c>
      <c r="D24" s="69" t="s">
        <v>26</v>
      </c>
      <c r="E24" s="70" t="s">
        <v>424</v>
      </c>
      <c r="F24" s="70" t="s">
        <v>424</v>
      </c>
      <c r="G24" s="69" t="s">
        <v>26</v>
      </c>
      <c r="H24" s="69" t="s">
        <v>26</v>
      </c>
      <c r="I24" s="70" t="s">
        <v>424</v>
      </c>
      <c r="J24" s="68" t="s">
        <v>423</v>
      </c>
      <c r="K24" s="69" t="s">
        <v>26</v>
      </c>
      <c r="L24" s="68" t="s">
        <v>423</v>
      </c>
      <c r="M24" s="69" t="s">
        <v>26</v>
      </c>
      <c r="N24" s="69" t="s">
        <v>26</v>
      </c>
      <c r="O24" s="69" t="s">
        <v>26</v>
      </c>
      <c r="P24" s="69" t="s">
        <v>26</v>
      </c>
    </row>
    <row r="25" spans="1:16" ht="15.75" customHeight="1">
      <c r="A25" s="83" t="s">
        <v>457</v>
      </c>
      <c r="B25" s="77"/>
    </row>
    <row r="26" spans="1:16" ht="15.75" customHeight="1">
      <c r="A26" s="44" t="s">
        <v>458</v>
      </c>
      <c r="B26" s="44" t="s">
        <v>459</v>
      </c>
      <c r="C26" s="70" t="s">
        <v>424</v>
      </c>
      <c r="D26" s="69" t="s">
        <v>26</v>
      </c>
      <c r="E26" s="68" t="s">
        <v>423</v>
      </c>
      <c r="F26" s="69" t="s">
        <v>26</v>
      </c>
      <c r="G26" s="69" t="s">
        <v>26</v>
      </c>
      <c r="H26" s="69" t="s">
        <v>26</v>
      </c>
      <c r="I26" s="69" t="s">
        <v>26</v>
      </c>
      <c r="J26" s="69" t="s">
        <v>26</v>
      </c>
      <c r="K26" s="68" t="s">
        <v>423</v>
      </c>
      <c r="L26" s="69" t="s">
        <v>26</v>
      </c>
      <c r="M26" s="69" t="s">
        <v>26</v>
      </c>
      <c r="N26" s="69" t="s">
        <v>26</v>
      </c>
      <c r="O26" s="69" t="s">
        <v>26</v>
      </c>
      <c r="P26" s="69" t="s">
        <v>26</v>
      </c>
    </row>
    <row r="27" spans="1:16" ht="15.75" customHeight="1">
      <c r="A27" s="83" t="s">
        <v>460</v>
      </c>
      <c r="B27" s="77"/>
      <c r="C27" s="44"/>
      <c r="D27" s="44"/>
      <c r="E27" s="44"/>
    </row>
    <row r="28" spans="1:16" ht="15.75" customHeight="1">
      <c r="A28" s="44" t="s">
        <v>461</v>
      </c>
      <c r="B28" s="44" t="s">
        <v>462</v>
      </c>
      <c r="C28" s="69" t="s">
        <v>26</v>
      </c>
      <c r="D28" s="69" t="s">
        <v>26</v>
      </c>
      <c r="E28" s="69" t="s">
        <v>26</v>
      </c>
      <c r="F28" s="70" t="s">
        <v>424</v>
      </c>
      <c r="G28" s="69" t="s">
        <v>26</v>
      </c>
      <c r="H28" s="69" t="s">
        <v>26</v>
      </c>
      <c r="I28" s="69" t="s">
        <v>26</v>
      </c>
      <c r="J28" s="69" t="s">
        <v>26</v>
      </c>
      <c r="K28" s="69" t="s">
        <v>26</v>
      </c>
      <c r="L28" s="69" t="s">
        <v>26</v>
      </c>
      <c r="M28" s="69" t="s">
        <v>26</v>
      </c>
      <c r="N28" s="69" t="s">
        <v>26</v>
      </c>
      <c r="O28" s="69" t="s">
        <v>26</v>
      </c>
      <c r="P28" s="69" t="s">
        <v>26</v>
      </c>
    </row>
    <row r="29" spans="1:16" ht="15.75" customHeight="1">
      <c r="A29" s="44" t="s">
        <v>463</v>
      </c>
      <c r="B29" s="44" t="s">
        <v>464</v>
      </c>
      <c r="C29" s="69" t="s">
        <v>26</v>
      </c>
      <c r="D29" s="69" t="s">
        <v>26</v>
      </c>
      <c r="E29" s="69" t="s">
        <v>26</v>
      </c>
      <c r="F29" s="69" t="s">
        <v>26</v>
      </c>
      <c r="G29" s="70" t="s">
        <v>424</v>
      </c>
      <c r="H29" s="69" t="s">
        <v>26</v>
      </c>
      <c r="I29" s="69" t="s">
        <v>26</v>
      </c>
      <c r="J29" s="69" t="s">
        <v>26</v>
      </c>
      <c r="K29" s="69" t="s">
        <v>26</v>
      </c>
      <c r="L29" s="69" t="s">
        <v>26</v>
      </c>
      <c r="M29" s="70" t="s">
        <v>424</v>
      </c>
      <c r="N29" s="69" t="s">
        <v>26</v>
      </c>
      <c r="O29" s="69" t="s">
        <v>26</v>
      </c>
      <c r="P29" s="69" t="s">
        <v>26</v>
      </c>
    </row>
    <row r="30" spans="1:16" ht="15.75" customHeight="1">
      <c r="A30" s="83" t="s">
        <v>465</v>
      </c>
      <c r="B30" s="77"/>
    </row>
    <row r="31" spans="1:16" ht="15.75" customHeight="1">
      <c r="A31" s="44" t="s">
        <v>466</v>
      </c>
      <c r="B31" s="44" t="s">
        <v>467</v>
      </c>
      <c r="C31" s="70" t="s">
        <v>424</v>
      </c>
      <c r="D31" s="69" t="s">
        <v>26</v>
      </c>
      <c r="E31" s="70" t="s">
        <v>424</v>
      </c>
      <c r="F31" s="69" t="s">
        <v>26</v>
      </c>
      <c r="G31" s="70" t="s">
        <v>424</v>
      </c>
      <c r="H31" s="69" t="s">
        <v>26</v>
      </c>
      <c r="I31" s="69" t="s">
        <v>26</v>
      </c>
      <c r="J31" s="69" t="s">
        <v>26</v>
      </c>
      <c r="K31" s="69" t="s">
        <v>26</v>
      </c>
      <c r="L31" s="69" t="s">
        <v>26</v>
      </c>
      <c r="M31" s="69" t="s">
        <v>26</v>
      </c>
      <c r="N31" s="69" t="s">
        <v>26</v>
      </c>
      <c r="O31" s="69" t="s">
        <v>26</v>
      </c>
      <c r="P31" s="69" t="s">
        <v>26</v>
      </c>
    </row>
    <row r="32" spans="1:16" ht="15.75" customHeight="1">
      <c r="A32" s="44" t="s">
        <v>468</v>
      </c>
      <c r="B32" s="44" t="s">
        <v>469</v>
      </c>
      <c r="C32" s="69" t="s">
        <v>26</v>
      </c>
      <c r="D32" s="69" t="s">
        <v>26</v>
      </c>
      <c r="E32" s="69" t="s">
        <v>26</v>
      </c>
      <c r="F32" s="69" t="s">
        <v>26</v>
      </c>
      <c r="G32" s="70" t="s">
        <v>424</v>
      </c>
      <c r="H32" s="69" t="s">
        <v>26</v>
      </c>
      <c r="I32" s="69" t="s">
        <v>26</v>
      </c>
      <c r="J32" s="69" t="s">
        <v>26</v>
      </c>
      <c r="K32" s="69" t="s">
        <v>26</v>
      </c>
      <c r="L32" s="69" t="s">
        <v>26</v>
      </c>
      <c r="M32" s="69" t="s">
        <v>26</v>
      </c>
      <c r="N32" s="69" t="s">
        <v>26</v>
      </c>
      <c r="O32" s="69" t="s">
        <v>26</v>
      </c>
      <c r="P32" s="69" t="s">
        <v>26</v>
      </c>
    </row>
    <row r="33" spans="1:16" ht="15.75" customHeight="1">
      <c r="A33" s="44" t="s">
        <v>470</v>
      </c>
      <c r="B33" s="44" t="s">
        <v>471</v>
      </c>
      <c r="C33" s="70" t="s">
        <v>424</v>
      </c>
      <c r="D33" s="69" t="s">
        <v>26</v>
      </c>
      <c r="E33" s="70" t="s">
        <v>424</v>
      </c>
      <c r="F33" s="69" t="s">
        <v>26</v>
      </c>
      <c r="G33" s="70" t="s">
        <v>424</v>
      </c>
      <c r="H33" s="70" t="s">
        <v>424</v>
      </c>
      <c r="I33" s="69" t="s">
        <v>26</v>
      </c>
      <c r="J33" s="69" t="s">
        <v>26</v>
      </c>
      <c r="K33" s="70" t="s">
        <v>424</v>
      </c>
      <c r="L33" s="69" t="s">
        <v>26</v>
      </c>
      <c r="M33" s="69" t="s">
        <v>26</v>
      </c>
      <c r="N33" s="69" t="s">
        <v>26</v>
      </c>
      <c r="O33" s="69" t="s">
        <v>26</v>
      </c>
      <c r="P33" s="69" t="s">
        <v>26</v>
      </c>
    </row>
    <row r="34" spans="1:16" ht="19">
      <c r="A34" s="84" t="s">
        <v>472</v>
      </c>
      <c r="B34" s="77"/>
    </row>
    <row r="35" spans="1:16" ht="15.75" customHeight="1">
      <c r="A35" s="83" t="s">
        <v>473</v>
      </c>
      <c r="B35" s="77"/>
    </row>
    <row r="36" spans="1:16" ht="15.75" customHeight="1">
      <c r="A36" s="44" t="s">
        <v>474</v>
      </c>
      <c r="B36" s="44" t="s">
        <v>475</v>
      </c>
      <c r="C36" s="69" t="s">
        <v>26</v>
      </c>
      <c r="D36" s="69" t="s">
        <v>26</v>
      </c>
      <c r="E36" s="70" t="s">
        <v>424</v>
      </c>
      <c r="F36" s="69" t="s">
        <v>26</v>
      </c>
      <c r="G36" s="69" t="s">
        <v>26</v>
      </c>
      <c r="H36" s="69" t="s">
        <v>26</v>
      </c>
      <c r="I36" s="70" t="s">
        <v>424</v>
      </c>
      <c r="J36" s="70" t="s">
        <v>424</v>
      </c>
      <c r="K36" s="70" t="s">
        <v>424</v>
      </c>
      <c r="L36" s="69" t="s">
        <v>26</v>
      </c>
      <c r="M36" s="69" t="s">
        <v>26</v>
      </c>
      <c r="N36" s="70" t="s">
        <v>424</v>
      </c>
      <c r="O36" s="69" t="s">
        <v>26</v>
      </c>
      <c r="P36" s="69" t="s">
        <v>26</v>
      </c>
    </row>
    <row r="37" spans="1:16" ht="15.75" customHeight="1">
      <c r="A37" s="44" t="s">
        <v>476</v>
      </c>
      <c r="B37" s="44" t="s">
        <v>477</v>
      </c>
      <c r="C37" s="69" t="s">
        <v>26</v>
      </c>
      <c r="D37" s="69" t="s">
        <v>26</v>
      </c>
      <c r="E37" s="69" t="s">
        <v>26</v>
      </c>
      <c r="F37" s="69" t="s">
        <v>26</v>
      </c>
      <c r="G37" s="69" t="s">
        <v>26</v>
      </c>
      <c r="H37" s="69" t="s">
        <v>26</v>
      </c>
      <c r="I37" s="70" t="s">
        <v>424</v>
      </c>
      <c r="J37" s="70" t="s">
        <v>424</v>
      </c>
      <c r="K37" s="70" t="s">
        <v>424</v>
      </c>
      <c r="L37" s="70" t="s">
        <v>424</v>
      </c>
      <c r="M37" s="70" t="s">
        <v>424</v>
      </c>
      <c r="N37" s="69" t="s">
        <v>26</v>
      </c>
      <c r="O37" s="70" t="s">
        <v>424</v>
      </c>
      <c r="P37" s="69" t="s">
        <v>26</v>
      </c>
    </row>
    <row r="38" spans="1:16" ht="15.75" customHeight="1">
      <c r="A38" s="83" t="s">
        <v>472</v>
      </c>
      <c r="B38" s="77"/>
    </row>
    <row r="39" spans="1:16" ht="15.75" customHeight="1">
      <c r="A39" s="44" t="s">
        <v>478</v>
      </c>
      <c r="B39" s="44" t="s">
        <v>479</v>
      </c>
      <c r="C39" s="70" t="s">
        <v>424</v>
      </c>
      <c r="D39" s="69" t="s">
        <v>26</v>
      </c>
      <c r="E39" s="68" t="s">
        <v>423</v>
      </c>
      <c r="F39" s="68" t="s">
        <v>423</v>
      </c>
      <c r="G39" s="70" t="s">
        <v>424</v>
      </c>
      <c r="H39" s="69" t="s">
        <v>26</v>
      </c>
      <c r="I39" s="69" t="s">
        <v>26</v>
      </c>
      <c r="J39" s="70" t="s">
        <v>424</v>
      </c>
      <c r="K39" s="70" t="s">
        <v>424</v>
      </c>
      <c r="L39" s="70" t="s">
        <v>424</v>
      </c>
      <c r="M39" s="68" t="s">
        <v>423</v>
      </c>
      <c r="N39" s="68" t="s">
        <v>423</v>
      </c>
      <c r="O39" s="69" t="s">
        <v>26</v>
      </c>
      <c r="P39" s="69" t="s">
        <v>26</v>
      </c>
    </row>
    <row r="40" spans="1:16" ht="19">
      <c r="A40" s="84" t="s">
        <v>480</v>
      </c>
      <c r="B40" s="77"/>
    </row>
    <row r="41" spans="1:16" ht="15.75" customHeight="1">
      <c r="A41" s="83" t="s">
        <v>481</v>
      </c>
      <c r="B41" s="77"/>
    </row>
    <row r="42" spans="1:16" ht="15.75" customHeight="1">
      <c r="A42" s="44" t="s">
        <v>482</v>
      </c>
      <c r="B42" s="44" t="s">
        <v>483</v>
      </c>
      <c r="C42" s="69" t="s">
        <v>26</v>
      </c>
      <c r="D42" s="69" t="s">
        <v>26</v>
      </c>
      <c r="E42" s="69" t="s">
        <v>26</v>
      </c>
      <c r="F42" s="69" t="s">
        <v>26</v>
      </c>
      <c r="G42" s="70" t="s">
        <v>424</v>
      </c>
      <c r="H42" s="69" t="s">
        <v>26</v>
      </c>
      <c r="I42" s="69" t="s">
        <v>26</v>
      </c>
      <c r="J42" s="70" t="s">
        <v>424</v>
      </c>
      <c r="K42" s="70" t="s">
        <v>424</v>
      </c>
      <c r="L42" s="69" t="s">
        <v>26</v>
      </c>
      <c r="M42" s="69" t="s">
        <v>26</v>
      </c>
      <c r="N42" s="69" t="s">
        <v>26</v>
      </c>
      <c r="O42" s="69" t="s">
        <v>26</v>
      </c>
      <c r="P42" s="69" t="s">
        <v>26</v>
      </c>
    </row>
    <row r="43" spans="1:16" ht="15.75" customHeight="1">
      <c r="A43" s="44" t="s">
        <v>484</v>
      </c>
      <c r="B43" s="44" t="s">
        <v>485</v>
      </c>
      <c r="C43" s="68" t="s">
        <v>423</v>
      </c>
      <c r="D43" s="69" t="s">
        <v>26</v>
      </c>
      <c r="E43" s="70" t="s">
        <v>424</v>
      </c>
      <c r="F43" s="68" t="s">
        <v>423</v>
      </c>
      <c r="G43" s="70" t="s">
        <v>424</v>
      </c>
      <c r="H43" s="69" t="s">
        <v>26</v>
      </c>
      <c r="I43" s="68" t="s">
        <v>423</v>
      </c>
      <c r="J43" s="70" t="s">
        <v>424</v>
      </c>
      <c r="K43" s="70" t="s">
        <v>424</v>
      </c>
      <c r="L43" s="69" t="s">
        <v>26</v>
      </c>
      <c r="M43" s="69" t="s">
        <v>26</v>
      </c>
      <c r="N43" s="69" t="s">
        <v>26</v>
      </c>
      <c r="O43" s="69" t="s">
        <v>26</v>
      </c>
      <c r="P43" s="69" t="s">
        <v>26</v>
      </c>
    </row>
    <row r="44" spans="1:16" ht="15.75" customHeight="1">
      <c r="A44" s="44" t="s">
        <v>486</v>
      </c>
      <c r="B44" s="44" t="s">
        <v>487</v>
      </c>
      <c r="C44" s="70" t="s">
        <v>424</v>
      </c>
      <c r="D44" s="69" t="s">
        <v>26</v>
      </c>
      <c r="E44" s="70" t="s">
        <v>424</v>
      </c>
      <c r="F44" s="69" t="s">
        <v>26</v>
      </c>
      <c r="G44" s="70" t="s">
        <v>424</v>
      </c>
      <c r="H44" s="70" t="s">
        <v>424</v>
      </c>
      <c r="I44" s="69" t="s">
        <v>26</v>
      </c>
      <c r="J44" s="69" t="s">
        <v>26</v>
      </c>
      <c r="K44" s="70" t="s">
        <v>424</v>
      </c>
      <c r="L44" s="69" t="s">
        <v>26</v>
      </c>
      <c r="M44" s="68" t="s">
        <v>423</v>
      </c>
      <c r="N44" s="69" t="s">
        <v>26</v>
      </c>
      <c r="O44" s="69" t="s">
        <v>26</v>
      </c>
      <c r="P44" s="69" t="s">
        <v>26</v>
      </c>
    </row>
    <row r="45" spans="1:16" ht="15.75" customHeight="1">
      <c r="A45" s="83" t="s">
        <v>488</v>
      </c>
      <c r="B45" s="77"/>
    </row>
    <row r="46" spans="1:16" ht="15.75" customHeight="1">
      <c r="A46" s="44" t="s">
        <v>489</v>
      </c>
      <c r="B46" s="44" t="s">
        <v>490</v>
      </c>
      <c r="C46" s="70" t="s">
        <v>424</v>
      </c>
      <c r="D46" s="69" t="s">
        <v>26</v>
      </c>
      <c r="E46" s="68" t="s">
        <v>423</v>
      </c>
      <c r="F46" s="68" t="s">
        <v>423</v>
      </c>
      <c r="G46" s="70" t="s">
        <v>424</v>
      </c>
      <c r="H46" s="70" t="s">
        <v>424</v>
      </c>
      <c r="I46" s="68" t="s">
        <v>423</v>
      </c>
      <c r="J46" s="70" t="s">
        <v>424</v>
      </c>
      <c r="K46" s="70" t="s">
        <v>424</v>
      </c>
      <c r="L46" s="68" t="s">
        <v>423</v>
      </c>
      <c r="M46" s="69" t="s">
        <v>26</v>
      </c>
      <c r="N46" s="69" t="s">
        <v>26</v>
      </c>
      <c r="O46" s="69" t="s">
        <v>26</v>
      </c>
      <c r="P46" s="69" t="s">
        <v>26</v>
      </c>
    </row>
    <row r="47" spans="1:16" ht="19">
      <c r="A47" s="84" t="s">
        <v>491</v>
      </c>
      <c r="B47" s="77"/>
    </row>
    <row r="48" spans="1:16" ht="15.75" customHeight="1">
      <c r="A48" s="83" t="s">
        <v>492</v>
      </c>
      <c r="B48" s="77"/>
    </row>
    <row r="49" spans="1:16" ht="15.75" customHeight="1">
      <c r="A49" s="44" t="s">
        <v>493</v>
      </c>
      <c r="B49" s="44" t="s">
        <v>494</v>
      </c>
      <c r="C49" s="70" t="s">
        <v>424</v>
      </c>
      <c r="D49" s="69" t="s">
        <v>26</v>
      </c>
      <c r="E49" s="70" t="s">
        <v>424</v>
      </c>
      <c r="F49" s="68" t="s">
        <v>423</v>
      </c>
      <c r="G49" s="70" t="s">
        <v>424</v>
      </c>
      <c r="H49" s="69" t="s">
        <v>26</v>
      </c>
      <c r="I49" s="70" t="s">
        <v>424</v>
      </c>
      <c r="J49" s="68" t="s">
        <v>423</v>
      </c>
      <c r="K49" s="68" t="s">
        <v>423</v>
      </c>
      <c r="L49" s="68" t="s">
        <v>423</v>
      </c>
      <c r="M49" s="68" t="s">
        <v>423</v>
      </c>
      <c r="N49" s="69" t="s">
        <v>26</v>
      </c>
      <c r="O49" s="69" t="s">
        <v>26</v>
      </c>
      <c r="P49" s="69" t="s">
        <v>26</v>
      </c>
    </row>
    <row r="50" spans="1:16" ht="15.75" customHeight="1">
      <c r="A50" s="44" t="s">
        <v>495</v>
      </c>
      <c r="B50" s="44" t="s">
        <v>496</v>
      </c>
      <c r="C50" s="68" t="s">
        <v>423</v>
      </c>
      <c r="D50" s="69" t="s">
        <v>26</v>
      </c>
      <c r="E50" s="68" t="s">
        <v>423</v>
      </c>
      <c r="F50" s="68" t="s">
        <v>423</v>
      </c>
      <c r="G50" s="70" t="s">
        <v>424</v>
      </c>
      <c r="H50" s="69" t="s">
        <v>26</v>
      </c>
      <c r="I50" s="70" t="s">
        <v>424</v>
      </c>
      <c r="J50" s="69" t="s">
        <v>26</v>
      </c>
      <c r="K50" s="69" t="s">
        <v>26</v>
      </c>
      <c r="L50" s="68" t="s">
        <v>423</v>
      </c>
      <c r="M50" s="68" t="s">
        <v>423</v>
      </c>
      <c r="N50" s="69" t="s">
        <v>26</v>
      </c>
      <c r="O50" s="69" t="s">
        <v>26</v>
      </c>
      <c r="P50" s="69" t="s">
        <v>26</v>
      </c>
    </row>
    <row r="51" spans="1:16" ht="15.75" customHeight="1">
      <c r="A51" s="83" t="s">
        <v>497</v>
      </c>
      <c r="B51" s="77"/>
    </row>
    <row r="52" spans="1:16" ht="15.75" customHeight="1">
      <c r="A52" s="44" t="s">
        <v>498</v>
      </c>
      <c r="B52" s="44" t="s">
        <v>499</v>
      </c>
      <c r="C52" s="70" t="s">
        <v>424</v>
      </c>
      <c r="D52" s="69" t="s">
        <v>26</v>
      </c>
      <c r="E52" s="70" t="s">
        <v>424</v>
      </c>
      <c r="F52" s="68" t="s">
        <v>423</v>
      </c>
      <c r="G52" s="70" t="s">
        <v>424</v>
      </c>
      <c r="H52" s="69" t="s">
        <v>26</v>
      </c>
      <c r="I52" s="70" t="s">
        <v>424</v>
      </c>
      <c r="J52" s="69" t="s">
        <v>26</v>
      </c>
      <c r="K52" s="68" t="s">
        <v>423</v>
      </c>
      <c r="L52" s="69" t="s">
        <v>26</v>
      </c>
      <c r="M52" s="70" t="s">
        <v>424</v>
      </c>
      <c r="N52" s="69" t="s">
        <v>26</v>
      </c>
      <c r="O52" s="69" t="s">
        <v>26</v>
      </c>
      <c r="P52" s="69" t="s">
        <v>26</v>
      </c>
    </row>
    <row r="53" spans="1:16" ht="15.75" customHeight="1">
      <c r="A53" s="83" t="s">
        <v>500</v>
      </c>
      <c r="B53" s="77"/>
    </row>
    <row r="54" spans="1:16" ht="15.75" customHeight="1">
      <c r="A54" s="44" t="s">
        <v>501</v>
      </c>
      <c r="B54" s="44" t="s">
        <v>502</v>
      </c>
      <c r="C54" s="70" t="s">
        <v>424</v>
      </c>
      <c r="D54" s="69" t="s">
        <v>26</v>
      </c>
      <c r="E54" s="70" t="s">
        <v>424</v>
      </c>
      <c r="F54" s="68" t="s">
        <v>423</v>
      </c>
      <c r="G54" s="70" t="s">
        <v>424</v>
      </c>
      <c r="H54" s="70" t="s">
        <v>424</v>
      </c>
      <c r="I54" s="70" t="s">
        <v>424</v>
      </c>
      <c r="J54" s="69" t="s">
        <v>26</v>
      </c>
      <c r="K54" s="69" t="s">
        <v>26</v>
      </c>
      <c r="L54" s="70" t="s">
        <v>424</v>
      </c>
      <c r="M54" s="69" t="s">
        <v>26</v>
      </c>
      <c r="N54" s="68" t="s">
        <v>423</v>
      </c>
      <c r="O54" s="69" t="s">
        <v>26</v>
      </c>
      <c r="P54" s="69" t="s">
        <v>26</v>
      </c>
    </row>
    <row r="55" spans="1:16" ht="15.75" customHeight="1">
      <c r="A55" s="44" t="s">
        <v>503</v>
      </c>
      <c r="B55" s="44" t="s">
        <v>504</v>
      </c>
      <c r="C55" s="70" t="s">
        <v>424</v>
      </c>
      <c r="D55" s="69" t="s">
        <v>26</v>
      </c>
      <c r="E55" s="70" t="s">
        <v>424</v>
      </c>
      <c r="F55" s="68" t="s">
        <v>423</v>
      </c>
      <c r="G55" s="70" t="s">
        <v>424</v>
      </c>
      <c r="H55" s="70" t="s">
        <v>424</v>
      </c>
      <c r="I55" s="68" t="s">
        <v>423</v>
      </c>
      <c r="J55" s="69" t="s">
        <v>26</v>
      </c>
      <c r="K55" s="69" t="s">
        <v>26</v>
      </c>
      <c r="L55" s="68" t="s">
        <v>423</v>
      </c>
      <c r="M55" s="69" t="s">
        <v>26</v>
      </c>
      <c r="N55" s="69" t="s">
        <v>26</v>
      </c>
      <c r="O55" s="69" t="s">
        <v>26</v>
      </c>
      <c r="P55" s="69" t="s">
        <v>26</v>
      </c>
    </row>
    <row r="56" spans="1:16" ht="15.75" customHeight="1">
      <c r="A56" s="44" t="s">
        <v>505</v>
      </c>
      <c r="B56" s="44" t="s">
        <v>506</v>
      </c>
      <c r="C56" s="70" t="s">
        <v>424</v>
      </c>
      <c r="D56" s="69" t="s">
        <v>26</v>
      </c>
      <c r="E56" s="69" t="s">
        <v>26</v>
      </c>
      <c r="F56" s="69" t="s">
        <v>26</v>
      </c>
      <c r="G56" s="70" t="s">
        <v>424</v>
      </c>
      <c r="H56" s="68" t="s">
        <v>423</v>
      </c>
      <c r="I56" s="70" t="s">
        <v>424</v>
      </c>
      <c r="J56" s="69" t="s">
        <v>26</v>
      </c>
      <c r="K56" s="69" t="s">
        <v>26</v>
      </c>
      <c r="L56" s="70" t="s">
        <v>424</v>
      </c>
      <c r="M56" s="68" t="s">
        <v>423</v>
      </c>
      <c r="N56" s="70" t="s">
        <v>424</v>
      </c>
      <c r="O56" s="69" t="s">
        <v>26</v>
      </c>
      <c r="P56" s="69" t="s">
        <v>26</v>
      </c>
    </row>
    <row r="57" spans="1:16" ht="15.75" customHeight="1">
      <c r="A57" s="83" t="s">
        <v>507</v>
      </c>
      <c r="B57" s="77"/>
    </row>
    <row r="58" spans="1:16" ht="15.75" customHeight="1">
      <c r="A58" s="44" t="s">
        <v>508</v>
      </c>
      <c r="B58" s="44" t="s">
        <v>509</v>
      </c>
      <c r="C58" s="70" t="s">
        <v>424</v>
      </c>
      <c r="D58" s="69" t="s">
        <v>26</v>
      </c>
      <c r="E58" s="68" t="s">
        <v>423</v>
      </c>
      <c r="F58" s="69" t="s">
        <v>26</v>
      </c>
      <c r="G58" s="69" t="s">
        <v>26</v>
      </c>
      <c r="H58" s="69" t="s">
        <v>26</v>
      </c>
      <c r="I58" s="69" t="s">
        <v>26</v>
      </c>
      <c r="J58" s="69" t="s">
        <v>26</v>
      </c>
      <c r="K58" s="69" t="s">
        <v>26</v>
      </c>
      <c r="L58" s="69" t="s">
        <v>26</v>
      </c>
      <c r="M58" s="69" t="s">
        <v>26</v>
      </c>
      <c r="N58" s="69" t="s">
        <v>26</v>
      </c>
      <c r="O58" s="69" t="s">
        <v>26</v>
      </c>
      <c r="P58" s="69" t="s">
        <v>26</v>
      </c>
    </row>
    <row r="59" spans="1:16" ht="15.75" customHeight="1">
      <c r="A59" s="44" t="s">
        <v>510</v>
      </c>
      <c r="B59" s="44" t="s">
        <v>511</v>
      </c>
      <c r="C59" s="68" t="s">
        <v>423</v>
      </c>
      <c r="D59" s="69" t="s">
        <v>26</v>
      </c>
      <c r="E59" s="69" t="s">
        <v>26</v>
      </c>
      <c r="F59" s="68" t="s">
        <v>423</v>
      </c>
      <c r="G59" s="68" t="s">
        <v>423</v>
      </c>
      <c r="H59" s="69" t="s">
        <v>26</v>
      </c>
      <c r="I59" s="68" t="s">
        <v>423</v>
      </c>
      <c r="J59" s="69" t="s">
        <v>26</v>
      </c>
      <c r="K59" s="69" t="s">
        <v>26</v>
      </c>
      <c r="L59" s="70" t="s">
        <v>424</v>
      </c>
      <c r="M59" s="69" t="s">
        <v>26</v>
      </c>
      <c r="N59" s="69" t="s">
        <v>26</v>
      </c>
      <c r="O59" s="69" t="s">
        <v>26</v>
      </c>
      <c r="P59" s="69" t="s">
        <v>26</v>
      </c>
    </row>
    <row r="60" spans="1:16" ht="15.75" customHeight="1">
      <c r="A60" s="83" t="s">
        <v>512</v>
      </c>
      <c r="B60" s="77"/>
    </row>
    <row r="61" spans="1:16" ht="15.75" customHeight="1">
      <c r="A61" s="44" t="s">
        <v>513</v>
      </c>
      <c r="B61" s="44" t="s">
        <v>514</v>
      </c>
      <c r="C61" s="68" t="s">
        <v>423</v>
      </c>
      <c r="D61" s="69" t="s">
        <v>26</v>
      </c>
      <c r="E61" s="69" t="s">
        <v>26</v>
      </c>
      <c r="F61" s="68" t="s">
        <v>423</v>
      </c>
      <c r="G61" s="70" t="s">
        <v>424</v>
      </c>
      <c r="H61" s="69" t="s">
        <v>26</v>
      </c>
      <c r="I61" s="70" t="s">
        <v>424</v>
      </c>
      <c r="J61" s="69" t="s">
        <v>26</v>
      </c>
      <c r="K61" s="69" t="s">
        <v>26</v>
      </c>
      <c r="L61" s="70" t="s">
        <v>424</v>
      </c>
      <c r="M61" s="69" t="s">
        <v>26</v>
      </c>
      <c r="N61" s="69" t="s">
        <v>26</v>
      </c>
      <c r="O61" s="69" t="s">
        <v>26</v>
      </c>
      <c r="P61" s="69" t="s">
        <v>26</v>
      </c>
    </row>
    <row r="62" spans="1:16" ht="15.75" customHeight="1">
      <c r="A62" s="44" t="s">
        <v>515</v>
      </c>
      <c r="B62" s="44" t="s">
        <v>516</v>
      </c>
      <c r="C62" s="70" t="s">
        <v>424</v>
      </c>
      <c r="D62" s="69" t="s">
        <v>26</v>
      </c>
      <c r="E62" s="70" t="s">
        <v>424</v>
      </c>
      <c r="F62" s="68" t="s">
        <v>423</v>
      </c>
      <c r="G62" s="70" t="s">
        <v>424</v>
      </c>
      <c r="H62" s="68" t="s">
        <v>423</v>
      </c>
      <c r="I62" s="70" t="s">
        <v>424</v>
      </c>
      <c r="J62" s="69" t="s">
        <v>26</v>
      </c>
      <c r="K62" s="69" t="s">
        <v>26</v>
      </c>
      <c r="L62" s="70" t="s">
        <v>424</v>
      </c>
      <c r="M62" s="69" t="s">
        <v>26</v>
      </c>
      <c r="N62" s="69" t="s">
        <v>26</v>
      </c>
      <c r="O62" s="69" t="s">
        <v>26</v>
      </c>
      <c r="P62" s="69" t="s">
        <v>26</v>
      </c>
    </row>
    <row r="63" spans="1:16" ht="15.75" customHeight="1">
      <c r="A63" s="44" t="s">
        <v>517</v>
      </c>
      <c r="B63" s="44" t="s">
        <v>518</v>
      </c>
      <c r="C63" s="70" t="s">
        <v>424</v>
      </c>
      <c r="D63" s="69" t="s">
        <v>26</v>
      </c>
      <c r="E63" s="70" t="s">
        <v>424</v>
      </c>
      <c r="F63" s="68" t="s">
        <v>423</v>
      </c>
      <c r="G63" s="70" t="s">
        <v>424</v>
      </c>
      <c r="H63" s="70" t="s">
        <v>424</v>
      </c>
      <c r="I63" s="70" t="s">
        <v>424</v>
      </c>
      <c r="J63" s="69" t="s">
        <v>26</v>
      </c>
      <c r="K63" s="68" t="s">
        <v>423</v>
      </c>
      <c r="L63" s="68" t="s">
        <v>423</v>
      </c>
      <c r="M63" s="69" t="s">
        <v>26</v>
      </c>
      <c r="N63" s="69" t="s">
        <v>26</v>
      </c>
      <c r="O63" s="69" t="s">
        <v>26</v>
      </c>
      <c r="P63" s="69" t="s">
        <v>26</v>
      </c>
    </row>
    <row r="64" spans="1:16" ht="15.75" customHeight="1">
      <c r="A64" s="83" t="s">
        <v>519</v>
      </c>
      <c r="B64" s="77"/>
    </row>
    <row r="65" spans="1:16" ht="15.75" customHeight="1">
      <c r="A65" s="44" t="s">
        <v>520</v>
      </c>
      <c r="B65" s="44" t="s">
        <v>521</v>
      </c>
      <c r="C65" s="70" t="s">
        <v>424</v>
      </c>
      <c r="D65" s="69" t="s">
        <v>26</v>
      </c>
      <c r="E65" s="69" t="s">
        <v>26</v>
      </c>
      <c r="F65" s="69" t="s">
        <v>26</v>
      </c>
      <c r="G65" s="68" t="s">
        <v>423</v>
      </c>
      <c r="H65" s="69" t="s">
        <v>26</v>
      </c>
      <c r="I65" s="70" t="s">
        <v>424</v>
      </c>
      <c r="J65" s="69" t="s">
        <v>26</v>
      </c>
      <c r="K65" s="69" t="s">
        <v>26</v>
      </c>
      <c r="L65" s="69" t="s">
        <v>26</v>
      </c>
      <c r="M65" s="69" t="s">
        <v>26</v>
      </c>
      <c r="N65" s="69" t="s">
        <v>26</v>
      </c>
      <c r="O65" s="69" t="s">
        <v>26</v>
      </c>
      <c r="P65" s="69" t="s">
        <v>26</v>
      </c>
    </row>
    <row r="66" spans="1:16" ht="15.75" customHeight="1">
      <c r="A66" s="44" t="s">
        <v>522</v>
      </c>
      <c r="B66" s="44" t="s">
        <v>523</v>
      </c>
      <c r="C66" s="69" t="s">
        <v>26</v>
      </c>
      <c r="D66" s="69" t="s">
        <v>26</v>
      </c>
      <c r="E66" s="69" t="s">
        <v>26</v>
      </c>
      <c r="F66" s="69" t="s">
        <v>26</v>
      </c>
      <c r="G66" s="69" t="s">
        <v>26</v>
      </c>
      <c r="H66" s="69" t="s">
        <v>26</v>
      </c>
      <c r="I66" s="69" t="s">
        <v>26</v>
      </c>
      <c r="J66" s="69" t="s">
        <v>26</v>
      </c>
      <c r="K66" s="70" t="s">
        <v>424</v>
      </c>
      <c r="L66" s="69" t="s">
        <v>26</v>
      </c>
      <c r="M66" s="69" t="s">
        <v>26</v>
      </c>
      <c r="N66" s="69" t="s">
        <v>26</v>
      </c>
      <c r="O66" s="69" t="s">
        <v>26</v>
      </c>
      <c r="P66" s="69" t="s">
        <v>26</v>
      </c>
    </row>
    <row r="67" spans="1:16" ht="15.75" customHeight="1">
      <c r="A67" s="83" t="s">
        <v>524</v>
      </c>
      <c r="B67" s="77"/>
    </row>
    <row r="68" spans="1:16" ht="15.75" customHeight="1">
      <c r="A68" s="44" t="s">
        <v>525</v>
      </c>
      <c r="B68" s="44" t="s">
        <v>526</v>
      </c>
      <c r="C68" s="70" t="s">
        <v>424</v>
      </c>
      <c r="D68" s="69" t="s">
        <v>26</v>
      </c>
      <c r="E68" s="70" t="s">
        <v>424</v>
      </c>
      <c r="F68" s="68" t="s">
        <v>423</v>
      </c>
      <c r="G68" s="70" t="s">
        <v>424</v>
      </c>
      <c r="H68" s="69" t="s">
        <v>26</v>
      </c>
      <c r="I68" s="70" t="s">
        <v>424</v>
      </c>
      <c r="J68" s="69" t="s">
        <v>26</v>
      </c>
      <c r="K68" s="69" t="s">
        <v>26</v>
      </c>
      <c r="L68" s="69" t="s">
        <v>26</v>
      </c>
      <c r="M68" s="69" t="s">
        <v>26</v>
      </c>
      <c r="N68" s="69" t="s">
        <v>26</v>
      </c>
      <c r="O68" s="69" t="s">
        <v>26</v>
      </c>
      <c r="P68" s="69" t="s">
        <v>26</v>
      </c>
    </row>
    <row r="69" spans="1:16" ht="15.75" customHeight="1">
      <c r="A69" s="44" t="s">
        <v>527</v>
      </c>
      <c r="B69" s="54" t="s">
        <v>528</v>
      </c>
      <c r="C69" s="70" t="s">
        <v>424</v>
      </c>
      <c r="D69" s="69" t="s">
        <v>26</v>
      </c>
      <c r="E69" s="70" t="s">
        <v>424</v>
      </c>
      <c r="F69" s="68" t="s">
        <v>423</v>
      </c>
      <c r="G69" s="70" t="s">
        <v>424</v>
      </c>
      <c r="H69" s="68" t="s">
        <v>423</v>
      </c>
      <c r="I69" s="68" t="s">
        <v>423</v>
      </c>
      <c r="J69" s="69" t="s">
        <v>26</v>
      </c>
      <c r="K69" s="68" t="s">
        <v>423</v>
      </c>
      <c r="L69" s="69" t="s">
        <v>26</v>
      </c>
      <c r="M69" s="68" t="s">
        <v>423</v>
      </c>
      <c r="N69" s="69" t="s">
        <v>26</v>
      </c>
      <c r="O69" s="69" t="s">
        <v>26</v>
      </c>
      <c r="P69" s="69" t="s">
        <v>26</v>
      </c>
    </row>
    <row r="70" spans="1:16" ht="15.75" customHeight="1">
      <c r="A70" s="83" t="s">
        <v>529</v>
      </c>
      <c r="B70" s="77"/>
      <c r="C70" s="44"/>
      <c r="D70" s="44"/>
      <c r="E70" s="44"/>
      <c r="F70" s="44"/>
      <c r="G70" s="44"/>
    </row>
    <row r="71" spans="1:16" ht="15.75" customHeight="1">
      <c r="A71" s="44" t="s">
        <v>530</v>
      </c>
      <c r="B71" s="44" t="s">
        <v>531</v>
      </c>
      <c r="C71" s="69" t="s">
        <v>26</v>
      </c>
      <c r="D71" s="69" t="s">
        <v>26</v>
      </c>
      <c r="E71" s="69" t="s">
        <v>26</v>
      </c>
      <c r="F71" s="69" t="s">
        <v>26</v>
      </c>
      <c r="G71" s="70" t="s">
        <v>424</v>
      </c>
      <c r="H71" s="69" t="s">
        <v>26</v>
      </c>
      <c r="I71" s="69" t="s">
        <v>26</v>
      </c>
      <c r="J71" s="69" t="s">
        <v>26</v>
      </c>
      <c r="K71" s="69" t="s">
        <v>26</v>
      </c>
      <c r="L71" s="69" t="s">
        <v>26</v>
      </c>
      <c r="M71" s="69" t="s">
        <v>26</v>
      </c>
      <c r="N71" s="69" t="s">
        <v>26</v>
      </c>
      <c r="O71" s="69" t="s">
        <v>26</v>
      </c>
      <c r="P71" s="69" t="s">
        <v>26</v>
      </c>
    </row>
    <row r="72" spans="1:16" ht="19">
      <c r="A72" s="84" t="s">
        <v>532</v>
      </c>
      <c r="B72" s="77"/>
    </row>
    <row r="73" spans="1:16" ht="15.75" customHeight="1">
      <c r="A73" s="83" t="s">
        <v>533</v>
      </c>
      <c r="B73" s="77"/>
    </row>
    <row r="74" spans="1:16" ht="15.75" customHeight="1">
      <c r="A74" s="44" t="s">
        <v>534</v>
      </c>
      <c r="B74" s="54" t="s">
        <v>535</v>
      </c>
      <c r="C74" s="70" t="s">
        <v>424</v>
      </c>
      <c r="D74" s="69" t="s">
        <v>26</v>
      </c>
      <c r="E74" s="68" t="s">
        <v>423</v>
      </c>
      <c r="F74" s="70" t="s">
        <v>424</v>
      </c>
      <c r="G74" s="69" t="s">
        <v>26</v>
      </c>
      <c r="H74" s="69" t="s">
        <v>26</v>
      </c>
      <c r="I74" s="69" t="s">
        <v>26</v>
      </c>
      <c r="J74" s="69" t="s">
        <v>26</v>
      </c>
      <c r="K74" s="70" t="s">
        <v>424</v>
      </c>
      <c r="L74" s="70" t="s">
        <v>424</v>
      </c>
      <c r="M74" s="69" t="s">
        <v>26</v>
      </c>
      <c r="N74" s="69" t="s">
        <v>26</v>
      </c>
      <c r="O74" s="69" t="s">
        <v>26</v>
      </c>
      <c r="P74" s="69" t="s">
        <v>26</v>
      </c>
    </row>
    <row r="75" spans="1:16" ht="19">
      <c r="A75" s="84" t="s">
        <v>536</v>
      </c>
      <c r="B75" s="77"/>
    </row>
    <row r="76" spans="1:16" ht="15.75" customHeight="1">
      <c r="A76" s="83" t="s">
        <v>537</v>
      </c>
      <c r="B76" s="77"/>
    </row>
    <row r="77" spans="1:16" ht="15.75" customHeight="1">
      <c r="A77" s="44" t="s">
        <v>538</v>
      </c>
      <c r="B77" s="54" t="s">
        <v>539</v>
      </c>
      <c r="C77" s="68" t="s">
        <v>423</v>
      </c>
      <c r="D77" s="69" t="s">
        <v>26</v>
      </c>
      <c r="E77" s="70" t="s">
        <v>424</v>
      </c>
      <c r="F77" s="70" t="s">
        <v>424</v>
      </c>
      <c r="G77" s="70" t="s">
        <v>424</v>
      </c>
      <c r="H77" s="69" t="s">
        <v>26</v>
      </c>
      <c r="I77" s="69" t="s">
        <v>26</v>
      </c>
      <c r="J77" s="69" t="s">
        <v>26</v>
      </c>
      <c r="K77" s="70" t="s">
        <v>424</v>
      </c>
      <c r="L77" s="70" t="s">
        <v>424</v>
      </c>
      <c r="M77" s="69" t="s">
        <v>26</v>
      </c>
      <c r="N77" s="69" t="s">
        <v>26</v>
      </c>
      <c r="O77" s="69" t="s">
        <v>26</v>
      </c>
      <c r="P77" s="69" t="s">
        <v>26</v>
      </c>
    </row>
    <row r="78" spans="1:16" ht="15.75" customHeight="1">
      <c r="A78" s="44" t="s">
        <v>540</v>
      </c>
      <c r="B78" s="54" t="s">
        <v>541</v>
      </c>
      <c r="C78" s="69" t="s">
        <v>26</v>
      </c>
      <c r="D78" s="69" t="s">
        <v>26</v>
      </c>
      <c r="E78" s="69" t="s">
        <v>26</v>
      </c>
      <c r="F78" s="69" t="s">
        <v>26</v>
      </c>
      <c r="G78" s="69" t="s">
        <v>26</v>
      </c>
      <c r="H78" s="69" t="s">
        <v>26</v>
      </c>
      <c r="I78" s="70" t="s">
        <v>424</v>
      </c>
      <c r="J78" s="69" t="s">
        <v>26</v>
      </c>
      <c r="K78" s="69" t="s">
        <v>26</v>
      </c>
      <c r="L78" s="69" t="s">
        <v>26</v>
      </c>
      <c r="M78" s="69" t="s">
        <v>26</v>
      </c>
      <c r="N78" s="69" t="s">
        <v>26</v>
      </c>
      <c r="O78" s="69" t="s">
        <v>26</v>
      </c>
      <c r="P78" s="69" t="s">
        <v>26</v>
      </c>
    </row>
    <row r="79" spans="1:16" ht="15.75" customHeight="1">
      <c r="A79" s="44" t="s">
        <v>542</v>
      </c>
      <c r="B79" s="54" t="s">
        <v>543</v>
      </c>
      <c r="C79" s="70" t="s">
        <v>424</v>
      </c>
      <c r="D79" s="69" t="s">
        <v>26</v>
      </c>
      <c r="E79" s="70" t="s">
        <v>424</v>
      </c>
      <c r="F79" s="70" t="s">
        <v>424</v>
      </c>
      <c r="G79" s="70" t="s">
        <v>424</v>
      </c>
      <c r="H79" s="69" t="s">
        <v>26</v>
      </c>
      <c r="I79" s="68" t="s">
        <v>423</v>
      </c>
      <c r="J79" s="69" t="s">
        <v>26</v>
      </c>
      <c r="K79" s="70" t="s">
        <v>424</v>
      </c>
      <c r="L79" s="70" t="s">
        <v>424</v>
      </c>
      <c r="M79" s="68" t="s">
        <v>423</v>
      </c>
      <c r="N79" s="69" t="s">
        <v>26</v>
      </c>
      <c r="O79" s="69" t="s">
        <v>26</v>
      </c>
      <c r="P79" s="69" t="s">
        <v>26</v>
      </c>
    </row>
    <row r="80" spans="1:16" ht="15.75" customHeight="1">
      <c r="A80" s="44" t="s">
        <v>544</v>
      </c>
      <c r="B80" s="54" t="s">
        <v>545</v>
      </c>
      <c r="C80" s="69" t="s">
        <v>26</v>
      </c>
      <c r="D80" s="69" t="s">
        <v>26</v>
      </c>
      <c r="E80" s="69" t="s">
        <v>26</v>
      </c>
      <c r="F80" s="69" t="s">
        <v>26</v>
      </c>
      <c r="G80" s="70" t="s">
        <v>424</v>
      </c>
      <c r="H80" s="69" t="s">
        <v>26</v>
      </c>
      <c r="I80" s="70" t="s">
        <v>424</v>
      </c>
      <c r="J80" s="69" t="s">
        <v>26</v>
      </c>
      <c r="K80" s="70" t="s">
        <v>424</v>
      </c>
      <c r="L80" s="69" t="s">
        <v>26</v>
      </c>
      <c r="M80" s="69" t="s">
        <v>26</v>
      </c>
      <c r="N80" s="69" t="s">
        <v>26</v>
      </c>
      <c r="O80" s="69" t="s">
        <v>26</v>
      </c>
      <c r="P80" s="69" t="s">
        <v>26</v>
      </c>
    </row>
    <row r="81" spans="1:16" ht="15.75" customHeight="1">
      <c r="A81" s="44" t="s">
        <v>546</v>
      </c>
      <c r="B81" s="54" t="s">
        <v>547</v>
      </c>
      <c r="C81" s="69" t="s">
        <v>26</v>
      </c>
      <c r="D81" s="69" t="s">
        <v>26</v>
      </c>
      <c r="E81" s="69" t="s">
        <v>26</v>
      </c>
      <c r="F81" s="69" t="s">
        <v>26</v>
      </c>
      <c r="G81" s="69" t="s">
        <v>26</v>
      </c>
      <c r="H81" s="69" t="s">
        <v>26</v>
      </c>
      <c r="I81" s="68" t="s">
        <v>423</v>
      </c>
      <c r="J81" s="69" t="s">
        <v>26</v>
      </c>
      <c r="K81" s="70" t="s">
        <v>424</v>
      </c>
      <c r="L81" s="69" t="s">
        <v>26</v>
      </c>
      <c r="M81" s="69" t="s">
        <v>26</v>
      </c>
      <c r="N81" s="69" t="s">
        <v>26</v>
      </c>
      <c r="O81" s="69" t="s">
        <v>26</v>
      </c>
      <c r="P81" s="69" t="s">
        <v>26</v>
      </c>
    </row>
    <row r="82" spans="1:16" ht="15.75" customHeight="1">
      <c r="A82" s="44" t="s">
        <v>548</v>
      </c>
      <c r="B82" s="54" t="s">
        <v>549</v>
      </c>
      <c r="C82" s="70" t="s">
        <v>424</v>
      </c>
      <c r="D82" s="69" t="s">
        <v>26</v>
      </c>
      <c r="E82" s="70" t="s">
        <v>424</v>
      </c>
      <c r="F82" s="68" t="s">
        <v>423</v>
      </c>
      <c r="G82" s="69" t="s">
        <v>26</v>
      </c>
      <c r="H82" s="69" t="s">
        <v>26</v>
      </c>
      <c r="I82" s="69" t="s">
        <v>26</v>
      </c>
      <c r="J82" s="69" t="s">
        <v>26</v>
      </c>
      <c r="K82" s="69" t="s">
        <v>26</v>
      </c>
      <c r="L82" s="68" t="s">
        <v>423</v>
      </c>
      <c r="M82" s="69" t="s">
        <v>26</v>
      </c>
      <c r="N82" s="68" t="s">
        <v>423</v>
      </c>
      <c r="O82" s="69" t="s">
        <v>26</v>
      </c>
      <c r="P82" s="69" t="s">
        <v>26</v>
      </c>
    </row>
    <row r="83" spans="1:16" ht="14">
      <c r="A83" s="44" t="s">
        <v>550</v>
      </c>
      <c r="B83" s="54" t="s">
        <v>551</v>
      </c>
      <c r="C83" s="70" t="s">
        <v>424</v>
      </c>
      <c r="D83" s="69" t="s">
        <v>26</v>
      </c>
      <c r="E83" s="70" t="s">
        <v>424</v>
      </c>
      <c r="F83" s="69" t="s">
        <v>26</v>
      </c>
      <c r="G83" s="70" t="s">
        <v>424</v>
      </c>
      <c r="H83" s="69" t="s">
        <v>26</v>
      </c>
      <c r="I83" s="69" t="s">
        <v>26</v>
      </c>
      <c r="J83" s="69" t="s">
        <v>26</v>
      </c>
      <c r="K83" s="69" t="s">
        <v>26</v>
      </c>
      <c r="L83" s="69" t="s">
        <v>26</v>
      </c>
      <c r="M83" s="69" t="s">
        <v>26</v>
      </c>
      <c r="N83" s="69" t="s">
        <v>26</v>
      </c>
      <c r="O83" s="69" t="s">
        <v>26</v>
      </c>
      <c r="P83" s="69" t="s">
        <v>26</v>
      </c>
    </row>
    <row r="84" spans="1:16" ht="14">
      <c r="A84" s="44" t="s">
        <v>552</v>
      </c>
      <c r="B84" s="54" t="s">
        <v>553</v>
      </c>
      <c r="C84" s="68" t="s">
        <v>423</v>
      </c>
      <c r="D84" s="69" t="s">
        <v>26</v>
      </c>
      <c r="E84" s="68" t="s">
        <v>423</v>
      </c>
      <c r="F84" s="68" t="s">
        <v>423</v>
      </c>
      <c r="G84" s="70" t="s">
        <v>424</v>
      </c>
      <c r="H84" s="68" t="s">
        <v>423</v>
      </c>
      <c r="I84" s="70" t="s">
        <v>424</v>
      </c>
      <c r="J84" s="69" t="s">
        <v>26</v>
      </c>
      <c r="K84" s="68" t="s">
        <v>423</v>
      </c>
      <c r="L84" s="69" t="s">
        <v>26</v>
      </c>
      <c r="M84" s="68" t="s">
        <v>423</v>
      </c>
      <c r="N84" s="69" t="s">
        <v>26</v>
      </c>
      <c r="O84" s="69" t="s">
        <v>26</v>
      </c>
      <c r="P84" s="69" t="s">
        <v>26</v>
      </c>
    </row>
    <row r="85" spans="1:16" ht="14">
      <c r="A85" s="44" t="s">
        <v>554</v>
      </c>
      <c r="B85" s="54" t="s">
        <v>555</v>
      </c>
      <c r="C85" s="69" t="s">
        <v>26</v>
      </c>
      <c r="D85" s="69" t="s">
        <v>26</v>
      </c>
      <c r="E85" s="69" t="s">
        <v>26</v>
      </c>
      <c r="F85" s="69" t="s">
        <v>26</v>
      </c>
      <c r="G85" s="70" t="s">
        <v>424</v>
      </c>
      <c r="H85" s="69" t="s">
        <v>26</v>
      </c>
      <c r="I85" s="69" t="s">
        <v>26</v>
      </c>
      <c r="J85" s="69" t="s">
        <v>26</v>
      </c>
      <c r="K85" s="69" t="s">
        <v>26</v>
      </c>
      <c r="L85" s="68" t="s">
        <v>423</v>
      </c>
      <c r="M85" s="69" t="s">
        <v>26</v>
      </c>
      <c r="N85" s="69" t="s">
        <v>26</v>
      </c>
      <c r="O85" s="69" t="s">
        <v>26</v>
      </c>
      <c r="P85" s="69" t="s">
        <v>26</v>
      </c>
    </row>
    <row r="86" spans="1:16" ht="14">
      <c r="A86" s="44" t="s">
        <v>556</v>
      </c>
      <c r="B86" s="54" t="s">
        <v>557</v>
      </c>
      <c r="C86" s="70" t="s">
        <v>424</v>
      </c>
      <c r="D86" s="69" t="s">
        <v>26</v>
      </c>
      <c r="E86" s="68" t="s">
        <v>423</v>
      </c>
      <c r="F86" s="70" t="s">
        <v>424</v>
      </c>
      <c r="G86" s="69" t="s">
        <v>26</v>
      </c>
      <c r="H86" s="69" t="s">
        <v>26</v>
      </c>
      <c r="I86" s="69" t="s">
        <v>26</v>
      </c>
      <c r="J86" s="69" t="s">
        <v>26</v>
      </c>
      <c r="K86" s="69" t="s">
        <v>26</v>
      </c>
      <c r="L86" s="69" t="s">
        <v>26</v>
      </c>
      <c r="M86" s="69" t="s">
        <v>26</v>
      </c>
      <c r="N86" s="69" t="s">
        <v>26</v>
      </c>
      <c r="O86" s="69" t="s">
        <v>26</v>
      </c>
      <c r="P86" s="69" t="s">
        <v>26</v>
      </c>
    </row>
    <row r="87" spans="1:16" ht="14">
      <c r="A87" s="44" t="s">
        <v>558</v>
      </c>
      <c r="B87" s="54" t="s">
        <v>559</v>
      </c>
      <c r="C87" s="70" t="s">
        <v>424</v>
      </c>
      <c r="D87" s="69" t="s">
        <v>26</v>
      </c>
      <c r="E87" s="68" t="s">
        <v>423</v>
      </c>
      <c r="F87" s="68" t="s">
        <v>423</v>
      </c>
      <c r="G87" s="69" t="s">
        <v>26</v>
      </c>
      <c r="H87" s="69" t="s">
        <v>26</v>
      </c>
      <c r="I87" s="69" t="s">
        <v>26</v>
      </c>
      <c r="J87" s="69" t="s">
        <v>26</v>
      </c>
      <c r="K87" s="69" t="s">
        <v>26</v>
      </c>
      <c r="L87" s="69" t="s">
        <v>26</v>
      </c>
      <c r="M87" s="69" t="s">
        <v>26</v>
      </c>
      <c r="N87" s="69" t="s">
        <v>26</v>
      </c>
      <c r="O87" s="69" t="s">
        <v>26</v>
      </c>
      <c r="P87" s="69" t="s">
        <v>26</v>
      </c>
    </row>
    <row r="88" spans="1:16" ht="19">
      <c r="A88" s="84" t="s">
        <v>560</v>
      </c>
      <c r="B88" s="77"/>
    </row>
    <row r="89" spans="1:16" ht="14">
      <c r="A89" s="83" t="s">
        <v>561</v>
      </c>
      <c r="B89" s="77"/>
    </row>
    <row r="90" spans="1:16" ht="14">
      <c r="A90" s="44" t="s">
        <v>562</v>
      </c>
      <c r="B90" s="54" t="s">
        <v>563</v>
      </c>
      <c r="C90" s="69" t="s">
        <v>26</v>
      </c>
      <c r="D90" s="69" t="s">
        <v>26</v>
      </c>
      <c r="E90" s="68" t="s">
        <v>423</v>
      </c>
      <c r="F90" s="69" t="s">
        <v>26</v>
      </c>
      <c r="G90" s="68" t="s">
        <v>423</v>
      </c>
      <c r="H90" s="68" t="s">
        <v>423</v>
      </c>
      <c r="I90" s="70" t="s">
        <v>424</v>
      </c>
      <c r="J90" s="70" t="s">
        <v>424</v>
      </c>
      <c r="K90" s="70" t="s">
        <v>424</v>
      </c>
      <c r="L90" s="68" t="s">
        <v>423</v>
      </c>
      <c r="M90" s="68" t="s">
        <v>423</v>
      </c>
      <c r="N90" s="69" t="s">
        <v>26</v>
      </c>
      <c r="O90" s="69" t="s">
        <v>26</v>
      </c>
      <c r="P90" s="69" t="s">
        <v>26</v>
      </c>
    </row>
    <row r="91" spans="1:16" ht="14">
      <c r="A91" s="44" t="s">
        <v>564</v>
      </c>
      <c r="B91" s="54" t="s">
        <v>565</v>
      </c>
      <c r="C91" s="69" t="s">
        <v>26</v>
      </c>
      <c r="D91" s="69" t="s">
        <v>26</v>
      </c>
      <c r="E91" s="69" t="s">
        <v>26</v>
      </c>
      <c r="F91" s="69" t="s">
        <v>26</v>
      </c>
      <c r="G91" s="69" t="s">
        <v>26</v>
      </c>
      <c r="H91" s="68" t="s">
        <v>423</v>
      </c>
      <c r="I91" s="70" t="s">
        <v>424</v>
      </c>
      <c r="J91" s="68" t="s">
        <v>423</v>
      </c>
      <c r="K91" s="68" t="s">
        <v>423</v>
      </c>
      <c r="L91" s="69" t="s">
        <v>26</v>
      </c>
      <c r="M91" s="69" t="s">
        <v>26</v>
      </c>
      <c r="N91" s="69" t="s">
        <v>26</v>
      </c>
      <c r="O91" s="69" t="s">
        <v>26</v>
      </c>
      <c r="P91" s="69" t="s">
        <v>26</v>
      </c>
    </row>
    <row r="92" spans="1:16" ht="14">
      <c r="A92" s="83" t="s">
        <v>566</v>
      </c>
      <c r="B92" s="77"/>
    </row>
    <row r="93" spans="1:16" ht="14">
      <c r="A93" s="44" t="s">
        <v>567</v>
      </c>
      <c r="B93" s="54" t="s">
        <v>568</v>
      </c>
      <c r="C93" s="70" t="s">
        <v>424</v>
      </c>
      <c r="D93" s="69" t="s">
        <v>26</v>
      </c>
      <c r="E93" s="69" t="s">
        <v>26</v>
      </c>
      <c r="F93" s="68" t="s">
        <v>423</v>
      </c>
      <c r="G93" s="69" t="s">
        <v>26</v>
      </c>
      <c r="H93" s="70" t="s">
        <v>424</v>
      </c>
      <c r="I93" s="69" t="s">
        <v>26</v>
      </c>
      <c r="J93" s="68" t="s">
        <v>423</v>
      </c>
      <c r="K93" s="70" t="s">
        <v>424</v>
      </c>
      <c r="L93" s="70" t="s">
        <v>424</v>
      </c>
      <c r="M93" s="69" t="s">
        <v>26</v>
      </c>
      <c r="N93" s="69" t="s">
        <v>26</v>
      </c>
      <c r="O93" s="69" t="s">
        <v>26</v>
      </c>
      <c r="P93" s="69" t="s">
        <v>26</v>
      </c>
    </row>
  </sheetData>
  <mergeCells count="30">
    <mergeCell ref="A25:B25"/>
    <mergeCell ref="A5:B5"/>
    <mergeCell ref="A6:B6"/>
    <mergeCell ref="A16:B16"/>
    <mergeCell ref="A18:B18"/>
    <mergeCell ref="A19:B19"/>
    <mergeCell ref="A53:B53"/>
    <mergeCell ref="A27:B27"/>
    <mergeCell ref="A30:B30"/>
    <mergeCell ref="A34:B34"/>
    <mergeCell ref="A35:B35"/>
    <mergeCell ref="A38:B38"/>
    <mergeCell ref="A40:B40"/>
    <mergeCell ref="A41:B41"/>
    <mergeCell ref="A45:B45"/>
    <mergeCell ref="A47:B47"/>
    <mergeCell ref="A48:B48"/>
    <mergeCell ref="A51:B51"/>
    <mergeCell ref="A92:B92"/>
    <mergeCell ref="A57:B57"/>
    <mergeCell ref="A60:B60"/>
    <mergeCell ref="A64:B64"/>
    <mergeCell ref="A67:B67"/>
    <mergeCell ref="A70:B70"/>
    <mergeCell ref="A72:B72"/>
    <mergeCell ref="A73:B73"/>
    <mergeCell ref="A75:B75"/>
    <mergeCell ref="A76:B76"/>
    <mergeCell ref="A88:B88"/>
    <mergeCell ref="A89:B8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B3AE1-2B71-AF4F-9FB2-B6F3C5BCA1EE}">
  <dimension ref="A1:F26"/>
  <sheetViews>
    <sheetView workbookViewId="0">
      <selection activeCell="M30" sqref="M30"/>
    </sheetView>
  </sheetViews>
  <sheetFormatPr baseColWidth="10" defaultRowHeight="16"/>
  <cols>
    <col min="1" max="1" width="18.6640625" bestFit="1" customWidth="1"/>
  </cols>
  <sheetData>
    <row r="1" spans="1:6" s="74" customFormat="1">
      <c r="B1" s="74" t="s">
        <v>1072</v>
      </c>
      <c r="C1" s="74" t="s">
        <v>1073</v>
      </c>
      <c r="D1" s="74" t="s">
        <v>1074</v>
      </c>
      <c r="E1" s="74" t="s">
        <v>1075</v>
      </c>
      <c r="F1" s="74" t="s">
        <v>1076</v>
      </c>
    </row>
    <row r="2" spans="1:6">
      <c r="A2" t="s">
        <v>1077</v>
      </c>
      <c r="B2">
        <v>50</v>
      </c>
      <c r="C2" s="73">
        <v>1.3000000000000001E-27</v>
      </c>
      <c r="D2" s="73">
        <v>1.3E-23</v>
      </c>
      <c r="E2" t="s">
        <v>1078</v>
      </c>
      <c r="F2" t="s">
        <v>1079</v>
      </c>
    </row>
    <row r="3" spans="1:6">
      <c r="A3" t="s">
        <v>1080</v>
      </c>
      <c r="B3">
        <v>35</v>
      </c>
      <c r="C3" s="73">
        <v>6.9999999999999999E-23</v>
      </c>
      <c r="D3" s="73">
        <v>3.6000000000000001E-19</v>
      </c>
      <c r="E3" t="s">
        <v>1078</v>
      </c>
      <c r="F3" t="s">
        <v>1081</v>
      </c>
    </row>
    <row r="4" spans="1:6">
      <c r="A4" t="s">
        <v>1082</v>
      </c>
      <c r="B4">
        <v>34</v>
      </c>
      <c r="C4" s="73">
        <v>2.5999999999999999E-20</v>
      </c>
      <c r="D4" s="73">
        <v>8.8E-17</v>
      </c>
      <c r="E4" t="s">
        <v>1078</v>
      </c>
      <c r="F4" t="s">
        <v>1083</v>
      </c>
    </row>
    <row r="5" spans="1:6">
      <c r="A5" t="s">
        <v>1084</v>
      </c>
      <c r="B5">
        <v>25</v>
      </c>
      <c r="C5" s="73">
        <v>1.8999999999999999E-18</v>
      </c>
      <c r="D5" s="73">
        <v>4.1000000000000004E-15</v>
      </c>
      <c r="E5" t="s">
        <v>1078</v>
      </c>
      <c r="F5" t="s">
        <v>1085</v>
      </c>
    </row>
    <row r="6" spans="1:6">
      <c r="A6" t="s">
        <v>1086</v>
      </c>
      <c r="B6">
        <v>61</v>
      </c>
      <c r="C6" s="73">
        <v>2.0000000000000001E-18</v>
      </c>
      <c r="D6" s="73">
        <v>4.1000000000000004E-15</v>
      </c>
      <c r="E6" t="s">
        <v>1078</v>
      </c>
      <c r="F6" t="s">
        <v>1087</v>
      </c>
    </row>
    <row r="7" spans="1:6">
      <c r="A7" t="s">
        <v>1088</v>
      </c>
      <c r="B7">
        <v>45</v>
      </c>
      <c r="C7" s="73">
        <v>4.1999999999999996E-15</v>
      </c>
      <c r="D7" s="73">
        <v>7.1E-12</v>
      </c>
      <c r="E7" t="s">
        <v>1078</v>
      </c>
      <c r="F7" t="s">
        <v>1089</v>
      </c>
    </row>
    <row r="8" spans="1:6">
      <c r="A8" t="s">
        <v>1090</v>
      </c>
      <c r="B8">
        <v>47</v>
      </c>
      <c r="C8" s="73">
        <v>1.7999999999999999E-13</v>
      </c>
      <c r="D8" s="73">
        <v>2.5999999999999998E-10</v>
      </c>
      <c r="E8" t="s">
        <v>1078</v>
      </c>
      <c r="F8" t="s">
        <v>1091</v>
      </c>
    </row>
    <row r="9" spans="1:6">
      <c r="A9" t="s">
        <v>1092</v>
      </c>
      <c r="B9">
        <v>31</v>
      </c>
      <c r="C9" s="73">
        <v>9.6999999999999991E-13</v>
      </c>
      <c r="D9" s="73">
        <v>1.2E-9</v>
      </c>
      <c r="E9" t="s">
        <v>1078</v>
      </c>
      <c r="F9" t="s">
        <v>1093</v>
      </c>
    </row>
    <row r="10" spans="1:6">
      <c r="A10" t="s">
        <v>1094</v>
      </c>
      <c r="B10">
        <v>16</v>
      </c>
      <c r="C10" s="73">
        <v>4.5999999999999998E-12</v>
      </c>
      <c r="D10" s="73">
        <v>5.2000000000000002E-9</v>
      </c>
      <c r="E10" t="s">
        <v>1078</v>
      </c>
      <c r="F10" t="s">
        <v>1095</v>
      </c>
    </row>
    <row r="11" spans="1:6">
      <c r="A11" t="s">
        <v>1096</v>
      </c>
      <c r="B11">
        <v>39</v>
      </c>
      <c r="C11" s="73">
        <v>1.3E-11</v>
      </c>
      <c r="D11" s="73">
        <v>1.3000000000000001E-8</v>
      </c>
      <c r="E11" t="s">
        <v>1078</v>
      </c>
      <c r="F11" t="s">
        <v>1089</v>
      </c>
    </row>
    <row r="12" spans="1:6">
      <c r="A12" t="s">
        <v>1097</v>
      </c>
      <c r="B12">
        <v>24</v>
      </c>
      <c r="C12" s="73">
        <v>4.2E-10</v>
      </c>
      <c r="D12" s="73">
        <v>3.9000000000000002E-7</v>
      </c>
      <c r="E12" t="s">
        <v>1078</v>
      </c>
      <c r="F12" t="s">
        <v>1098</v>
      </c>
    </row>
    <row r="13" spans="1:6">
      <c r="A13" t="s">
        <v>1099</v>
      </c>
      <c r="B13">
        <v>12</v>
      </c>
      <c r="C13" s="73">
        <v>3.2000000000000001E-9</v>
      </c>
      <c r="D13" s="73">
        <v>2.7E-6</v>
      </c>
      <c r="E13" t="s">
        <v>1078</v>
      </c>
      <c r="F13" t="s">
        <v>1100</v>
      </c>
    </row>
    <row r="14" spans="1:6">
      <c r="A14" t="s">
        <v>1101</v>
      </c>
      <c r="B14">
        <v>42</v>
      </c>
      <c r="C14" s="73">
        <v>8.6000000000000002E-8</v>
      </c>
      <c r="D14" s="73">
        <v>6.7000000000000002E-5</v>
      </c>
      <c r="E14" t="s">
        <v>1078</v>
      </c>
      <c r="F14" t="s">
        <v>1102</v>
      </c>
    </row>
    <row r="15" spans="1:6">
      <c r="A15" t="s">
        <v>1103</v>
      </c>
      <c r="B15">
        <v>12</v>
      </c>
      <c r="C15" s="73">
        <v>1.9000000000000001E-7</v>
      </c>
      <c r="D15">
        <v>1.2999999999999999E-4</v>
      </c>
      <c r="E15" t="s">
        <v>1078</v>
      </c>
      <c r="F15" t="s">
        <v>1104</v>
      </c>
    </row>
    <row r="16" spans="1:6">
      <c r="A16" t="s">
        <v>1105</v>
      </c>
      <c r="B16">
        <v>12</v>
      </c>
      <c r="C16" s="73">
        <v>1.9000000000000001E-7</v>
      </c>
      <c r="D16">
        <v>1.2999999999999999E-4</v>
      </c>
      <c r="E16" t="s">
        <v>1078</v>
      </c>
      <c r="F16" t="s">
        <v>1106</v>
      </c>
    </row>
    <row r="17" spans="1:6">
      <c r="A17" t="s">
        <v>1107</v>
      </c>
      <c r="B17">
        <v>9</v>
      </c>
      <c r="C17" s="73">
        <v>4.2E-7</v>
      </c>
      <c r="D17">
        <v>2.5000000000000001E-4</v>
      </c>
      <c r="E17" t="s">
        <v>1078</v>
      </c>
      <c r="F17" t="s">
        <v>1108</v>
      </c>
    </row>
    <row r="18" spans="1:6">
      <c r="A18" t="s">
        <v>1109</v>
      </c>
      <c r="B18">
        <v>9</v>
      </c>
      <c r="C18" s="73">
        <v>4.2E-7</v>
      </c>
      <c r="D18">
        <v>2.5000000000000001E-4</v>
      </c>
      <c r="E18" t="s">
        <v>1078</v>
      </c>
      <c r="F18" t="s">
        <v>1110</v>
      </c>
    </row>
    <row r="19" spans="1:6">
      <c r="A19" t="s">
        <v>1111</v>
      </c>
      <c r="B19">
        <v>12</v>
      </c>
      <c r="C19" s="73">
        <v>7.8999999999999995E-7</v>
      </c>
      <c r="D19">
        <v>4.4999999999999999E-4</v>
      </c>
      <c r="E19" t="s">
        <v>1078</v>
      </c>
      <c r="F19" t="s">
        <v>1112</v>
      </c>
    </row>
    <row r="20" spans="1:6">
      <c r="A20" t="s">
        <v>1113</v>
      </c>
      <c r="B20">
        <v>25</v>
      </c>
      <c r="C20" s="73">
        <v>8.5000000000000001E-7</v>
      </c>
      <c r="D20">
        <v>4.6000000000000001E-4</v>
      </c>
      <c r="E20" t="s">
        <v>1078</v>
      </c>
      <c r="F20" t="s">
        <v>1114</v>
      </c>
    </row>
    <row r="21" spans="1:6">
      <c r="A21" t="s">
        <v>1115</v>
      </c>
      <c r="B21">
        <v>8</v>
      </c>
      <c r="C21" s="73">
        <v>2.2000000000000001E-6</v>
      </c>
      <c r="D21">
        <v>1.1000000000000001E-3</v>
      </c>
      <c r="E21" t="s">
        <v>1078</v>
      </c>
      <c r="F21" t="s">
        <v>1116</v>
      </c>
    </row>
    <row r="22" spans="1:6">
      <c r="A22" t="s">
        <v>1117</v>
      </c>
      <c r="B22">
        <v>96</v>
      </c>
      <c r="C22" s="73">
        <v>3.4999999999999999E-6</v>
      </c>
      <c r="D22">
        <v>1.6999999999999999E-3</v>
      </c>
      <c r="E22" t="s">
        <v>1078</v>
      </c>
      <c r="F22" t="s">
        <v>1118</v>
      </c>
    </row>
    <row r="23" spans="1:6">
      <c r="A23" t="s">
        <v>1119</v>
      </c>
      <c r="B23">
        <v>33</v>
      </c>
      <c r="C23" s="73">
        <v>3.7000000000000002E-6</v>
      </c>
      <c r="D23">
        <v>1.6999999999999999E-3</v>
      </c>
      <c r="E23" t="s">
        <v>1078</v>
      </c>
      <c r="F23" t="s">
        <v>1120</v>
      </c>
    </row>
    <row r="24" spans="1:6">
      <c r="A24" t="s">
        <v>1121</v>
      </c>
      <c r="B24">
        <v>35</v>
      </c>
      <c r="C24" s="73">
        <v>7.5000000000000002E-6</v>
      </c>
      <c r="D24">
        <v>3.3E-3</v>
      </c>
      <c r="E24" t="s">
        <v>1078</v>
      </c>
      <c r="F24" t="s">
        <v>1122</v>
      </c>
    </row>
    <row r="25" spans="1:6">
      <c r="A25" t="s">
        <v>1123</v>
      </c>
      <c r="B25">
        <v>7</v>
      </c>
      <c r="C25" s="73">
        <v>1.1E-5</v>
      </c>
      <c r="D25">
        <v>4.7000000000000002E-3</v>
      </c>
      <c r="E25" t="s">
        <v>1078</v>
      </c>
      <c r="F25" t="s">
        <v>1124</v>
      </c>
    </row>
    <row r="26" spans="1:6">
      <c r="A26" t="s">
        <v>1125</v>
      </c>
      <c r="B26">
        <v>10</v>
      </c>
      <c r="C26" s="73">
        <v>1.2999999999999999E-5</v>
      </c>
      <c r="D26">
        <v>5.3E-3</v>
      </c>
      <c r="E26" t="s">
        <v>1078</v>
      </c>
      <c r="F26" t="s">
        <v>112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74F0B-855C-814B-A8C0-9E135F397B25}">
  <sheetPr>
    <outlinePr summaryBelow="0" summaryRight="0"/>
  </sheetPr>
  <dimension ref="A1:Z1007"/>
  <sheetViews>
    <sheetView workbookViewId="0">
      <selection activeCell="A27" sqref="A27:XFD27"/>
    </sheetView>
  </sheetViews>
  <sheetFormatPr baseColWidth="10" defaultColWidth="12.6640625" defaultRowHeight="15.75" customHeight="1"/>
  <cols>
    <col min="1" max="1" width="15.33203125" style="1" customWidth="1"/>
    <col min="2" max="2" width="8.6640625" style="1" customWidth="1"/>
    <col min="3" max="3" width="36.1640625" style="1" customWidth="1"/>
    <col min="4" max="4" width="35.6640625" style="1" customWidth="1"/>
    <col min="5" max="16384" width="12.6640625" style="1"/>
  </cols>
  <sheetData>
    <row r="1" spans="1:26" ht="15.75" customHeight="1">
      <c r="A1" s="17"/>
      <c r="B1" s="17"/>
      <c r="C1" s="17"/>
      <c r="D1" s="17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</row>
    <row r="2" spans="1:26" ht="15.75" customHeight="1">
      <c r="A2" s="29" t="s">
        <v>247</v>
      </c>
      <c r="B2" s="29" t="s">
        <v>248</v>
      </c>
      <c r="C2" s="29" t="s">
        <v>230</v>
      </c>
      <c r="D2" s="29" t="s">
        <v>249</v>
      </c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 ht="15.75" customHeight="1">
      <c r="A3" s="13" t="s">
        <v>250</v>
      </c>
      <c r="B3" s="30" t="s">
        <v>251</v>
      </c>
      <c r="C3" s="31" t="s">
        <v>252</v>
      </c>
      <c r="D3" s="13" t="s">
        <v>253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</row>
    <row r="4" spans="1:26" ht="15.75" customHeight="1">
      <c r="A4" s="13" t="s">
        <v>254</v>
      </c>
      <c r="B4" s="30" t="s">
        <v>255</v>
      </c>
      <c r="C4" s="31" t="s">
        <v>256</v>
      </c>
      <c r="D4" s="13" t="s">
        <v>257</v>
      </c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 ht="15.75" customHeight="1">
      <c r="A5" s="13" t="s">
        <v>258</v>
      </c>
      <c r="B5" s="30" t="s">
        <v>259</v>
      </c>
      <c r="C5" s="31" t="s">
        <v>260</v>
      </c>
      <c r="D5" s="13" t="s">
        <v>261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 ht="15.75" customHeight="1">
      <c r="A6" s="13" t="s">
        <v>262</v>
      </c>
      <c r="B6" s="30" t="s">
        <v>263</v>
      </c>
      <c r="C6" s="32" t="s">
        <v>264</v>
      </c>
      <c r="D6" s="33" t="s">
        <v>265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 ht="15.75" customHeight="1">
      <c r="A7" s="13" t="s">
        <v>266</v>
      </c>
      <c r="B7" s="34" t="s">
        <v>179</v>
      </c>
      <c r="C7" s="28" t="s">
        <v>267</v>
      </c>
      <c r="D7" s="33" t="s">
        <v>268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 ht="15.75" customHeight="1">
      <c r="A8" s="13" t="s">
        <v>269</v>
      </c>
      <c r="B8" s="34" t="s">
        <v>270</v>
      </c>
      <c r="C8" s="33"/>
      <c r="D8" s="33" t="s">
        <v>271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6" ht="15.75" customHeight="1">
      <c r="A9" s="13" t="s">
        <v>272</v>
      </c>
      <c r="B9" s="34" t="s">
        <v>179</v>
      </c>
      <c r="C9" s="28" t="s">
        <v>273</v>
      </c>
      <c r="D9" s="33" t="s">
        <v>274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 ht="15.75" customHeight="1">
      <c r="A10" s="13" t="s">
        <v>275</v>
      </c>
      <c r="B10" s="34" t="s">
        <v>276</v>
      </c>
      <c r="C10" s="28" t="s">
        <v>277</v>
      </c>
      <c r="D10" s="33" t="s">
        <v>278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spans="1:26" ht="15.75" customHeight="1">
      <c r="A11" s="13" t="s">
        <v>279</v>
      </c>
      <c r="B11" s="34" t="s">
        <v>280</v>
      </c>
      <c r="C11" s="28" t="s">
        <v>281</v>
      </c>
      <c r="D11" s="33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spans="1:26" ht="15.75" customHeight="1">
      <c r="A12" s="13" t="s">
        <v>282</v>
      </c>
      <c r="B12" s="30" t="s">
        <v>283</v>
      </c>
      <c r="C12" s="32" t="s">
        <v>284</v>
      </c>
      <c r="D12" s="33" t="s">
        <v>278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</row>
    <row r="13" spans="1:26" ht="15.75" customHeight="1">
      <c r="A13" s="13" t="s">
        <v>285</v>
      </c>
      <c r="B13" s="30" t="s">
        <v>286</v>
      </c>
      <c r="C13" s="31" t="s">
        <v>287</v>
      </c>
      <c r="D13" s="13" t="s">
        <v>288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</row>
    <row r="14" spans="1:26" ht="15.75" customHeight="1">
      <c r="A14" s="13" t="s">
        <v>289</v>
      </c>
      <c r="B14" s="30" t="s">
        <v>290</v>
      </c>
      <c r="C14" s="35" t="s">
        <v>291</v>
      </c>
      <c r="D14" s="13" t="s">
        <v>292</v>
      </c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</row>
    <row r="15" spans="1:26" ht="15.75" customHeight="1">
      <c r="A15" s="13" t="s">
        <v>293</v>
      </c>
      <c r="B15" s="30"/>
      <c r="C15" s="31" t="s">
        <v>294</v>
      </c>
      <c r="D15" s="13" t="s">
        <v>295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</row>
    <row r="16" spans="1:26" ht="15.75" customHeight="1">
      <c r="A16" s="13" t="s">
        <v>296</v>
      </c>
      <c r="B16" s="30" t="s">
        <v>297</v>
      </c>
      <c r="C16" s="31" t="s">
        <v>298</v>
      </c>
      <c r="D16" s="13" t="s">
        <v>299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</row>
    <row r="17" spans="1:26" ht="15.75" customHeight="1">
      <c r="A17" s="13" t="s">
        <v>300</v>
      </c>
      <c r="B17" s="30" t="s">
        <v>301</v>
      </c>
      <c r="C17" s="31" t="s">
        <v>302</v>
      </c>
      <c r="D17" s="13" t="s">
        <v>303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</row>
    <row r="18" spans="1:26" ht="15.75" customHeight="1">
      <c r="A18" s="13" t="s">
        <v>77</v>
      </c>
      <c r="B18" s="30" t="s">
        <v>304</v>
      </c>
      <c r="C18" s="35" t="s">
        <v>305</v>
      </c>
      <c r="D18" s="13" t="s">
        <v>306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</row>
    <row r="19" spans="1:26" ht="15.75" customHeight="1">
      <c r="A19" s="13" t="s">
        <v>307</v>
      </c>
      <c r="B19" s="30" t="s">
        <v>308</v>
      </c>
      <c r="C19" s="31" t="s">
        <v>309</v>
      </c>
      <c r="D19" s="13" t="s">
        <v>310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</row>
    <row r="20" spans="1:26" ht="15.75" customHeight="1">
      <c r="A20" s="13" t="s">
        <v>311</v>
      </c>
      <c r="B20" s="30" t="s">
        <v>312</v>
      </c>
      <c r="C20" s="31" t="s">
        <v>313</v>
      </c>
      <c r="D20" s="13" t="s">
        <v>314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</row>
    <row r="21" spans="1:26" ht="15.75" customHeight="1">
      <c r="A21" s="13" t="s">
        <v>315</v>
      </c>
      <c r="B21" s="30" t="s">
        <v>316</v>
      </c>
      <c r="C21" s="31" t="s">
        <v>317</v>
      </c>
      <c r="D21" s="13" t="s">
        <v>318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</row>
    <row r="22" spans="1:26" ht="15.75" customHeight="1">
      <c r="A22" s="13" t="s">
        <v>319</v>
      </c>
      <c r="B22" s="30" t="s">
        <v>320</v>
      </c>
      <c r="C22" s="35" t="s">
        <v>321</v>
      </c>
      <c r="D22" s="13" t="s">
        <v>322</v>
      </c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</row>
    <row r="23" spans="1:26" ht="15.75" customHeight="1">
      <c r="A23" s="13" t="s">
        <v>323</v>
      </c>
      <c r="B23" s="30" t="s">
        <v>324</v>
      </c>
      <c r="C23" s="31" t="s">
        <v>325</v>
      </c>
      <c r="D23" s="13" t="s">
        <v>326</v>
      </c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</row>
    <row r="24" spans="1:26" ht="15.75" customHeight="1">
      <c r="A24" s="13" t="s">
        <v>327</v>
      </c>
      <c r="B24" s="34" t="s">
        <v>328</v>
      </c>
      <c r="C24" s="32" t="s">
        <v>329</v>
      </c>
      <c r="D24" s="13" t="s">
        <v>330</v>
      </c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</row>
    <row r="25" spans="1:26" ht="15.75" customHeight="1">
      <c r="A25" s="13" t="s">
        <v>331</v>
      </c>
      <c r="B25" s="34" t="s">
        <v>332</v>
      </c>
      <c r="C25" s="32" t="s">
        <v>333</v>
      </c>
      <c r="D25" s="13" t="s">
        <v>334</v>
      </c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</row>
    <row r="26" spans="1:26" ht="15.75" customHeight="1">
      <c r="A26" s="13" t="s">
        <v>335</v>
      </c>
      <c r="B26" s="34"/>
      <c r="C26" s="32" t="s">
        <v>336</v>
      </c>
      <c r="D26" s="13" t="s">
        <v>337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  <row r="27" spans="1:26" ht="15.75" customHeight="1">
      <c r="A27" s="36" t="s">
        <v>338</v>
      </c>
      <c r="B27" s="37" t="s">
        <v>179</v>
      </c>
      <c r="C27" s="38" t="s">
        <v>339</v>
      </c>
      <c r="D27" s="36" t="s">
        <v>340</v>
      </c>
      <c r="E27" s="11"/>
      <c r="F27" s="11"/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</row>
    <row r="28" spans="1:26" ht="15.75" customHeight="1">
      <c r="A28" s="13" t="s">
        <v>341</v>
      </c>
      <c r="B28" s="34" t="s">
        <v>342</v>
      </c>
      <c r="C28" s="32" t="s">
        <v>343</v>
      </c>
      <c r="D28" s="13" t="s">
        <v>344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</row>
    <row r="29" spans="1:26" ht="15.75" customHeight="1">
      <c r="A29" s="13" t="s">
        <v>345</v>
      </c>
      <c r="B29" s="34" t="s">
        <v>346</v>
      </c>
      <c r="C29" s="32" t="s">
        <v>347</v>
      </c>
      <c r="D29" s="13" t="s">
        <v>348</v>
      </c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</row>
    <row r="30" spans="1:26" ht="15.75" customHeight="1">
      <c r="A30" s="13" t="s">
        <v>349</v>
      </c>
      <c r="B30" s="34" t="s">
        <v>350</v>
      </c>
      <c r="C30" s="32" t="s">
        <v>351</v>
      </c>
      <c r="D30" s="13" t="s">
        <v>352</v>
      </c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</row>
    <row r="31" spans="1:26" ht="15.75" customHeight="1">
      <c r="A31" s="11"/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</row>
    <row r="32" spans="1:26" ht="15.75" customHeight="1">
      <c r="A32" s="80" t="s">
        <v>353</v>
      </c>
      <c r="B32" s="77"/>
      <c r="C32" s="77"/>
      <c r="D32" s="77"/>
      <c r="E32" s="77"/>
      <c r="F32" s="77"/>
      <c r="G32" s="77"/>
      <c r="H32" s="77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</row>
    <row r="33" spans="1:26" ht="15.75" customHeight="1">
      <c r="A33" s="77"/>
      <c r="B33" s="77"/>
      <c r="C33" s="77"/>
      <c r="D33" s="77"/>
      <c r="E33" s="77"/>
      <c r="F33" s="77"/>
      <c r="G33" s="77"/>
      <c r="H33" s="77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</row>
    <row r="34" spans="1:26" ht="15.75" customHeight="1">
      <c r="A34" s="77"/>
      <c r="B34" s="77"/>
      <c r="C34" s="77"/>
      <c r="D34" s="77"/>
      <c r="E34" s="77"/>
      <c r="F34" s="77"/>
      <c r="G34" s="77"/>
      <c r="H34" s="77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</row>
    <row r="35" spans="1:26" ht="15.75" customHeight="1">
      <c r="A35" s="77"/>
      <c r="B35" s="77"/>
      <c r="C35" s="77"/>
      <c r="D35" s="77"/>
      <c r="E35" s="77"/>
      <c r="F35" s="77"/>
      <c r="G35" s="77"/>
      <c r="H35" s="77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</row>
    <row r="36" spans="1:26" ht="15.75" customHeight="1">
      <c r="A36" s="11"/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</row>
    <row r="37" spans="1:26" ht="15.75" customHeight="1">
      <c r="A37" s="11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</row>
    <row r="38" spans="1:26" ht="15.75" customHeight="1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</row>
    <row r="39" spans="1:26" ht="15.75" customHeight="1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</row>
    <row r="40" spans="1:26" ht="15.75" customHeight="1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</row>
    <row r="41" spans="1:26" ht="15.75" customHeight="1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</row>
    <row r="42" spans="1:26" ht="15.75" customHeight="1">
      <c r="A42" s="11"/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</row>
    <row r="43" spans="1:26" ht="15.75" customHeight="1">
      <c r="A43" s="11"/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</row>
    <row r="44" spans="1:26" ht="15.75" customHeight="1">
      <c r="A44" s="11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</row>
    <row r="45" spans="1:26" ht="15.75" customHeight="1">
      <c r="A45" s="11"/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</row>
    <row r="46" spans="1:26" ht="15.75" customHeight="1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</row>
    <row r="47" spans="1:26" ht="15.75" customHeight="1">
      <c r="A47" s="11"/>
      <c r="B47" s="11"/>
      <c r="C47" s="11"/>
      <c r="D47" s="11"/>
      <c r="E47" s="11"/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</row>
    <row r="48" spans="1:26" ht="15.75" customHeight="1">
      <c r="A48" s="11"/>
      <c r="B48" s="11"/>
      <c r="C48" s="11"/>
      <c r="D48" s="11"/>
      <c r="E48" s="11"/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</row>
    <row r="49" spans="1:26" ht="15.75" customHeight="1">
      <c r="A49" s="11"/>
      <c r="B49" s="11"/>
      <c r="C49" s="11"/>
      <c r="D49" s="11"/>
      <c r="E49" s="11"/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</row>
    <row r="50" spans="1:26" ht="15.75" customHeight="1">
      <c r="A50" s="11"/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</row>
    <row r="51" spans="1:26" ht="15.75" customHeight="1">
      <c r="A51" s="11"/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</row>
    <row r="52" spans="1:26" ht="15.75" customHeight="1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</row>
    <row r="53" spans="1:26" ht="15.75" customHeight="1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</row>
    <row r="54" spans="1:26" ht="15.75" customHeight="1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</row>
    <row r="55" spans="1:26" ht="15.75" customHeight="1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</row>
    <row r="56" spans="1:26" ht="15.75" customHeight="1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</row>
    <row r="57" spans="1:26" ht="15.75" customHeight="1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</row>
    <row r="58" spans="1:26" ht="15.75" customHeight="1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</row>
    <row r="59" spans="1:26" ht="15.75" customHeight="1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</row>
    <row r="60" spans="1:26" ht="15.75" customHeight="1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</row>
    <row r="61" spans="1:26" ht="15.75" customHeight="1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</row>
    <row r="62" spans="1:26" ht="15.75" customHeight="1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</row>
    <row r="63" spans="1:26" ht="15.75" customHeight="1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</row>
    <row r="64" spans="1:26" ht="15.75" customHeight="1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</row>
    <row r="65" spans="1:26" ht="15.75" customHeight="1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</row>
    <row r="66" spans="1:26" ht="15.75" customHeight="1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</row>
    <row r="67" spans="1:26" ht="15.75" customHeight="1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</row>
    <row r="68" spans="1:26" ht="15.75" customHeight="1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</row>
    <row r="69" spans="1:26" ht="15.75" customHeight="1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</row>
    <row r="70" spans="1:26" ht="15.75" customHeight="1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</row>
    <row r="71" spans="1:26" ht="15.75" customHeight="1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</row>
    <row r="72" spans="1:26" ht="15.75" customHeight="1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</row>
    <row r="73" spans="1:26" ht="15.75" customHeight="1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</row>
    <row r="74" spans="1:26" ht="15.75" customHeight="1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</row>
    <row r="75" spans="1:26" ht="15.75" customHeight="1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</row>
    <row r="76" spans="1:26" ht="15.75" customHeight="1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</row>
    <row r="77" spans="1:26" ht="15.75" customHeight="1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</row>
    <row r="78" spans="1:26" ht="15.75" customHeight="1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</row>
    <row r="79" spans="1:26" ht="15.75" customHeight="1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</row>
    <row r="80" spans="1:26" ht="15.75" customHeight="1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</row>
    <row r="81" spans="1:26" ht="15.75" customHeight="1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</row>
    <row r="82" spans="1:26" ht="15.75" customHeight="1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</row>
    <row r="83" spans="1:26" ht="14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</row>
    <row r="84" spans="1:26" ht="14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  <c r="V84" s="11"/>
      <c r="W84" s="11"/>
      <c r="X84" s="11"/>
      <c r="Y84" s="11"/>
      <c r="Z84" s="11"/>
    </row>
    <row r="85" spans="1:26" ht="14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</row>
    <row r="86" spans="1:26" ht="14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</row>
    <row r="87" spans="1:26" ht="14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  <c r="V87" s="11"/>
      <c r="W87" s="11"/>
      <c r="X87" s="11"/>
      <c r="Y87" s="11"/>
      <c r="Z87" s="11"/>
    </row>
    <row r="88" spans="1:26" ht="14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  <c r="V88" s="11"/>
      <c r="W88" s="11"/>
      <c r="X88" s="11"/>
      <c r="Y88" s="11"/>
      <c r="Z88" s="11"/>
    </row>
    <row r="89" spans="1:26" ht="14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  <c r="V89" s="11"/>
      <c r="W89" s="11"/>
      <c r="X89" s="11"/>
      <c r="Y89" s="11"/>
      <c r="Z89" s="11"/>
    </row>
    <row r="90" spans="1:26" ht="14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  <c r="V90" s="11"/>
      <c r="W90" s="11"/>
      <c r="X90" s="11"/>
      <c r="Y90" s="11"/>
      <c r="Z90" s="11"/>
    </row>
    <row r="91" spans="1:26" ht="14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  <c r="V91" s="11"/>
      <c r="W91" s="11"/>
      <c r="X91" s="11"/>
      <c r="Y91" s="11"/>
      <c r="Z91" s="11"/>
    </row>
    <row r="92" spans="1:26" ht="14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</row>
    <row r="93" spans="1:26" ht="14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  <c r="V93" s="11"/>
      <c r="W93" s="11"/>
      <c r="X93" s="11"/>
      <c r="Y93" s="11"/>
      <c r="Z93" s="11"/>
    </row>
    <row r="94" spans="1:26" ht="14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</row>
    <row r="95" spans="1:26" ht="14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</row>
    <row r="96" spans="1:26" ht="14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</row>
    <row r="97" spans="1:26" ht="14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</row>
    <row r="98" spans="1:26" ht="14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</row>
    <row r="99" spans="1:26" ht="14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</row>
    <row r="100" spans="1:26" ht="14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  <c r="V100" s="11"/>
      <c r="W100" s="11"/>
      <c r="X100" s="11"/>
      <c r="Y100" s="11"/>
      <c r="Z100" s="11"/>
    </row>
    <row r="101" spans="1:26" ht="14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</row>
    <row r="102" spans="1:26" ht="14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  <c r="V102" s="11"/>
      <c r="W102" s="11"/>
      <c r="X102" s="11"/>
      <c r="Y102" s="11"/>
      <c r="Z102" s="11"/>
    </row>
    <row r="103" spans="1:26" ht="14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  <c r="V103" s="11"/>
      <c r="W103" s="11"/>
      <c r="X103" s="11"/>
      <c r="Y103" s="11"/>
      <c r="Z103" s="11"/>
    </row>
    <row r="104" spans="1:26" ht="14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1"/>
    </row>
    <row r="105" spans="1:26" ht="14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</row>
    <row r="106" spans="1:26" ht="14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</row>
    <row r="107" spans="1:26" ht="14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</row>
    <row r="108" spans="1:26" ht="14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</row>
    <row r="109" spans="1:26" ht="14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</row>
    <row r="110" spans="1:26" ht="14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</row>
    <row r="111" spans="1:26" ht="14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</row>
    <row r="112" spans="1:26" ht="14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  <c r="V112" s="11"/>
      <c r="W112" s="11"/>
      <c r="X112" s="11"/>
      <c r="Y112" s="11"/>
      <c r="Z112" s="11"/>
    </row>
    <row r="113" spans="1:26" ht="14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  <c r="V113" s="11"/>
      <c r="W113" s="11"/>
      <c r="X113" s="11"/>
      <c r="Y113" s="11"/>
      <c r="Z113" s="11"/>
    </row>
    <row r="114" spans="1:26" ht="14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  <c r="V114" s="11"/>
      <c r="W114" s="11"/>
      <c r="X114" s="11"/>
      <c r="Y114" s="11"/>
      <c r="Z114" s="11"/>
    </row>
    <row r="115" spans="1:26" ht="14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  <c r="V115" s="11"/>
      <c r="W115" s="11"/>
      <c r="X115" s="11"/>
      <c r="Y115" s="11"/>
      <c r="Z115" s="11"/>
    </row>
    <row r="116" spans="1:26" ht="14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  <c r="V116" s="11"/>
      <c r="W116" s="11"/>
      <c r="X116" s="11"/>
      <c r="Y116" s="11"/>
      <c r="Z116" s="11"/>
    </row>
    <row r="117" spans="1:26" ht="14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  <c r="V117" s="11"/>
      <c r="W117" s="11"/>
      <c r="X117" s="11"/>
      <c r="Y117" s="11"/>
      <c r="Z117" s="11"/>
    </row>
    <row r="118" spans="1:26" ht="14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  <c r="V118" s="11"/>
      <c r="W118" s="11"/>
      <c r="X118" s="11"/>
      <c r="Y118" s="11"/>
      <c r="Z118" s="11"/>
    </row>
    <row r="119" spans="1:26" ht="14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  <c r="V119" s="11"/>
      <c r="W119" s="11"/>
      <c r="X119" s="11"/>
      <c r="Y119" s="11"/>
      <c r="Z119" s="11"/>
    </row>
    <row r="120" spans="1:26" ht="14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  <c r="V120" s="11"/>
      <c r="W120" s="11"/>
      <c r="X120" s="11"/>
      <c r="Y120" s="11"/>
      <c r="Z120" s="11"/>
    </row>
    <row r="121" spans="1:26" ht="14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  <c r="V121" s="11"/>
      <c r="W121" s="11"/>
      <c r="X121" s="11"/>
      <c r="Y121" s="11"/>
      <c r="Z121" s="11"/>
    </row>
    <row r="122" spans="1:26" ht="14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</row>
    <row r="123" spans="1:26" ht="14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  <c r="V123" s="11"/>
      <c r="W123" s="11"/>
      <c r="X123" s="11"/>
      <c r="Y123" s="11"/>
      <c r="Z123" s="11"/>
    </row>
    <row r="124" spans="1:26" ht="14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  <c r="V124" s="11"/>
      <c r="W124" s="11"/>
      <c r="X124" s="11"/>
      <c r="Y124" s="11"/>
      <c r="Z124" s="11"/>
    </row>
    <row r="125" spans="1:26" ht="14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  <c r="V125" s="11"/>
      <c r="W125" s="11"/>
      <c r="X125" s="11"/>
      <c r="Y125" s="11"/>
      <c r="Z125" s="11"/>
    </row>
    <row r="126" spans="1:26" ht="14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  <c r="V126" s="11"/>
      <c r="W126" s="11"/>
      <c r="X126" s="11"/>
      <c r="Y126" s="11"/>
      <c r="Z126" s="11"/>
    </row>
    <row r="127" spans="1:26" ht="14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</row>
    <row r="128" spans="1:26" ht="14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</row>
    <row r="129" spans="1:26" ht="14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  <c r="V129" s="11"/>
      <c r="W129" s="11"/>
      <c r="X129" s="11"/>
      <c r="Y129" s="11"/>
      <c r="Z129" s="11"/>
    </row>
    <row r="130" spans="1:26" ht="14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  <c r="V130" s="11"/>
      <c r="W130" s="11"/>
      <c r="X130" s="11"/>
      <c r="Y130" s="11"/>
      <c r="Z130" s="11"/>
    </row>
    <row r="131" spans="1:26" ht="14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</row>
    <row r="132" spans="1:26" ht="14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</row>
    <row r="133" spans="1:26" ht="14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</row>
    <row r="134" spans="1:26" ht="14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</row>
    <row r="135" spans="1:26" ht="14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</row>
    <row r="136" spans="1:26" ht="14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</row>
    <row r="137" spans="1:26" ht="14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</row>
    <row r="138" spans="1:26" ht="14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</row>
    <row r="139" spans="1:26" ht="14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</row>
    <row r="140" spans="1:26" ht="14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</row>
    <row r="141" spans="1:26" ht="14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</row>
    <row r="142" spans="1:26" ht="14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</row>
    <row r="143" spans="1:26" ht="14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</row>
    <row r="144" spans="1:26" ht="14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</row>
    <row r="145" spans="1:26" ht="14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</row>
    <row r="146" spans="1:26" ht="14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</row>
    <row r="147" spans="1:26" ht="14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</row>
    <row r="148" spans="1:26" ht="14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</row>
    <row r="149" spans="1:26" ht="14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</row>
    <row r="150" spans="1:26" ht="14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</row>
    <row r="151" spans="1:26" ht="14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</row>
    <row r="152" spans="1:26" ht="14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</row>
    <row r="153" spans="1:26" ht="14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</row>
    <row r="154" spans="1:26" ht="14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</row>
    <row r="155" spans="1:26" ht="14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</row>
    <row r="156" spans="1:26" ht="14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</row>
    <row r="157" spans="1:26" ht="14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</row>
    <row r="158" spans="1:26" ht="14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</row>
    <row r="159" spans="1:26" ht="14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</row>
    <row r="160" spans="1:26" ht="14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</row>
    <row r="161" spans="1:26" ht="14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</row>
    <row r="162" spans="1:26" ht="14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</row>
    <row r="163" spans="1:26" ht="14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</row>
    <row r="164" spans="1:26" ht="14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</row>
    <row r="165" spans="1:26" ht="14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</row>
    <row r="166" spans="1:26" ht="14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</row>
    <row r="167" spans="1:26" ht="14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</row>
    <row r="168" spans="1:26" ht="14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</row>
    <row r="169" spans="1:26" ht="14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</row>
    <row r="170" spans="1:26" ht="14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</row>
    <row r="171" spans="1:26" ht="14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</row>
    <row r="172" spans="1:26" ht="14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</row>
    <row r="173" spans="1:26" ht="14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</row>
    <row r="174" spans="1:26" ht="14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</row>
    <row r="175" spans="1:26" ht="14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</row>
    <row r="176" spans="1:26" ht="14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</row>
    <row r="177" spans="1:26" ht="14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</row>
    <row r="178" spans="1:26" ht="14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</row>
    <row r="179" spans="1:26" ht="14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</row>
    <row r="180" spans="1:26" ht="14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</row>
    <row r="181" spans="1:26" ht="14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</row>
    <row r="182" spans="1:26" ht="14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</row>
    <row r="183" spans="1:26" ht="14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</row>
    <row r="184" spans="1:26" ht="14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</row>
    <row r="185" spans="1:26" ht="14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</row>
    <row r="186" spans="1:26" ht="14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</row>
    <row r="187" spans="1:26" ht="14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</row>
    <row r="188" spans="1:26" ht="14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</row>
    <row r="189" spans="1:26" ht="14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</row>
    <row r="190" spans="1:26" ht="14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</row>
    <row r="191" spans="1:26" ht="14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</row>
    <row r="192" spans="1:26" ht="14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</row>
    <row r="193" spans="1:26" ht="14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</row>
    <row r="194" spans="1:26" ht="14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</row>
    <row r="195" spans="1:26" ht="14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</row>
    <row r="196" spans="1:26" ht="14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</row>
    <row r="197" spans="1:26" ht="14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</row>
    <row r="198" spans="1:26" ht="14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</row>
    <row r="199" spans="1:26" ht="14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</row>
    <row r="200" spans="1:26" ht="14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</row>
    <row r="201" spans="1:26" ht="14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</row>
    <row r="202" spans="1:26" ht="14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</row>
    <row r="203" spans="1:26" ht="14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</row>
    <row r="204" spans="1:26" ht="14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</row>
    <row r="205" spans="1:26" ht="14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</row>
    <row r="206" spans="1:26" ht="14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</row>
    <row r="207" spans="1:26" ht="14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</row>
    <row r="208" spans="1:26" ht="14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</row>
    <row r="209" spans="1:26" ht="14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</row>
    <row r="210" spans="1:26" ht="14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</row>
    <row r="211" spans="1:26" ht="14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</row>
    <row r="212" spans="1:26" ht="14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</row>
    <row r="213" spans="1:26" ht="14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</row>
    <row r="214" spans="1:26" ht="14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</row>
    <row r="215" spans="1:26" ht="14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</row>
    <row r="216" spans="1:26" ht="14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</row>
    <row r="217" spans="1:26" ht="14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</row>
    <row r="218" spans="1:26" ht="14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</row>
    <row r="219" spans="1:26" ht="14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</row>
    <row r="220" spans="1:26" ht="14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</row>
    <row r="221" spans="1:26" ht="14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</row>
    <row r="222" spans="1:26" ht="14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</row>
    <row r="223" spans="1:26" ht="14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</row>
    <row r="224" spans="1:26" ht="14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</row>
    <row r="225" spans="1:26" ht="14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</row>
    <row r="226" spans="1:26" ht="14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</row>
    <row r="227" spans="1:26" ht="14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</row>
    <row r="228" spans="1:26" ht="14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</row>
    <row r="229" spans="1:26" ht="14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</row>
    <row r="230" spans="1:26" ht="14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</row>
    <row r="231" spans="1:26" ht="14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</row>
    <row r="232" spans="1:26" ht="14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</row>
    <row r="233" spans="1:26" ht="14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</row>
    <row r="234" spans="1:26" ht="14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</row>
    <row r="235" spans="1:26" ht="14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</row>
    <row r="236" spans="1:26" ht="14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</row>
    <row r="237" spans="1:26" ht="14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</row>
    <row r="238" spans="1:26" ht="14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</row>
    <row r="239" spans="1:26" ht="14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</row>
    <row r="240" spans="1:26" ht="14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</row>
    <row r="241" spans="1:26" ht="14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</row>
    <row r="242" spans="1:26" ht="14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</row>
    <row r="243" spans="1:26" ht="14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</row>
    <row r="244" spans="1:26" ht="14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</row>
    <row r="245" spans="1:26" ht="14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</row>
    <row r="246" spans="1:26" ht="14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</row>
    <row r="247" spans="1:26" ht="14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</row>
    <row r="248" spans="1:26" ht="14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</row>
    <row r="249" spans="1:26" ht="14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</row>
    <row r="250" spans="1:26" ht="14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</row>
    <row r="251" spans="1:26" ht="14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</row>
    <row r="252" spans="1:26" ht="14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</row>
    <row r="253" spans="1:26" ht="14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</row>
    <row r="254" spans="1:26" ht="14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</row>
    <row r="255" spans="1:26" ht="14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</row>
    <row r="256" spans="1:26" ht="14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</row>
    <row r="257" spans="1:26" ht="14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</row>
    <row r="258" spans="1:26" ht="14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</row>
    <row r="259" spans="1:26" ht="14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</row>
    <row r="260" spans="1:26" ht="14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</row>
    <row r="261" spans="1:26" ht="14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</row>
    <row r="262" spans="1:26" ht="14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</row>
    <row r="263" spans="1:26" ht="14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</row>
    <row r="264" spans="1:26" ht="14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</row>
    <row r="265" spans="1:26" ht="14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</row>
    <row r="266" spans="1:26" ht="14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</row>
    <row r="267" spans="1:26" ht="14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</row>
    <row r="268" spans="1:26" ht="14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</row>
    <row r="269" spans="1:26" ht="14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</row>
    <row r="270" spans="1:26" ht="14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</row>
    <row r="271" spans="1:26" ht="14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</row>
    <row r="272" spans="1:26" ht="14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</row>
    <row r="273" spans="1:26" ht="14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</row>
    <row r="274" spans="1:26" ht="14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</row>
    <row r="275" spans="1:26" ht="14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</row>
    <row r="276" spans="1:26" ht="14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</row>
    <row r="277" spans="1:26" ht="14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</row>
    <row r="278" spans="1:26" ht="14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</row>
    <row r="279" spans="1:26" ht="14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</row>
    <row r="280" spans="1:26" ht="14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</row>
    <row r="281" spans="1:26" ht="14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</row>
    <row r="282" spans="1:26" ht="14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</row>
    <row r="283" spans="1:26" ht="14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</row>
    <row r="284" spans="1:26" ht="14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</row>
    <row r="285" spans="1:26" ht="14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</row>
    <row r="286" spans="1:26" ht="14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</row>
    <row r="287" spans="1:26" ht="14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</row>
    <row r="288" spans="1:26" ht="14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</row>
    <row r="289" spans="1:26" ht="14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</row>
    <row r="290" spans="1:26" ht="14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</row>
    <row r="291" spans="1:26" ht="14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</row>
    <row r="292" spans="1:26" ht="14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</row>
    <row r="293" spans="1:26" ht="14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</row>
    <row r="294" spans="1:26" ht="14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</row>
    <row r="295" spans="1:26" ht="14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</row>
    <row r="296" spans="1:26" ht="14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</row>
    <row r="297" spans="1:26" ht="14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</row>
    <row r="298" spans="1:26" ht="14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</row>
    <row r="299" spans="1:26" ht="14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</row>
    <row r="300" spans="1:26" ht="14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</row>
    <row r="301" spans="1:26" ht="14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</row>
    <row r="302" spans="1:26" ht="14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</row>
    <row r="303" spans="1:26" ht="14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</row>
    <row r="304" spans="1:26" ht="14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</row>
    <row r="305" spans="1:26" ht="14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</row>
    <row r="306" spans="1:26" ht="14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</row>
    <row r="307" spans="1:26" ht="14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</row>
    <row r="308" spans="1:26" ht="14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</row>
    <row r="309" spans="1:26" ht="14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</row>
    <row r="310" spans="1:26" ht="14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</row>
    <row r="311" spans="1:26" ht="14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</row>
    <row r="312" spans="1:26" ht="14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</row>
    <row r="313" spans="1:26" ht="14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</row>
    <row r="314" spans="1:26" ht="14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</row>
    <row r="315" spans="1:26" ht="14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</row>
    <row r="316" spans="1:26" ht="14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</row>
    <row r="317" spans="1:26" ht="14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</row>
    <row r="318" spans="1:26" ht="14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</row>
    <row r="319" spans="1:26" ht="14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</row>
    <row r="320" spans="1:26" ht="14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</row>
    <row r="321" spans="1:26" ht="14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</row>
    <row r="322" spans="1:26" ht="14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</row>
    <row r="323" spans="1:26" ht="14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</row>
    <row r="324" spans="1:26" ht="14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</row>
    <row r="325" spans="1:26" ht="14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</row>
    <row r="326" spans="1:26" ht="14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</row>
    <row r="327" spans="1:26" ht="14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</row>
    <row r="328" spans="1:26" ht="14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</row>
    <row r="329" spans="1:26" ht="14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</row>
    <row r="330" spans="1:26" ht="14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</row>
    <row r="331" spans="1:26" ht="14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</row>
    <row r="332" spans="1:26" ht="14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</row>
    <row r="333" spans="1:26" ht="14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</row>
    <row r="334" spans="1:26" ht="14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</row>
    <row r="335" spans="1:26" ht="14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</row>
    <row r="336" spans="1:26" ht="14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</row>
    <row r="337" spans="1:26" ht="14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</row>
    <row r="338" spans="1:26" ht="14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</row>
    <row r="339" spans="1:26" ht="14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</row>
    <row r="340" spans="1:26" ht="14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</row>
    <row r="341" spans="1:26" ht="14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</row>
    <row r="342" spans="1:26" ht="14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</row>
    <row r="343" spans="1:26" ht="14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</row>
    <row r="344" spans="1:26" ht="14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</row>
    <row r="345" spans="1:26" ht="14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</row>
    <row r="346" spans="1:26" ht="14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</row>
    <row r="347" spans="1:26" ht="14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</row>
    <row r="348" spans="1:26" ht="14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</row>
    <row r="349" spans="1:26" ht="14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</row>
    <row r="350" spans="1:26" ht="14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</row>
    <row r="351" spans="1:26" ht="14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</row>
    <row r="352" spans="1:26" ht="14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</row>
    <row r="353" spans="1:26" ht="14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</row>
    <row r="354" spans="1:26" ht="14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</row>
    <row r="355" spans="1:26" ht="14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</row>
    <row r="356" spans="1:26" ht="14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</row>
    <row r="357" spans="1:26" ht="14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</row>
    <row r="358" spans="1:26" ht="14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</row>
    <row r="359" spans="1:26" ht="14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</row>
    <row r="360" spans="1:26" ht="14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</row>
    <row r="361" spans="1:26" ht="14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</row>
    <row r="362" spans="1:26" ht="14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</row>
    <row r="363" spans="1:26" ht="14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</row>
    <row r="364" spans="1:26" ht="14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</row>
    <row r="365" spans="1:26" ht="14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</row>
    <row r="366" spans="1:26" ht="14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</row>
    <row r="367" spans="1:26" ht="14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</row>
    <row r="368" spans="1:26" ht="14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</row>
    <row r="369" spans="1:26" ht="14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</row>
    <row r="370" spans="1:26" ht="14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</row>
    <row r="371" spans="1:26" ht="14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</row>
    <row r="372" spans="1:26" ht="14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</row>
    <row r="373" spans="1:26" ht="14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</row>
    <row r="374" spans="1:26" ht="14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</row>
    <row r="375" spans="1:26" ht="14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</row>
    <row r="376" spans="1:26" ht="14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</row>
    <row r="377" spans="1:26" ht="14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</row>
    <row r="378" spans="1:26" ht="14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</row>
    <row r="379" spans="1:26" ht="14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</row>
    <row r="380" spans="1:26" ht="14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</row>
    <row r="381" spans="1:26" ht="14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</row>
    <row r="382" spans="1:26" ht="14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</row>
    <row r="383" spans="1:26" ht="14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</row>
    <row r="384" spans="1:26" ht="14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</row>
    <row r="385" spans="1:26" ht="14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</row>
    <row r="386" spans="1:26" ht="14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</row>
    <row r="387" spans="1:26" ht="14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</row>
    <row r="388" spans="1:26" ht="14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</row>
    <row r="389" spans="1:26" ht="14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</row>
    <row r="390" spans="1:26" ht="14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</row>
    <row r="391" spans="1:26" ht="14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</row>
    <row r="392" spans="1:26" ht="14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</row>
    <row r="393" spans="1:26" ht="14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</row>
    <row r="394" spans="1:26" ht="14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</row>
    <row r="395" spans="1:26" ht="14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</row>
    <row r="396" spans="1:26" ht="14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</row>
    <row r="397" spans="1:26" ht="14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</row>
    <row r="398" spans="1:26" ht="14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</row>
    <row r="399" spans="1:26" ht="14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</row>
    <row r="400" spans="1:26" ht="14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</row>
    <row r="401" spans="1:26" ht="14">
      <c r="A401" s="11"/>
      <c r="B401" s="11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11"/>
      <c r="P401" s="11"/>
      <c r="Q401" s="11"/>
      <c r="R401" s="11"/>
      <c r="S401" s="11"/>
      <c r="T401" s="11"/>
      <c r="U401" s="11"/>
      <c r="V401" s="11"/>
      <c r="W401" s="11"/>
      <c r="X401" s="11"/>
      <c r="Y401" s="11"/>
      <c r="Z401" s="11"/>
    </row>
    <row r="402" spans="1:26" ht="14">
      <c r="A402" s="11"/>
      <c r="B402" s="11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11"/>
      <c r="P402" s="11"/>
      <c r="Q402" s="11"/>
      <c r="R402" s="11"/>
      <c r="S402" s="11"/>
      <c r="T402" s="11"/>
      <c r="U402" s="11"/>
      <c r="V402" s="11"/>
      <c r="W402" s="11"/>
      <c r="X402" s="11"/>
      <c r="Y402" s="11"/>
      <c r="Z402" s="11"/>
    </row>
    <row r="403" spans="1:26" ht="14">
      <c r="A403" s="11"/>
      <c r="B403" s="11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11"/>
      <c r="P403" s="11"/>
      <c r="Q403" s="11"/>
      <c r="R403" s="11"/>
      <c r="S403" s="11"/>
      <c r="T403" s="11"/>
      <c r="U403" s="11"/>
      <c r="V403" s="11"/>
      <c r="W403" s="11"/>
      <c r="X403" s="11"/>
      <c r="Y403" s="11"/>
      <c r="Z403" s="11"/>
    </row>
    <row r="404" spans="1:26" ht="14">
      <c r="A404" s="11"/>
      <c r="B404" s="11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11"/>
      <c r="P404" s="11"/>
      <c r="Q404" s="11"/>
      <c r="R404" s="11"/>
      <c r="S404" s="11"/>
      <c r="T404" s="11"/>
      <c r="U404" s="11"/>
      <c r="V404" s="11"/>
      <c r="W404" s="11"/>
      <c r="X404" s="11"/>
      <c r="Y404" s="11"/>
      <c r="Z404" s="11"/>
    </row>
    <row r="405" spans="1:26" ht="14">
      <c r="A405" s="11"/>
      <c r="B405" s="11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11"/>
      <c r="P405" s="11"/>
      <c r="Q405" s="11"/>
      <c r="R405" s="11"/>
      <c r="S405" s="11"/>
      <c r="T405" s="11"/>
      <c r="U405" s="11"/>
      <c r="V405" s="11"/>
      <c r="W405" s="11"/>
      <c r="X405" s="11"/>
      <c r="Y405" s="11"/>
      <c r="Z405" s="11"/>
    </row>
    <row r="406" spans="1:26" ht="14">
      <c r="A406" s="11"/>
      <c r="B406" s="11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11"/>
      <c r="P406" s="11"/>
      <c r="Q406" s="11"/>
      <c r="R406" s="11"/>
      <c r="S406" s="11"/>
      <c r="T406" s="11"/>
      <c r="U406" s="11"/>
      <c r="V406" s="11"/>
      <c r="W406" s="11"/>
      <c r="X406" s="11"/>
      <c r="Y406" s="11"/>
      <c r="Z406" s="11"/>
    </row>
    <row r="407" spans="1:26" ht="14">
      <c r="A407" s="11"/>
      <c r="B407" s="11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11"/>
      <c r="P407" s="11"/>
      <c r="Q407" s="11"/>
      <c r="R407" s="11"/>
      <c r="S407" s="11"/>
      <c r="T407" s="11"/>
      <c r="U407" s="11"/>
      <c r="V407" s="11"/>
      <c r="W407" s="11"/>
      <c r="X407" s="11"/>
      <c r="Y407" s="11"/>
      <c r="Z407" s="11"/>
    </row>
    <row r="408" spans="1:26" ht="14">
      <c r="A408" s="11"/>
      <c r="B408" s="11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11"/>
      <c r="P408" s="11"/>
      <c r="Q408" s="11"/>
      <c r="R408" s="11"/>
      <c r="S408" s="11"/>
      <c r="T408" s="11"/>
      <c r="U408" s="11"/>
      <c r="V408" s="11"/>
      <c r="W408" s="11"/>
      <c r="X408" s="11"/>
      <c r="Y408" s="11"/>
      <c r="Z408" s="11"/>
    </row>
    <row r="409" spans="1:26" ht="14">
      <c r="A409" s="11"/>
      <c r="B409" s="11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11"/>
      <c r="P409" s="11"/>
      <c r="Q409" s="11"/>
      <c r="R409" s="11"/>
      <c r="S409" s="11"/>
      <c r="T409" s="11"/>
      <c r="U409" s="11"/>
      <c r="V409" s="11"/>
      <c r="W409" s="11"/>
      <c r="X409" s="11"/>
      <c r="Y409" s="11"/>
      <c r="Z409" s="11"/>
    </row>
    <row r="410" spans="1:26" ht="14">
      <c r="A410" s="11"/>
      <c r="B410" s="11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11"/>
      <c r="P410" s="11"/>
      <c r="Q410" s="11"/>
      <c r="R410" s="11"/>
      <c r="S410" s="11"/>
      <c r="T410" s="11"/>
      <c r="U410" s="11"/>
      <c r="V410" s="11"/>
      <c r="W410" s="11"/>
      <c r="X410" s="11"/>
      <c r="Y410" s="11"/>
      <c r="Z410" s="11"/>
    </row>
    <row r="411" spans="1:26" ht="14">
      <c r="A411" s="11"/>
      <c r="B411" s="11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11"/>
      <c r="P411" s="11"/>
      <c r="Q411" s="11"/>
      <c r="R411" s="11"/>
      <c r="S411" s="11"/>
      <c r="T411" s="11"/>
      <c r="U411" s="11"/>
      <c r="V411" s="11"/>
      <c r="W411" s="11"/>
      <c r="X411" s="11"/>
      <c r="Y411" s="11"/>
      <c r="Z411" s="11"/>
    </row>
    <row r="412" spans="1:26" ht="14">
      <c r="A412" s="11"/>
      <c r="B412" s="11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11"/>
      <c r="P412" s="11"/>
      <c r="Q412" s="11"/>
      <c r="R412" s="11"/>
      <c r="S412" s="11"/>
      <c r="T412" s="11"/>
      <c r="U412" s="11"/>
      <c r="V412" s="11"/>
      <c r="W412" s="11"/>
      <c r="X412" s="11"/>
      <c r="Y412" s="11"/>
      <c r="Z412" s="11"/>
    </row>
    <row r="413" spans="1:26" ht="14">
      <c r="A413" s="11"/>
      <c r="B413" s="11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11"/>
      <c r="P413" s="11"/>
      <c r="Q413" s="11"/>
      <c r="R413" s="11"/>
      <c r="S413" s="11"/>
      <c r="T413" s="11"/>
      <c r="U413" s="11"/>
      <c r="V413" s="11"/>
      <c r="W413" s="11"/>
      <c r="X413" s="11"/>
      <c r="Y413" s="11"/>
      <c r="Z413" s="11"/>
    </row>
    <row r="414" spans="1:26" ht="14">
      <c r="A414" s="11"/>
      <c r="B414" s="11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11"/>
      <c r="P414" s="11"/>
      <c r="Q414" s="11"/>
      <c r="R414" s="11"/>
      <c r="S414" s="11"/>
      <c r="T414" s="11"/>
      <c r="U414" s="11"/>
      <c r="V414" s="11"/>
      <c r="W414" s="11"/>
      <c r="X414" s="11"/>
      <c r="Y414" s="11"/>
      <c r="Z414" s="11"/>
    </row>
    <row r="415" spans="1:26" ht="14">
      <c r="A415" s="11"/>
      <c r="B415" s="11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11"/>
      <c r="P415" s="11"/>
      <c r="Q415" s="11"/>
      <c r="R415" s="11"/>
      <c r="S415" s="11"/>
      <c r="T415" s="11"/>
      <c r="U415" s="11"/>
      <c r="V415" s="11"/>
      <c r="W415" s="11"/>
      <c r="X415" s="11"/>
      <c r="Y415" s="11"/>
      <c r="Z415" s="11"/>
    </row>
    <row r="416" spans="1:26" ht="14">
      <c r="A416" s="11"/>
      <c r="B416" s="11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11"/>
      <c r="P416" s="11"/>
      <c r="Q416" s="11"/>
      <c r="R416" s="11"/>
      <c r="S416" s="11"/>
      <c r="T416" s="11"/>
      <c r="U416" s="11"/>
      <c r="V416" s="11"/>
      <c r="W416" s="11"/>
      <c r="X416" s="11"/>
      <c r="Y416" s="11"/>
      <c r="Z416" s="11"/>
    </row>
    <row r="417" spans="1:26" ht="14">
      <c r="A417" s="11"/>
      <c r="B417" s="11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11"/>
      <c r="P417" s="11"/>
      <c r="Q417" s="11"/>
      <c r="R417" s="11"/>
      <c r="S417" s="11"/>
      <c r="T417" s="11"/>
      <c r="U417" s="11"/>
      <c r="V417" s="11"/>
      <c r="W417" s="11"/>
      <c r="X417" s="11"/>
      <c r="Y417" s="11"/>
      <c r="Z417" s="11"/>
    </row>
    <row r="418" spans="1:26" ht="14">
      <c r="A418" s="11"/>
      <c r="B418" s="11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11"/>
      <c r="P418" s="11"/>
      <c r="Q418" s="11"/>
      <c r="R418" s="11"/>
      <c r="S418" s="11"/>
      <c r="T418" s="11"/>
      <c r="U418" s="11"/>
      <c r="V418" s="11"/>
      <c r="W418" s="11"/>
      <c r="X418" s="11"/>
      <c r="Y418" s="11"/>
      <c r="Z418" s="11"/>
    </row>
    <row r="419" spans="1:26" ht="14">
      <c r="A419" s="11"/>
      <c r="B419" s="11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11"/>
      <c r="P419" s="11"/>
      <c r="Q419" s="11"/>
      <c r="R419" s="11"/>
      <c r="S419" s="11"/>
      <c r="T419" s="11"/>
      <c r="U419" s="11"/>
      <c r="V419" s="11"/>
      <c r="W419" s="11"/>
      <c r="X419" s="11"/>
      <c r="Y419" s="11"/>
      <c r="Z419" s="11"/>
    </row>
    <row r="420" spans="1:26" ht="14">
      <c r="A420" s="11"/>
      <c r="B420" s="11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11"/>
      <c r="P420" s="11"/>
      <c r="Q420" s="11"/>
      <c r="R420" s="11"/>
      <c r="S420" s="11"/>
      <c r="T420" s="11"/>
      <c r="U420" s="11"/>
      <c r="V420" s="11"/>
      <c r="W420" s="11"/>
      <c r="X420" s="11"/>
      <c r="Y420" s="11"/>
      <c r="Z420" s="11"/>
    </row>
    <row r="421" spans="1:26" ht="14">
      <c r="A421" s="11"/>
      <c r="B421" s="11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11"/>
      <c r="P421" s="11"/>
      <c r="Q421" s="11"/>
      <c r="R421" s="11"/>
      <c r="S421" s="11"/>
      <c r="T421" s="11"/>
      <c r="U421" s="11"/>
      <c r="V421" s="11"/>
      <c r="W421" s="11"/>
      <c r="X421" s="11"/>
      <c r="Y421" s="11"/>
      <c r="Z421" s="11"/>
    </row>
    <row r="422" spans="1:26" ht="14">
      <c r="A422" s="11"/>
      <c r="B422" s="11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11"/>
      <c r="P422" s="11"/>
      <c r="Q422" s="11"/>
      <c r="R422" s="11"/>
      <c r="S422" s="11"/>
      <c r="T422" s="11"/>
      <c r="U422" s="11"/>
      <c r="V422" s="11"/>
      <c r="W422" s="11"/>
      <c r="X422" s="11"/>
      <c r="Y422" s="11"/>
      <c r="Z422" s="11"/>
    </row>
    <row r="423" spans="1:26" ht="14">
      <c r="A423" s="11"/>
      <c r="B423" s="11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11"/>
      <c r="P423" s="11"/>
      <c r="Q423" s="11"/>
      <c r="R423" s="11"/>
      <c r="S423" s="11"/>
      <c r="T423" s="11"/>
      <c r="U423" s="11"/>
      <c r="V423" s="11"/>
      <c r="W423" s="11"/>
      <c r="X423" s="11"/>
      <c r="Y423" s="11"/>
      <c r="Z423" s="11"/>
    </row>
    <row r="424" spans="1:26" ht="14">
      <c r="A424" s="11"/>
      <c r="B424" s="11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11"/>
      <c r="P424" s="11"/>
      <c r="Q424" s="11"/>
      <c r="R424" s="11"/>
      <c r="S424" s="11"/>
      <c r="T424" s="11"/>
      <c r="U424" s="11"/>
      <c r="V424" s="11"/>
      <c r="W424" s="11"/>
      <c r="X424" s="11"/>
      <c r="Y424" s="11"/>
      <c r="Z424" s="11"/>
    </row>
    <row r="425" spans="1:26" ht="14">
      <c r="A425" s="11"/>
      <c r="B425" s="11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11"/>
      <c r="P425" s="11"/>
      <c r="Q425" s="11"/>
      <c r="R425" s="11"/>
      <c r="S425" s="11"/>
      <c r="T425" s="11"/>
      <c r="U425" s="11"/>
      <c r="V425" s="11"/>
      <c r="W425" s="11"/>
      <c r="X425" s="11"/>
      <c r="Y425" s="11"/>
      <c r="Z425" s="11"/>
    </row>
    <row r="426" spans="1:26" ht="14">
      <c r="A426" s="11"/>
      <c r="B426" s="11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11"/>
      <c r="P426" s="11"/>
      <c r="Q426" s="11"/>
      <c r="R426" s="11"/>
      <c r="S426" s="11"/>
      <c r="T426" s="11"/>
      <c r="U426" s="11"/>
      <c r="V426" s="11"/>
      <c r="W426" s="11"/>
      <c r="X426" s="11"/>
      <c r="Y426" s="11"/>
      <c r="Z426" s="11"/>
    </row>
    <row r="427" spans="1:26" ht="14">
      <c r="A427" s="11"/>
      <c r="B427" s="11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11"/>
      <c r="P427" s="11"/>
      <c r="Q427" s="11"/>
      <c r="R427" s="11"/>
      <c r="S427" s="11"/>
      <c r="T427" s="11"/>
      <c r="U427" s="11"/>
      <c r="V427" s="11"/>
      <c r="W427" s="11"/>
      <c r="X427" s="11"/>
      <c r="Y427" s="11"/>
      <c r="Z427" s="11"/>
    </row>
    <row r="428" spans="1:26" ht="14">
      <c r="A428" s="11"/>
      <c r="B428" s="11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11"/>
      <c r="P428" s="11"/>
      <c r="Q428" s="11"/>
      <c r="R428" s="11"/>
      <c r="S428" s="11"/>
      <c r="T428" s="11"/>
      <c r="U428" s="11"/>
      <c r="V428" s="11"/>
      <c r="W428" s="11"/>
      <c r="X428" s="11"/>
      <c r="Y428" s="11"/>
      <c r="Z428" s="11"/>
    </row>
    <row r="429" spans="1:26" ht="14">
      <c r="A429" s="11"/>
      <c r="B429" s="11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11"/>
      <c r="P429" s="11"/>
      <c r="Q429" s="11"/>
      <c r="R429" s="11"/>
      <c r="S429" s="11"/>
      <c r="T429" s="11"/>
      <c r="U429" s="11"/>
      <c r="V429" s="11"/>
      <c r="W429" s="11"/>
      <c r="X429" s="11"/>
      <c r="Y429" s="11"/>
      <c r="Z429" s="11"/>
    </row>
    <row r="430" spans="1:26" ht="14">
      <c r="A430" s="11"/>
      <c r="B430" s="11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11"/>
      <c r="P430" s="11"/>
      <c r="Q430" s="11"/>
      <c r="R430" s="11"/>
      <c r="S430" s="11"/>
      <c r="T430" s="11"/>
      <c r="U430" s="11"/>
      <c r="V430" s="11"/>
      <c r="W430" s="11"/>
      <c r="X430" s="11"/>
      <c r="Y430" s="11"/>
      <c r="Z430" s="11"/>
    </row>
    <row r="431" spans="1:26" ht="14">
      <c r="A431" s="11"/>
      <c r="B431" s="11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11"/>
      <c r="P431" s="11"/>
      <c r="Q431" s="11"/>
      <c r="R431" s="11"/>
      <c r="S431" s="11"/>
      <c r="T431" s="11"/>
      <c r="U431" s="11"/>
      <c r="V431" s="11"/>
      <c r="W431" s="11"/>
      <c r="X431" s="11"/>
      <c r="Y431" s="11"/>
      <c r="Z431" s="11"/>
    </row>
    <row r="432" spans="1:26" ht="14">
      <c r="A432" s="11"/>
      <c r="B432" s="11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11"/>
      <c r="P432" s="11"/>
      <c r="Q432" s="11"/>
      <c r="R432" s="11"/>
      <c r="S432" s="11"/>
      <c r="T432" s="11"/>
      <c r="U432" s="11"/>
      <c r="V432" s="11"/>
      <c r="W432" s="11"/>
      <c r="X432" s="11"/>
      <c r="Y432" s="11"/>
      <c r="Z432" s="11"/>
    </row>
    <row r="433" spans="1:26" ht="14">
      <c r="A433" s="11"/>
      <c r="B433" s="11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11"/>
      <c r="P433" s="11"/>
      <c r="Q433" s="11"/>
      <c r="R433" s="11"/>
      <c r="S433" s="11"/>
      <c r="T433" s="11"/>
      <c r="U433" s="11"/>
      <c r="V433" s="11"/>
      <c r="W433" s="11"/>
      <c r="X433" s="11"/>
      <c r="Y433" s="11"/>
      <c r="Z433" s="11"/>
    </row>
    <row r="434" spans="1:26" ht="14">
      <c r="A434" s="11"/>
      <c r="B434" s="11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11"/>
      <c r="P434" s="11"/>
      <c r="Q434" s="11"/>
      <c r="R434" s="11"/>
      <c r="S434" s="11"/>
      <c r="T434" s="11"/>
      <c r="U434" s="11"/>
      <c r="V434" s="11"/>
      <c r="W434" s="11"/>
      <c r="X434" s="11"/>
      <c r="Y434" s="11"/>
      <c r="Z434" s="11"/>
    </row>
    <row r="435" spans="1:26" ht="14">
      <c r="A435" s="11"/>
      <c r="B435" s="11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11"/>
      <c r="P435" s="11"/>
      <c r="Q435" s="11"/>
      <c r="R435" s="11"/>
      <c r="S435" s="11"/>
      <c r="T435" s="11"/>
      <c r="U435" s="11"/>
      <c r="V435" s="11"/>
      <c r="W435" s="11"/>
      <c r="X435" s="11"/>
      <c r="Y435" s="11"/>
      <c r="Z435" s="11"/>
    </row>
    <row r="436" spans="1:26" ht="14">
      <c r="A436" s="11"/>
      <c r="B436" s="11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11"/>
      <c r="P436" s="11"/>
      <c r="Q436" s="11"/>
      <c r="R436" s="11"/>
      <c r="S436" s="11"/>
      <c r="T436" s="11"/>
      <c r="U436" s="11"/>
      <c r="V436" s="11"/>
      <c r="W436" s="11"/>
      <c r="X436" s="11"/>
      <c r="Y436" s="11"/>
      <c r="Z436" s="11"/>
    </row>
    <row r="437" spans="1:26" ht="14">
      <c r="A437" s="11"/>
      <c r="B437" s="11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11"/>
      <c r="P437" s="11"/>
      <c r="Q437" s="11"/>
      <c r="R437" s="11"/>
      <c r="S437" s="11"/>
      <c r="T437" s="11"/>
      <c r="U437" s="11"/>
      <c r="V437" s="11"/>
      <c r="W437" s="11"/>
      <c r="X437" s="11"/>
      <c r="Y437" s="11"/>
      <c r="Z437" s="11"/>
    </row>
    <row r="438" spans="1:26" ht="14">
      <c r="A438" s="11"/>
      <c r="B438" s="11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11"/>
      <c r="P438" s="11"/>
      <c r="Q438" s="11"/>
      <c r="R438" s="11"/>
      <c r="S438" s="11"/>
      <c r="T438" s="11"/>
      <c r="U438" s="11"/>
      <c r="V438" s="11"/>
      <c r="W438" s="11"/>
      <c r="X438" s="11"/>
      <c r="Y438" s="11"/>
      <c r="Z438" s="11"/>
    </row>
    <row r="439" spans="1:26" ht="14">
      <c r="A439" s="11"/>
      <c r="B439" s="11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11"/>
      <c r="P439" s="11"/>
      <c r="Q439" s="11"/>
      <c r="R439" s="11"/>
      <c r="S439" s="11"/>
      <c r="T439" s="11"/>
      <c r="U439" s="11"/>
      <c r="V439" s="11"/>
      <c r="W439" s="11"/>
      <c r="X439" s="11"/>
      <c r="Y439" s="11"/>
      <c r="Z439" s="11"/>
    </row>
    <row r="440" spans="1:26" ht="14">
      <c r="A440" s="11"/>
      <c r="B440" s="11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11"/>
      <c r="P440" s="11"/>
      <c r="Q440" s="11"/>
      <c r="R440" s="11"/>
      <c r="S440" s="11"/>
      <c r="T440" s="11"/>
      <c r="U440" s="11"/>
      <c r="V440" s="11"/>
      <c r="W440" s="11"/>
      <c r="X440" s="11"/>
      <c r="Y440" s="11"/>
      <c r="Z440" s="11"/>
    </row>
    <row r="441" spans="1:26" ht="14">
      <c r="A441" s="11"/>
      <c r="B441" s="11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11"/>
      <c r="P441" s="11"/>
      <c r="Q441" s="11"/>
      <c r="R441" s="11"/>
      <c r="S441" s="11"/>
      <c r="T441" s="11"/>
      <c r="U441" s="11"/>
      <c r="V441" s="11"/>
      <c r="W441" s="11"/>
      <c r="X441" s="11"/>
      <c r="Y441" s="11"/>
      <c r="Z441" s="11"/>
    </row>
    <row r="442" spans="1:26" ht="14">
      <c r="A442" s="11"/>
      <c r="B442" s="11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11"/>
      <c r="P442" s="11"/>
      <c r="Q442" s="11"/>
      <c r="R442" s="11"/>
      <c r="S442" s="11"/>
      <c r="T442" s="11"/>
      <c r="U442" s="11"/>
      <c r="V442" s="11"/>
      <c r="W442" s="11"/>
      <c r="X442" s="11"/>
      <c r="Y442" s="11"/>
      <c r="Z442" s="11"/>
    </row>
    <row r="443" spans="1:26" ht="14">
      <c r="A443" s="11"/>
      <c r="B443" s="11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11"/>
      <c r="P443" s="11"/>
      <c r="Q443" s="11"/>
      <c r="R443" s="11"/>
      <c r="S443" s="11"/>
      <c r="T443" s="11"/>
      <c r="U443" s="11"/>
      <c r="V443" s="11"/>
      <c r="W443" s="11"/>
      <c r="X443" s="11"/>
      <c r="Y443" s="11"/>
      <c r="Z443" s="11"/>
    </row>
    <row r="444" spans="1:26" ht="14">
      <c r="A444" s="11"/>
      <c r="B444" s="11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11"/>
      <c r="P444" s="11"/>
      <c r="Q444" s="11"/>
      <c r="R444" s="11"/>
      <c r="S444" s="11"/>
      <c r="T444" s="11"/>
      <c r="U444" s="11"/>
      <c r="V444" s="11"/>
      <c r="W444" s="11"/>
      <c r="X444" s="11"/>
      <c r="Y444" s="11"/>
      <c r="Z444" s="11"/>
    </row>
    <row r="445" spans="1:26" ht="14">
      <c r="A445" s="11"/>
      <c r="B445" s="11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11"/>
      <c r="P445" s="11"/>
      <c r="Q445" s="11"/>
      <c r="R445" s="11"/>
      <c r="S445" s="11"/>
      <c r="T445" s="11"/>
      <c r="U445" s="11"/>
      <c r="V445" s="11"/>
      <c r="W445" s="11"/>
      <c r="X445" s="11"/>
      <c r="Y445" s="11"/>
      <c r="Z445" s="11"/>
    </row>
    <row r="446" spans="1:26" ht="14">
      <c r="A446" s="11"/>
      <c r="B446" s="11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11"/>
      <c r="P446" s="11"/>
      <c r="Q446" s="11"/>
      <c r="R446" s="11"/>
      <c r="S446" s="11"/>
      <c r="T446" s="11"/>
      <c r="U446" s="11"/>
      <c r="V446" s="11"/>
      <c r="W446" s="11"/>
      <c r="X446" s="11"/>
      <c r="Y446" s="11"/>
      <c r="Z446" s="11"/>
    </row>
    <row r="447" spans="1:26" ht="14">
      <c r="A447" s="11"/>
      <c r="B447" s="11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11"/>
      <c r="P447" s="11"/>
      <c r="Q447" s="11"/>
      <c r="R447" s="11"/>
      <c r="S447" s="11"/>
      <c r="T447" s="11"/>
      <c r="U447" s="11"/>
      <c r="V447" s="11"/>
      <c r="W447" s="11"/>
      <c r="X447" s="11"/>
      <c r="Y447" s="11"/>
      <c r="Z447" s="11"/>
    </row>
    <row r="448" spans="1:26" ht="14">
      <c r="A448" s="11"/>
      <c r="B448" s="11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11"/>
      <c r="P448" s="11"/>
      <c r="Q448" s="11"/>
      <c r="R448" s="11"/>
      <c r="S448" s="11"/>
      <c r="T448" s="11"/>
      <c r="U448" s="11"/>
      <c r="V448" s="11"/>
      <c r="W448" s="11"/>
      <c r="X448" s="11"/>
      <c r="Y448" s="11"/>
      <c r="Z448" s="11"/>
    </row>
    <row r="449" spans="1:26" ht="14">
      <c r="A449" s="11"/>
      <c r="B449" s="11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11"/>
      <c r="P449" s="11"/>
      <c r="Q449" s="11"/>
      <c r="R449" s="11"/>
      <c r="S449" s="11"/>
      <c r="T449" s="11"/>
      <c r="U449" s="11"/>
      <c r="V449" s="11"/>
      <c r="W449" s="11"/>
      <c r="X449" s="11"/>
      <c r="Y449" s="11"/>
      <c r="Z449" s="11"/>
    </row>
    <row r="450" spans="1:26" ht="14">
      <c r="A450" s="11"/>
      <c r="B450" s="11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11"/>
      <c r="P450" s="11"/>
      <c r="Q450" s="11"/>
      <c r="R450" s="11"/>
      <c r="S450" s="11"/>
      <c r="T450" s="11"/>
      <c r="U450" s="11"/>
      <c r="V450" s="11"/>
      <c r="W450" s="11"/>
      <c r="X450" s="11"/>
      <c r="Y450" s="11"/>
      <c r="Z450" s="11"/>
    </row>
    <row r="451" spans="1:26" ht="14">
      <c r="A451" s="11"/>
      <c r="B451" s="11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11"/>
      <c r="P451" s="11"/>
      <c r="Q451" s="11"/>
      <c r="R451" s="11"/>
      <c r="S451" s="11"/>
      <c r="T451" s="11"/>
      <c r="U451" s="11"/>
      <c r="V451" s="11"/>
      <c r="W451" s="11"/>
      <c r="X451" s="11"/>
      <c r="Y451" s="11"/>
      <c r="Z451" s="11"/>
    </row>
    <row r="452" spans="1:26" ht="14">
      <c r="A452" s="11"/>
      <c r="B452" s="11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11"/>
      <c r="P452" s="11"/>
      <c r="Q452" s="11"/>
      <c r="R452" s="11"/>
      <c r="S452" s="11"/>
      <c r="T452" s="11"/>
      <c r="U452" s="11"/>
      <c r="V452" s="11"/>
      <c r="W452" s="11"/>
      <c r="X452" s="11"/>
      <c r="Y452" s="11"/>
      <c r="Z452" s="11"/>
    </row>
    <row r="453" spans="1:26" ht="14">
      <c r="A453" s="11"/>
      <c r="B453" s="11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11"/>
      <c r="P453" s="11"/>
      <c r="Q453" s="11"/>
      <c r="R453" s="11"/>
      <c r="S453" s="11"/>
      <c r="T453" s="11"/>
      <c r="U453" s="11"/>
      <c r="V453" s="11"/>
      <c r="W453" s="11"/>
      <c r="X453" s="11"/>
      <c r="Y453" s="11"/>
      <c r="Z453" s="11"/>
    </row>
    <row r="454" spans="1:26" ht="14">
      <c r="A454" s="11"/>
      <c r="B454" s="11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11"/>
      <c r="P454" s="11"/>
      <c r="Q454" s="11"/>
      <c r="R454" s="11"/>
      <c r="S454" s="11"/>
      <c r="T454" s="11"/>
      <c r="U454" s="11"/>
      <c r="V454" s="11"/>
      <c r="W454" s="11"/>
      <c r="X454" s="11"/>
      <c r="Y454" s="11"/>
      <c r="Z454" s="11"/>
    </row>
    <row r="455" spans="1:26" ht="14">
      <c r="A455" s="11"/>
      <c r="B455" s="11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11"/>
      <c r="P455" s="11"/>
      <c r="Q455" s="11"/>
      <c r="R455" s="11"/>
      <c r="S455" s="11"/>
      <c r="T455" s="11"/>
      <c r="U455" s="11"/>
      <c r="V455" s="11"/>
      <c r="W455" s="11"/>
      <c r="X455" s="11"/>
      <c r="Y455" s="11"/>
      <c r="Z455" s="11"/>
    </row>
    <row r="456" spans="1:26" ht="14">
      <c r="A456" s="11"/>
      <c r="B456" s="11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11"/>
      <c r="P456" s="11"/>
      <c r="Q456" s="11"/>
      <c r="R456" s="11"/>
      <c r="S456" s="11"/>
      <c r="T456" s="11"/>
      <c r="U456" s="11"/>
      <c r="V456" s="11"/>
      <c r="W456" s="11"/>
      <c r="X456" s="11"/>
      <c r="Y456" s="11"/>
      <c r="Z456" s="11"/>
    </row>
    <row r="457" spans="1:26" ht="14">
      <c r="A457" s="11"/>
      <c r="B457" s="11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11"/>
      <c r="P457" s="11"/>
      <c r="Q457" s="11"/>
      <c r="R457" s="11"/>
      <c r="S457" s="11"/>
      <c r="T457" s="11"/>
      <c r="U457" s="11"/>
      <c r="V457" s="11"/>
      <c r="W457" s="11"/>
      <c r="X457" s="11"/>
      <c r="Y457" s="11"/>
      <c r="Z457" s="11"/>
    </row>
    <row r="458" spans="1:26" ht="14">
      <c r="A458" s="11"/>
      <c r="B458" s="11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11"/>
      <c r="P458" s="11"/>
      <c r="Q458" s="11"/>
      <c r="R458" s="11"/>
      <c r="S458" s="11"/>
      <c r="T458" s="11"/>
      <c r="U458" s="11"/>
      <c r="V458" s="11"/>
      <c r="W458" s="11"/>
      <c r="X458" s="11"/>
      <c r="Y458" s="11"/>
      <c r="Z458" s="11"/>
    </row>
    <row r="459" spans="1:26" ht="14">
      <c r="A459" s="11"/>
      <c r="B459" s="11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11"/>
      <c r="P459" s="11"/>
      <c r="Q459" s="11"/>
      <c r="R459" s="11"/>
      <c r="S459" s="11"/>
      <c r="T459" s="11"/>
      <c r="U459" s="11"/>
      <c r="V459" s="11"/>
      <c r="W459" s="11"/>
      <c r="X459" s="11"/>
      <c r="Y459" s="11"/>
      <c r="Z459" s="11"/>
    </row>
    <row r="460" spans="1:26" ht="14">
      <c r="A460" s="11"/>
      <c r="B460" s="11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11"/>
      <c r="P460" s="11"/>
      <c r="Q460" s="11"/>
      <c r="R460" s="11"/>
      <c r="S460" s="11"/>
      <c r="T460" s="11"/>
      <c r="U460" s="11"/>
      <c r="V460" s="11"/>
      <c r="W460" s="11"/>
      <c r="X460" s="11"/>
      <c r="Y460" s="11"/>
      <c r="Z460" s="11"/>
    </row>
    <row r="461" spans="1:26" ht="14">
      <c r="A461" s="11"/>
      <c r="B461" s="11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11"/>
      <c r="P461" s="11"/>
      <c r="Q461" s="11"/>
      <c r="R461" s="11"/>
      <c r="S461" s="11"/>
      <c r="T461" s="11"/>
      <c r="U461" s="11"/>
      <c r="V461" s="11"/>
      <c r="W461" s="11"/>
      <c r="X461" s="11"/>
      <c r="Y461" s="11"/>
      <c r="Z461" s="11"/>
    </row>
    <row r="462" spans="1:26" ht="14">
      <c r="A462" s="11"/>
      <c r="B462" s="11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11"/>
      <c r="P462" s="11"/>
      <c r="Q462" s="11"/>
      <c r="R462" s="11"/>
      <c r="S462" s="11"/>
      <c r="T462" s="11"/>
      <c r="U462" s="11"/>
      <c r="V462" s="11"/>
      <c r="W462" s="11"/>
      <c r="X462" s="11"/>
      <c r="Y462" s="11"/>
      <c r="Z462" s="11"/>
    </row>
    <row r="463" spans="1:26" ht="14">
      <c r="A463" s="11"/>
      <c r="B463" s="11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11"/>
      <c r="P463" s="11"/>
      <c r="Q463" s="11"/>
      <c r="R463" s="11"/>
      <c r="S463" s="11"/>
      <c r="T463" s="11"/>
      <c r="U463" s="11"/>
      <c r="V463" s="11"/>
      <c r="W463" s="11"/>
      <c r="X463" s="11"/>
      <c r="Y463" s="11"/>
      <c r="Z463" s="11"/>
    </row>
    <row r="464" spans="1:26" ht="14">
      <c r="A464" s="11"/>
      <c r="B464" s="11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11"/>
      <c r="P464" s="11"/>
      <c r="Q464" s="11"/>
      <c r="R464" s="11"/>
      <c r="S464" s="11"/>
      <c r="T464" s="11"/>
      <c r="U464" s="11"/>
      <c r="V464" s="11"/>
      <c r="W464" s="11"/>
      <c r="X464" s="11"/>
      <c r="Y464" s="11"/>
      <c r="Z464" s="11"/>
    </row>
    <row r="465" spans="1:26" ht="14">
      <c r="A465" s="11"/>
      <c r="B465" s="11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11"/>
      <c r="P465" s="11"/>
      <c r="Q465" s="11"/>
      <c r="R465" s="11"/>
      <c r="S465" s="11"/>
      <c r="T465" s="11"/>
      <c r="U465" s="11"/>
      <c r="V465" s="11"/>
      <c r="W465" s="11"/>
      <c r="X465" s="11"/>
      <c r="Y465" s="11"/>
      <c r="Z465" s="11"/>
    </row>
    <row r="466" spans="1:26" ht="14">
      <c r="A466" s="11"/>
      <c r="B466" s="11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11"/>
      <c r="P466" s="11"/>
      <c r="Q466" s="11"/>
      <c r="R466" s="11"/>
      <c r="S466" s="11"/>
      <c r="T466" s="11"/>
      <c r="U466" s="11"/>
      <c r="V466" s="11"/>
      <c r="W466" s="11"/>
      <c r="X466" s="11"/>
      <c r="Y466" s="11"/>
      <c r="Z466" s="11"/>
    </row>
    <row r="467" spans="1:26" ht="14">
      <c r="A467" s="11"/>
      <c r="B467" s="11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11"/>
      <c r="P467" s="11"/>
      <c r="Q467" s="11"/>
      <c r="R467" s="11"/>
      <c r="S467" s="11"/>
      <c r="T467" s="11"/>
      <c r="U467" s="11"/>
      <c r="V467" s="11"/>
      <c r="W467" s="11"/>
      <c r="X467" s="11"/>
      <c r="Y467" s="11"/>
      <c r="Z467" s="11"/>
    </row>
    <row r="468" spans="1:26" ht="14">
      <c r="A468" s="11"/>
      <c r="B468" s="11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11"/>
      <c r="P468" s="11"/>
      <c r="Q468" s="11"/>
      <c r="R468" s="11"/>
      <c r="S468" s="11"/>
      <c r="T468" s="11"/>
      <c r="U468" s="11"/>
      <c r="V468" s="11"/>
      <c r="W468" s="11"/>
      <c r="X468" s="11"/>
      <c r="Y468" s="11"/>
      <c r="Z468" s="11"/>
    </row>
    <row r="469" spans="1:26" ht="14">
      <c r="A469" s="11"/>
      <c r="B469" s="11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11"/>
      <c r="P469" s="11"/>
      <c r="Q469" s="11"/>
      <c r="R469" s="11"/>
      <c r="S469" s="11"/>
      <c r="T469" s="11"/>
      <c r="U469" s="11"/>
      <c r="V469" s="11"/>
      <c r="W469" s="11"/>
      <c r="X469" s="11"/>
      <c r="Y469" s="11"/>
      <c r="Z469" s="11"/>
    </row>
    <row r="470" spans="1:26" ht="14">
      <c r="A470" s="11"/>
      <c r="B470" s="11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11"/>
      <c r="P470" s="11"/>
      <c r="Q470" s="11"/>
      <c r="R470" s="11"/>
      <c r="S470" s="11"/>
      <c r="T470" s="11"/>
      <c r="U470" s="11"/>
      <c r="V470" s="11"/>
      <c r="W470" s="11"/>
      <c r="X470" s="11"/>
      <c r="Y470" s="11"/>
      <c r="Z470" s="11"/>
    </row>
    <row r="471" spans="1:26" ht="14">
      <c r="A471" s="11"/>
      <c r="B471" s="11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11"/>
      <c r="P471" s="11"/>
      <c r="Q471" s="11"/>
      <c r="R471" s="11"/>
      <c r="S471" s="11"/>
      <c r="T471" s="11"/>
      <c r="U471" s="11"/>
      <c r="V471" s="11"/>
      <c r="W471" s="11"/>
      <c r="X471" s="11"/>
      <c r="Y471" s="11"/>
      <c r="Z471" s="11"/>
    </row>
    <row r="472" spans="1:26" ht="14">
      <c r="A472" s="11"/>
      <c r="B472" s="11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11"/>
      <c r="P472" s="11"/>
      <c r="Q472" s="11"/>
      <c r="R472" s="11"/>
      <c r="S472" s="11"/>
      <c r="T472" s="11"/>
      <c r="U472" s="11"/>
      <c r="V472" s="11"/>
      <c r="W472" s="11"/>
      <c r="X472" s="11"/>
      <c r="Y472" s="11"/>
      <c r="Z472" s="11"/>
    </row>
    <row r="473" spans="1:26" ht="14">
      <c r="A473" s="11"/>
      <c r="B473" s="11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11"/>
      <c r="P473" s="11"/>
      <c r="Q473" s="11"/>
      <c r="R473" s="11"/>
      <c r="S473" s="11"/>
      <c r="T473" s="11"/>
      <c r="U473" s="11"/>
      <c r="V473" s="11"/>
      <c r="W473" s="11"/>
      <c r="X473" s="11"/>
      <c r="Y473" s="11"/>
      <c r="Z473" s="11"/>
    </row>
    <row r="474" spans="1:26" ht="14">
      <c r="A474" s="11"/>
      <c r="B474" s="11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11"/>
      <c r="P474" s="11"/>
      <c r="Q474" s="11"/>
      <c r="R474" s="11"/>
      <c r="S474" s="11"/>
      <c r="T474" s="11"/>
      <c r="U474" s="11"/>
      <c r="V474" s="11"/>
      <c r="W474" s="11"/>
      <c r="X474" s="11"/>
      <c r="Y474" s="11"/>
      <c r="Z474" s="11"/>
    </row>
    <row r="475" spans="1:26" ht="14">
      <c r="A475" s="11"/>
      <c r="B475" s="11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11"/>
      <c r="P475" s="11"/>
      <c r="Q475" s="11"/>
      <c r="R475" s="11"/>
      <c r="S475" s="11"/>
      <c r="T475" s="11"/>
      <c r="U475" s="11"/>
      <c r="V475" s="11"/>
      <c r="W475" s="11"/>
      <c r="X475" s="11"/>
      <c r="Y475" s="11"/>
      <c r="Z475" s="11"/>
    </row>
    <row r="476" spans="1:26" ht="14">
      <c r="A476" s="11"/>
      <c r="B476" s="11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11"/>
      <c r="P476" s="11"/>
      <c r="Q476" s="11"/>
      <c r="R476" s="11"/>
      <c r="S476" s="11"/>
      <c r="T476" s="11"/>
      <c r="U476" s="11"/>
      <c r="V476" s="11"/>
      <c r="W476" s="11"/>
      <c r="X476" s="11"/>
      <c r="Y476" s="11"/>
      <c r="Z476" s="11"/>
    </row>
    <row r="477" spans="1:26" ht="14">
      <c r="A477" s="11"/>
      <c r="B477" s="11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11"/>
      <c r="P477" s="11"/>
      <c r="Q477" s="11"/>
      <c r="R477" s="11"/>
      <c r="S477" s="11"/>
      <c r="T477" s="11"/>
      <c r="U477" s="11"/>
      <c r="V477" s="11"/>
      <c r="W477" s="11"/>
      <c r="X477" s="11"/>
      <c r="Y477" s="11"/>
      <c r="Z477" s="11"/>
    </row>
    <row r="478" spans="1:26" ht="14">
      <c r="A478" s="11"/>
      <c r="B478" s="11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11"/>
      <c r="P478" s="11"/>
      <c r="Q478" s="11"/>
      <c r="R478" s="11"/>
      <c r="S478" s="11"/>
      <c r="T478" s="11"/>
      <c r="U478" s="11"/>
      <c r="V478" s="11"/>
      <c r="W478" s="11"/>
      <c r="X478" s="11"/>
      <c r="Y478" s="11"/>
      <c r="Z478" s="11"/>
    </row>
    <row r="479" spans="1:26" ht="14">
      <c r="A479" s="11"/>
      <c r="B479" s="11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11"/>
      <c r="P479" s="11"/>
      <c r="Q479" s="11"/>
      <c r="R479" s="11"/>
      <c r="S479" s="11"/>
      <c r="T479" s="11"/>
      <c r="U479" s="11"/>
      <c r="V479" s="11"/>
      <c r="W479" s="11"/>
      <c r="X479" s="11"/>
      <c r="Y479" s="11"/>
      <c r="Z479" s="11"/>
    </row>
    <row r="480" spans="1:26" ht="14">
      <c r="A480" s="11"/>
      <c r="B480" s="11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11"/>
      <c r="P480" s="11"/>
      <c r="Q480" s="11"/>
      <c r="R480" s="11"/>
      <c r="S480" s="11"/>
      <c r="T480" s="11"/>
      <c r="U480" s="11"/>
      <c r="V480" s="11"/>
      <c r="W480" s="11"/>
      <c r="X480" s="11"/>
      <c r="Y480" s="11"/>
      <c r="Z480" s="11"/>
    </row>
    <row r="481" spans="1:26" ht="14">
      <c r="A481" s="11"/>
      <c r="B481" s="11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11"/>
      <c r="P481" s="11"/>
      <c r="Q481" s="11"/>
      <c r="R481" s="11"/>
      <c r="S481" s="11"/>
      <c r="T481" s="11"/>
      <c r="U481" s="11"/>
      <c r="V481" s="11"/>
      <c r="W481" s="11"/>
      <c r="X481" s="11"/>
      <c r="Y481" s="11"/>
      <c r="Z481" s="11"/>
    </row>
    <row r="482" spans="1:26" ht="14">
      <c r="A482" s="11"/>
      <c r="B482" s="11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11"/>
      <c r="P482" s="11"/>
      <c r="Q482" s="11"/>
      <c r="R482" s="11"/>
      <c r="S482" s="11"/>
      <c r="T482" s="11"/>
      <c r="U482" s="11"/>
      <c r="V482" s="11"/>
      <c r="W482" s="11"/>
      <c r="X482" s="11"/>
      <c r="Y482" s="11"/>
      <c r="Z482" s="11"/>
    </row>
    <row r="483" spans="1:26" ht="14">
      <c r="A483" s="11"/>
      <c r="B483" s="11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11"/>
      <c r="P483" s="11"/>
      <c r="Q483" s="11"/>
      <c r="R483" s="11"/>
      <c r="S483" s="11"/>
      <c r="T483" s="11"/>
      <c r="U483" s="11"/>
      <c r="V483" s="11"/>
      <c r="W483" s="11"/>
      <c r="X483" s="11"/>
      <c r="Y483" s="11"/>
      <c r="Z483" s="11"/>
    </row>
    <row r="484" spans="1:26" ht="14">
      <c r="A484" s="11"/>
      <c r="B484" s="11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11"/>
      <c r="P484" s="11"/>
      <c r="Q484" s="11"/>
      <c r="R484" s="11"/>
      <c r="S484" s="11"/>
      <c r="T484" s="11"/>
      <c r="U484" s="11"/>
      <c r="V484" s="11"/>
      <c r="W484" s="11"/>
      <c r="X484" s="11"/>
      <c r="Y484" s="11"/>
      <c r="Z484" s="11"/>
    </row>
    <row r="485" spans="1:26" ht="14">
      <c r="A485" s="11"/>
      <c r="B485" s="11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11"/>
      <c r="P485" s="11"/>
      <c r="Q485" s="11"/>
      <c r="R485" s="11"/>
      <c r="S485" s="11"/>
      <c r="T485" s="11"/>
      <c r="U485" s="11"/>
      <c r="V485" s="11"/>
      <c r="W485" s="11"/>
      <c r="X485" s="11"/>
      <c r="Y485" s="11"/>
      <c r="Z485" s="11"/>
    </row>
    <row r="486" spans="1:26" ht="14">
      <c r="A486" s="11"/>
      <c r="B486" s="11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11"/>
      <c r="P486" s="11"/>
      <c r="Q486" s="11"/>
      <c r="R486" s="11"/>
      <c r="S486" s="11"/>
      <c r="T486" s="11"/>
      <c r="U486" s="11"/>
      <c r="V486" s="11"/>
      <c r="W486" s="11"/>
      <c r="X486" s="11"/>
      <c r="Y486" s="11"/>
      <c r="Z486" s="11"/>
    </row>
    <row r="487" spans="1:26" ht="14">
      <c r="A487" s="11"/>
      <c r="B487" s="11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11"/>
      <c r="P487" s="11"/>
      <c r="Q487" s="11"/>
      <c r="R487" s="11"/>
      <c r="S487" s="11"/>
      <c r="T487" s="11"/>
      <c r="U487" s="11"/>
      <c r="V487" s="11"/>
      <c r="W487" s="11"/>
      <c r="X487" s="11"/>
      <c r="Y487" s="11"/>
      <c r="Z487" s="11"/>
    </row>
    <row r="488" spans="1:26" ht="14">
      <c r="A488" s="11"/>
      <c r="B488" s="11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11"/>
      <c r="P488" s="11"/>
      <c r="Q488" s="11"/>
      <c r="R488" s="11"/>
      <c r="S488" s="11"/>
      <c r="T488" s="11"/>
      <c r="U488" s="11"/>
      <c r="V488" s="11"/>
      <c r="W488" s="11"/>
      <c r="X488" s="11"/>
      <c r="Y488" s="11"/>
      <c r="Z488" s="11"/>
    </row>
    <row r="489" spans="1:26" ht="14">
      <c r="A489" s="11"/>
      <c r="B489" s="11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11"/>
      <c r="P489" s="11"/>
      <c r="Q489" s="11"/>
      <c r="R489" s="11"/>
      <c r="S489" s="11"/>
      <c r="T489" s="11"/>
      <c r="U489" s="11"/>
      <c r="V489" s="11"/>
      <c r="W489" s="11"/>
      <c r="X489" s="11"/>
      <c r="Y489" s="11"/>
      <c r="Z489" s="11"/>
    </row>
    <row r="490" spans="1:26" ht="14">
      <c r="A490" s="11"/>
      <c r="B490" s="11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11"/>
      <c r="P490" s="11"/>
      <c r="Q490" s="11"/>
      <c r="R490" s="11"/>
      <c r="S490" s="11"/>
      <c r="T490" s="11"/>
      <c r="U490" s="11"/>
      <c r="V490" s="11"/>
      <c r="W490" s="11"/>
      <c r="X490" s="11"/>
      <c r="Y490" s="11"/>
      <c r="Z490" s="11"/>
    </row>
    <row r="491" spans="1:26" ht="14">
      <c r="A491" s="11"/>
      <c r="B491" s="11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11"/>
      <c r="P491" s="11"/>
      <c r="Q491" s="11"/>
      <c r="R491" s="11"/>
      <c r="S491" s="11"/>
      <c r="T491" s="11"/>
      <c r="U491" s="11"/>
      <c r="V491" s="11"/>
      <c r="W491" s="11"/>
      <c r="X491" s="11"/>
      <c r="Y491" s="11"/>
      <c r="Z491" s="11"/>
    </row>
    <row r="492" spans="1:26" ht="14">
      <c r="A492" s="11"/>
      <c r="B492" s="11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11"/>
      <c r="P492" s="11"/>
      <c r="Q492" s="11"/>
      <c r="R492" s="11"/>
      <c r="S492" s="11"/>
      <c r="T492" s="11"/>
      <c r="U492" s="11"/>
      <c r="V492" s="11"/>
      <c r="W492" s="11"/>
      <c r="X492" s="11"/>
      <c r="Y492" s="11"/>
      <c r="Z492" s="11"/>
    </row>
    <row r="493" spans="1:26" ht="14">
      <c r="A493" s="11"/>
      <c r="B493" s="11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11"/>
      <c r="P493" s="11"/>
      <c r="Q493" s="11"/>
      <c r="R493" s="11"/>
      <c r="S493" s="11"/>
      <c r="T493" s="11"/>
      <c r="U493" s="11"/>
      <c r="V493" s="11"/>
      <c r="W493" s="11"/>
      <c r="X493" s="11"/>
      <c r="Y493" s="11"/>
      <c r="Z493" s="11"/>
    </row>
    <row r="494" spans="1:26" ht="14">
      <c r="A494" s="11"/>
      <c r="B494" s="11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11"/>
      <c r="P494" s="11"/>
      <c r="Q494" s="11"/>
      <c r="R494" s="11"/>
      <c r="S494" s="11"/>
      <c r="T494" s="11"/>
      <c r="U494" s="11"/>
      <c r="V494" s="11"/>
      <c r="W494" s="11"/>
      <c r="X494" s="11"/>
      <c r="Y494" s="11"/>
      <c r="Z494" s="11"/>
    </row>
    <row r="495" spans="1:26" ht="14">
      <c r="A495" s="11"/>
      <c r="B495" s="11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11"/>
      <c r="P495" s="11"/>
      <c r="Q495" s="11"/>
      <c r="R495" s="11"/>
      <c r="S495" s="11"/>
      <c r="T495" s="11"/>
      <c r="U495" s="11"/>
      <c r="V495" s="11"/>
      <c r="W495" s="11"/>
      <c r="X495" s="11"/>
      <c r="Y495" s="11"/>
      <c r="Z495" s="11"/>
    </row>
    <row r="496" spans="1:26" ht="14">
      <c r="A496" s="11"/>
      <c r="B496" s="11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11"/>
      <c r="P496" s="11"/>
      <c r="Q496" s="11"/>
      <c r="R496" s="11"/>
      <c r="S496" s="11"/>
      <c r="T496" s="11"/>
      <c r="U496" s="11"/>
      <c r="V496" s="11"/>
      <c r="W496" s="11"/>
      <c r="X496" s="11"/>
      <c r="Y496" s="11"/>
      <c r="Z496" s="11"/>
    </row>
    <row r="497" spans="1:26" ht="14">
      <c r="A497" s="11"/>
      <c r="B497" s="11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11"/>
      <c r="P497" s="11"/>
      <c r="Q497" s="11"/>
      <c r="R497" s="11"/>
      <c r="S497" s="11"/>
      <c r="T497" s="11"/>
      <c r="U497" s="11"/>
      <c r="V497" s="11"/>
      <c r="W497" s="11"/>
      <c r="X497" s="11"/>
      <c r="Y497" s="11"/>
      <c r="Z497" s="11"/>
    </row>
    <row r="498" spans="1:26" ht="14">
      <c r="A498" s="11"/>
      <c r="B498" s="11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11"/>
      <c r="P498" s="11"/>
      <c r="Q498" s="11"/>
      <c r="R498" s="11"/>
      <c r="S498" s="11"/>
      <c r="T498" s="11"/>
      <c r="U498" s="11"/>
      <c r="V498" s="11"/>
      <c r="W498" s="11"/>
      <c r="X498" s="11"/>
      <c r="Y498" s="11"/>
      <c r="Z498" s="11"/>
    </row>
    <row r="499" spans="1:26" ht="14">
      <c r="A499" s="11"/>
      <c r="B499" s="11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11"/>
      <c r="P499" s="11"/>
      <c r="Q499" s="11"/>
      <c r="R499" s="11"/>
      <c r="S499" s="11"/>
      <c r="T499" s="11"/>
      <c r="U499" s="11"/>
      <c r="V499" s="11"/>
      <c r="W499" s="11"/>
      <c r="X499" s="11"/>
      <c r="Y499" s="11"/>
      <c r="Z499" s="11"/>
    </row>
    <row r="500" spans="1:26" ht="14">
      <c r="A500" s="11"/>
      <c r="B500" s="11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11"/>
      <c r="P500" s="11"/>
      <c r="Q500" s="11"/>
      <c r="R500" s="11"/>
      <c r="S500" s="11"/>
      <c r="T500" s="11"/>
      <c r="U500" s="11"/>
      <c r="V500" s="11"/>
      <c r="W500" s="11"/>
      <c r="X500" s="11"/>
      <c r="Y500" s="11"/>
      <c r="Z500" s="11"/>
    </row>
    <row r="501" spans="1:26" ht="14">
      <c r="A501" s="11"/>
      <c r="B501" s="11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11"/>
      <c r="P501" s="11"/>
      <c r="Q501" s="11"/>
      <c r="R501" s="11"/>
      <c r="S501" s="11"/>
      <c r="T501" s="11"/>
      <c r="U501" s="11"/>
      <c r="V501" s="11"/>
      <c r="W501" s="11"/>
      <c r="X501" s="11"/>
      <c r="Y501" s="11"/>
      <c r="Z501" s="11"/>
    </row>
    <row r="502" spans="1:26" ht="14">
      <c r="A502" s="11"/>
      <c r="B502" s="11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11"/>
      <c r="P502" s="11"/>
      <c r="Q502" s="11"/>
      <c r="R502" s="11"/>
      <c r="S502" s="11"/>
      <c r="T502" s="11"/>
      <c r="U502" s="11"/>
      <c r="V502" s="11"/>
      <c r="W502" s="11"/>
      <c r="X502" s="11"/>
      <c r="Y502" s="11"/>
      <c r="Z502" s="11"/>
    </row>
    <row r="503" spans="1:26" ht="14">
      <c r="A503" s="11"/>
      <c r="B503" s="11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11"/>
      <c r="P503" s="11"/>
      <c r="Q503" s="11"/>
      <c r="R503" s="11"/>
      <c r="S503" s="11"/>
      <c r="T503" s="11"/>
      <c r="U503" s="11"/>
      <c r="V503" s="11"/>
      <c r="W503" s="11"/>
      <c r="X503" s="11"/>
      <c r="Y503" s="11"/>
      <c r="Z503" s="11"/>
    </row>
    <row r="504" spans="1:26" ht="14">
      <c r="A504" s="11"/>
      <c r="B504" s="11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11"/>
      <c r="P504" s="11"/>
      <c r="Q504" s="11"/>
      <c r="R504" s="11"/>
      <c r="S504" s="11"/>
      <c r="T504" s="11"/>
      <c r="U504" s="11"/>
      <c r="V504" s="11"/>
      <c r="W504" s="11"/>
      <c r="X504" s="11"/>
      <c r="Y504" s="11"/>
      <c r="Z504" s="11"/>
    </row>
    <row r="505" spans="1:26" ht="14">
      <c r="A505" s="11"/>
      <c r="B505" s="11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11"/>
      <c r="P505" s="11"/>
      <c r="Q505" s="11"/>
      <c r="R505" s="11"/>
      <c r="S505" s="11"/>
      <c r="T505" s="11"/>
      <c r="U505" s="11"/>
      <c r="V505" s="11"/>
      <c r="W505" s="11"/>
      <c r="X505" s="11"/>
      <c r="Y505" s="11"/>
      <c r="Z505" s="11"/>
    </row>
    <row r="506" spans="1:26" ht="14">
      <c r="A506" s="11"/>
      <c r="B506" s="11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11"/>
      <c r="P506" s="11"/>
      <c r="Q506" s="11"/>
      <c r="R506" s="11"/>
      <c r="S506" s="11"/>
      <c r="T506" s="11"/>
      <c r="U506" s="11"/>
      <c r="V506" s="11"/>
      <c r="W506" s="11"/>
      <c r="X506" s="11"/>
      <c r="Y506" s="11"/>
      <c r="Z506" s="11"/>
    </row>
    <row r="507" spans="1:26" ht="14">
      <c r="A507" s="11"/>
      <c r="B507" s="11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11"/>
      <c r="P507" s="11"/>
      <c r="Q507" s="11"/>
      <c r="R507" s="11"/>
      <c r="S507" s="11"/>
      <c r="T507" s="11"/>
      <c r="U507" s="11"/>
      <c r="V507" s="11"/>
      <c r="W507" s="11"/>
      <c r="X507" s="11"/>
      <c r="Y507" s="11"/>
      <c r="Z507" s="11"/>
    </row>
    <row r="508" spans="1:26" ht="14">
      <c r="A508" s="11"/>
      <c r="B508" s="11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11"/>
      <c r="P508" s="11"/>
      <c r="Q508" s="11"/>
      <c r="R508" s="11"/>
      <c r="S508" s="11"/>
      <c r="T508" s="11"/>
      <c r="U508" s="11"/>
      <c r="V508" s="11"/>
      <c r="W508" s="11"/>
      <c r="X508" s="11"/>
      <c r="Y508" s="11"/>
      <c r="Z508" s="11"/>
    </row>
    <row r="509" spans="1:26" ht="14">
      <c r="A509" s="11"/>
      <c r="B509" s="11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11"/>
      <c r="P509" s="11"/>
      <c r="Q509" s="11"/>
      <c r="R509" s="11"/>
      <c r="S509" s="11"/>
      <c r="T509" s="11"/>
      <c r="U509" s="11"/>
      <c r="V509" s="11"/>
      <c r="W509" s="11"/>
      <c r="X509" s="11"/>
      <c r="Y509" s="11"/>
      <c r="Z509" s="11"/>
    </row>
    <row r="510" spans="1:26" ht="14">
      <c r="A510" s="11"/>
      <c r="B510" s="11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11"/>
      <c r="P510" s="11"/>
      <c r="Q510" s="11"/>
      <c r="R510" s="11"/>
      <c r="S510" s="11"/>
      <c r="T510" s="11"/>
      <c r="U510" s="11"/>
      <c r="V510" s="11"/>
      <c r="W510" s="11"/>
      <c r="X510" s="11"/>
      <c r="Y510" s="11"/>
      <c r="Z510" s="11"/>
    </row>
    <row r="511" spans="1:26" ht="14">
      <c r="A511" s="11"/>
      <c r="B511" s="11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11"/>
      <c r="P511" s="11"/>
      <c r="Q511" s="11"/>
      <c r="R511" s="11"/>
      <c r="S511" s="11"/>
      <c r="T511" s="11"/>
      <c r="U511" s="11"/>
      <c r="V511" s="11"/>
      <c r="W511" s="11"/>
      <c r="X511" s="11"/>
      <c r="Y511" s="11"/>
      <c r="Z511" s="11"/>
    </row>
    <row r="512" spans="1:26" ht="14">
      <c r="A512" s="11"/>
      <c r="B512" s="11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11"/>
      <c r="P512" s="11"/>
      <c r="Q512" s="11"/>
      <c r="R512" s="11"/>
      <c r="S512" s="11"/>
      <c r="T512" s="11"/>
      <c r="U512" s="11"/>
      <c r="V512" s="11"/>
      <c r="W512" s="11"/>
      <c r="X512" s="11"/>
      <c r="Y512" s="11"/>
      <c r="Z512" s="11"/>
    </row>
    <row r="513" spans="1:26" ht="14">
      <c r="A513" s="11"/>
      <c r="B513" s="11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11"/>
      <c r="P513" s="11"/>
      <c r="Q513" s="11"/>
      <c r="R513" s="11"/>
      <c r="S513" s="11"/>
      <c r="T513" s="11"/>
      <c r="U513" s="11"/>
      <c r="V513" s="11"/>
      <c r="W513" s="11"/>
      <c r="X513" s="11"/>
      <c r="Y513" s="11"/>
      <c r="Z513" s="11"/>
    </row>
    <row r="514" spans="1:26" ht="14">
      <c r="A514" s="11"/>
      <c r="B514" s="11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11"/>
      <c r="P514" s="11"/>
      <c r="Q514" s="11"/>
      <c r="R514" s="11"/>
      <c r="S514" s="11"/>
      <c r="T514" s="11"/>
      <c r="U514" s="11"/>
      <c r="V514" s="11"/>
      <c r="W514" s="11"/>
      <c r="X514" s="11"/>
      <c r="Y514" s="11"/>
      <c r="Z514" s="11"/>
    </row>
    <row r="515" spans="1:26" ht="14">
      <c r="A515" s="11"/>
      <c r="B515" s="11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11"/>
      <c r="P515" s="11"/>
      <c r="Q515" s="11"/>
      <c r="R515" s="11"/>
      <c r="S515" s="11"/>
      <c r="T515" s="11"/>
      <c r="U515" s="11"/>
      <c r="V515" s="11"/>
      <c r="W515" s="11"/>
      <c r="X515" s="11"/>
      <c r="Y515" s="11"/>
      <c r="Z515" s="11"/>
    </row>
    <row r="516" spans="1:26" ht="14">
      <c r="A516" s="11"/>
      <c r="B516" s="11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11"/>
      <c r="P516" s="11"/>
      <c r="Q516" s="11"/>
      <c r="R516" s="11"/>
      <c r="S516" s="11"/>
      <c r="T516" s="11"/>
      <c r="U516" s="11"/>
      <c r="V516" s="11"/>
      <c r="W516" s="11"/>
      <c r="X516" s="11"/>
      <c r="Y516" s="11"/>
      <c r="Z516" s="11"/>
    </row>
    <row r="517" spans="1:26" ht="14">
      <c r="A517" s="11"/>
      <c r="B517" s="11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11"/>
      <c r="P517" s="11"/>
      <c r="Q517" s="11"/>
      <c r="R517" s="11"/>
      <c r="S517" s="11"/>
      <c r="T517" s="11"/>
      <c r="U517" s="11"/>
      <c r="V517" s="11"/>
      <c r="W517" s="11"/>
      <c r="X517" s="11"/>
      <c r="Y517" s="11"/>
      <c r="Z517" s="11"/>
    </row>
    <row r="518" spans="1:26" ht="14">
      <c r="A518" s="11"/>
      <c r="B518" s="11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11"/>
      <c r="P518" s="11"/>
      <c r="Q518" s="11"/>
      <c r="R518" s="11"/>
      <c r="S518" s="11"/>
      <c r="T518" s="11"/>
      <c r="U518" s="11"/>
      <c r="V518" s="11"/>
      <c r="W518" s="11"/>
      <c r="X518" s="11"/>
      <c r="Y518" s="11"/>
      <c r="Z518" s="11"/>
    </row>
    <row r="519" spans="1:26" ht="14">
      <c r="A519" s="11"/>
      <c r="B519" s="11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11"/>
      <c r="P519" s="11"/>
      <c r="Q519" s="11"/>
      <c r="R519" s="11"/>
      <c r="S519" s="11"/>
      <c r="T519" s="11"/>
      <c r="U519" s="11"/>
      <c r="V519" s="11"/>
      <c r="W519" s="11"/>
      <c r="X519" s="11"/>
      <c r="Y519" s="11"/>
      <c r="Z519" s="11"/>
    </row>
    <row r="520" spans="1:26" ht="14">
      <c r="A520" s="11"/>
      <c r="B520" s="11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11"/>
      <c r="P520" s="11"/>
      <c r="Q520" s="11"/>
      <c r="R520" s="11"/>
      <c r="S520" s="11"/>
      <c r="T520" s="11"/>
      <c r="U520" s="11"/>
      <c r="V520" s="11"/>
      <c r="W520" s="11"/>
      <c r="X520" s="11"/>
      <c r="Y520" s="11"/>
      <c r="Z520" s="11"/>
    </row>
    <row r="521" spans="1:26" ht="14">
      <c r="A521" s="11"/>
      <c r="B521" s="11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11"/>
      <c r="P521" s="11"/>
      <c r="Q521" s="11"/>
      <c r="R521" s="11"/>
      <c r="S521" s="11"/>
      <c r="T521" s="11"/>
      <c r="U521" s="11"/>
      <c r="V521" s="11"/>
      <c r="W521" s="11"/>
      <c r="X521" s="11"/>
      <c r="Y521" s="11"/>
      <c r="Z521" s="11"/>
    </row>
    <row r="522" spans="1:26" ht="14">
      <c r="A522" s="11"/>
      <c r="B522" s="11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11"/>
      <c r="P522" s="11"/>
      <c r="Q522" s="11"/>
      <c r="R522" s="11"/>
      <c r="S522" s="11"/>
      <c r="T522" s="11"/>
      <c r="U522" s="11"/>
      <c r="V522" s="11"/>
      <c r="W522" s="11"/>
      <c r="X522" s="11"/>
      <c r="Y522" s="11"/>
      <c r="Z522" s="11"/>
    </row>
    <row r="523" spans="1:26" ht="14">
      <c r="A523" s="11"/>
      <c r="B523" s="11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11"/>
      <c r="P523" s="11"/>
      <c r="Q523" s="11"/>
      <c r="R523" s="11"/>
      <c r="S523" s="11"/>
      <c r="T523" s="11"/>
      <c r="U523" s="11"/>
      <c r="V523" s="11"/>
      <c r="W523" s="11"/>
      <c r="X523" s="11"/>
      <c r="Y523" s="11"/>
      <c r="Z523" s="11"/>
    </row>
    <row r="524" spans="1:26" ht="14">
      <c r="A524" s="11"/>
      <c r="B524" s="11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11"/>
      <c r="P524" s="11"/>
      <c r="Q524" s="11"/>
      <c r="R524" s="11"/>
      <c r="S524" s="11"/>
      <c r="T524" s="11"/>
      <c r="U524" s="11"/>
      <c r="V524" s="11"/>
      <c r="W524" s="11"/>
      <c r="X524" s="11"/>
      <c r="Y524" s="11"/>
      <c r="Z524" s="11"/>
    </row>
    <row r="525" spans="1:26" ht="14">
      <c r="A525" s="11"/>
      <c r="B525" s="11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11"/>
      <c r="P525" s="11"/>
      <c r="Q525" s="11"/>
      <c r="R525" s="11"/>
      <c r="S525" s="11"/>
      <c r="T525" s="11"/>
      <c r="U525" s="11"/>
      <c r="V525" s="11"/>
      <c r="W525" s="11"/>
      <c r="X525" s="11"/>
      <c r="Y525" s="11"/>
      <c r="Z525" s="11"/>
    </row>
    <row r="526" spans="1:26" ht="14">
      <c r="A526" s="11"/>
      <c r="B526" s="11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11"/>
      <c r="P526" s="11"/>
      <c r="Q526" s="11"/>
      <c r="R526" s="11"/>
      <c r="S526" s="11"/>
      <c r="T526" s="11"/>
      <c r="U526" s="11"/>
      <c r="V526" s="11"/>
      <c r="W526" s="11"/>
      <c r="X526" s="11"/>
      <c r="Y526" s="11"/>
      <c r="Z526" s="11"/>
    </row>
    <row r="527" spans="1:26" ht="14">
      <c r="A527" s="11"/>
      <c r="B527" s="11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11"/>
      <c r="P527" s="11"/>
      <c r="Q527" s="11"/>
      <c r="R527" s="11"/>
      <c r="S527" s="11"/>
      <c r="T527" s="11"/>
      <c r="U527" s="11"/>
      <c r="V527" s="11"/>
      <c r="W527" s="11"/>
      <c r="X527" s="11"/>
      <c r="Y527" s="11"/>
      <c r="Z527" s="11"/>
    </row>
    <row r="528" spans="1:26" ht="14">
      <c r="A528" s="11"/>
      <c r="B528" s="11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11"/>
      <c r="P528" s="11"/>
      <c r="Q528" s="11"/>
      <c r="R528" s="11"/>
      <c r="S528" s="11"/>
      <c r="T528" s="11"/>
      <c r="U528" s="11"/>
      <c r="V528" s="11"/>
      <c r="W528" s="11"/>
      <c r="X528" s="11"/>
      <c r="Y528" s="11"/>
      <c r="Z528" s="11"/>
    </row>
    <row r="529" spans="1:26" ht="14">
      <c r="A529" s="11"/>
      <c r="B529" s="11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11"/>
      <c r="P529" s="11"/>
      <c r="Q529" s="11"/>
      <c r="R529" s="11"/>
      <c r="S529" s="11"/>
      <c r="T529" s="11"/>
      <c r="U529" s="11"/>
      <c r="V529" s="11"/>
      <c r="W529" s="11"/>
      <c r="X529" s="11"/>
      <c r="Y529" s="11"/>
      <c r="Z529" s="11"/>
    </row>
    <row r="530" spans="1:26" ht="14">
      <c r="A530" s="11"/>
      <c r="B530" s="11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11"/>
      <c r="P530" s="11"/>
      <c r="Q530" s="11"/>
      <c r="R530" s="11"/>
      <c r="S530" s="11"/>
      <c r="T530" s="11"/>
      <c r="U530" s="11"/>
      <c r="V530" s="11"/>
      <c r="W530" s="11"/>
      <c r="X530" s="11"/>
      <c r="Y530" s="11"/>
      <c r="Z530" s="11"/>
    </row>
    <row r="531" spans="1:26" ht="14">
      <c r="A531" s="11"/>
      <c r="B531" s="11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11"/>
      <c r="P531" s="11"/>
      <c r="Q531" s="11"/>
      <c r="R531" s="11"/>
      <c r="S531" s="11"/>
      <c r="T531" s="11"/>
      <c r="U531" s="11"/>
      <c r="V531" s="11"/>
      <c r="W531" s="11"/>
      <c r="X531" s="11"/>
      <c r="Y531" s="11"/>
      <c r="Z531" s="11"/>
    </row>
    <row r="532" spans="1:26" ht="14">
      <c r="A532" s="11"/>
      <c r="B532" s="11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11"/>
      <c r="P532" s="11"/>
      <c r="Q532" s="11"/>
      <c r="R532" s="11"/>
      <c r="S532" s="11"/>
      <c r="T532" s="11"/>
      <c r="U532" s="11"/>
      <c r="V532" s="11"/>
      <c r="W532" s="11"/>
      <c r="X532" s="11"/>
      <c r="Y532" s="11"/>
      <c r="Z532" s="11"/>
    </row>
    <row r="533" spans="1:26" ht="14">
      <c r="A533" s="11"/>
      <c r="B533" s="11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11"/>
      <c r="P533" s="11"/>
      <c r="Q533" s="11"/>
      <c r="R533" s="11"/>
      <c r="S533" s="11"/>
      <c r="T533" s="11"/>
      <c r="U533" s="11"/>
      <c r="V533" s="11"/>
      <c r="W533" s="11"/>
      <c r="X533" s="11"/>
      <c r="Y533" s="11"/>
      <c r="Z533" s="11"/>
    </row>
    <row r="534" spans="1:26" ht="14">
      <c r="A534" s="11"/>
      <c r="B534" s="11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11"/>
      <c r="P534" s="11"/>
      <c r="Q534" s="11"/>
      <c r="R534" s="11"/>
      <c r="S534" s="11"/>
      <c r="T534" s="11"/>
      <c r="U534" s="11"/>
      <c r="V534" s="11"/>
      <c r="W534" s="11"/>
      <c r="X534" s="11"/>
      <c r="Y534" s="11"/>
      <c r="Z534" s="11"/>
    </row>
    <row r="535" spans="1:26" ht="14">
      <c r="A535" s="11"/>
      <c r="B535" s="11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11"/>
      <c r="P535" s="11"/>
      <c r="Q535" s="11"/>
      <c r="R535" s="11"/>
      <c r="S535" s="11"/>
      <c r="T535" s="11"/>
      <c r="U535" s="11"/>
      <c r="V535" s="11"/>
      <c r="W535" s="11"/>
      <c r="X535" s="11"/>
      <c r="Y535" s="11"/>
      <c r="Z535" s="11"/>
    </row>
    <row r="536" spans="1:26" ht="14">
      <c r="A536" s="11"/>
      <c r="B536" s="11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11"/>
      <c r="P536" s="11"/>
      <c r="Q536" s="11"/>
      <c r="R536" s="11"/>
      <c r="S536" s="11"/>
      <c r="T536" s="11"/>
      <c r="U536" s="11"/>
      <c r="V536" s="11"/>
      <c r="W536" s="11"/>
      <c r="X536" s="11"/>
      <c r="Y536" s="11"/>
      <c r="Z536" s="11"/>
    </row>
    <row r="537" spans="1:26" ht="14">
      <c r="A537" s="11"/>
      <c r="B537" s="11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11"/>
      <c r="P537" s="11"/>
      <c r="Q537" s="11"/>
      <c r="R537" s="11"/>
      <c r="S537" s="11"/>
      <c r="T537" s="11"/>
      <c r="U537" s="11"/>
      <c r="V537" s="11"/>
      <c r="W537" s="11"/>
      <c r="X537" s="11"/>
      <c r="Y537" s="11"/>
      <c r="Z537" s="11"/>
    </row>
    <row r="538" spans="1:26" ht="14">
      <c r="A538" s="11"/>
      <c r="B538" s="11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11"/>
      <c r="P538" s="11"/>
      <c r="Q538" s="11"/>
      <c r="R538" s="11"/>
      <c r="S538" s="11"/>
      <c r="T538" s="11"/>
      <c r="U538" s="11"/>
      <c r="V538" s="11"/>
      <c r="W538" s="11"/>
      <c r="X538" s="11"/>
      <c r="Y538" s="11"/>
      <c r="Z538" s="11"/>
    </row>
    <row r="539" spans="1:26" ht="14">
      <c r="A539" s="11"/>
      <c r="B539" s="11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11"/>
      <c r="P539" s="11"/>
      <c r="Q539" s="11"/>
      <c r="R539" s="11"/>
      <c r="S539" s="11"/>
      <c r="T539" s="11"/>
      <c r="U539" s="11"/>
      <c r="V539" s="11"/>
      <c r="W539" s="11"/>
      <c r="X539" s="11"/>
      <c r="Y539" s="11"/>
      <c r="Z539" s="11"/>
    </row>
    <row r="540" spans="1:26" ht="14">
      <c r="A540" s="11"/>
      <c r="B540" s="11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11"/>
      <c r="P540" s="11"/>
      <c r="Q540" s="11"/>
      <c r="R540" s="11"/>
      <c r="S540" s="11"/>
      <c r="T540" s="11"/>
      <c r="U540" s="11"/>
      <c r="V540" s="11"/>
      <c r="W540" s="11"/>
      <c r="X540" s="11"/>
      <c r="Y540" s="11"/>
      <c r="Z540" s="11"/>
    </row>
    <row r="541" spans="1:26" ht="14">
      <c r="A541" s="11"/>
      <c r="B541" s="11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11"/>
      <c r="P541" s="11"/>
      <c r="Q541" s="11"/>
      <c r="R541" s="11"/>
      <c r="S541" s="11"/>
      <c r="T541" s="11"/>
      <c r="U541" s="11"/>
      <c r="V541" s="11"/>
      <c r="W541" s="11"/>
      <c r="X541" s="11"/>
      <c r="Y541" s="11"/>
      <c r="Z541" s="11"/>
    </row>
    <row r="542" spans="1:26" ht="14">
      <c r="A542" s="11"/>
      <c r="B542" s="11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11"/>
      <c r="P542" s="11"/>
      <c r="Q542" s="11"/>
      <c r="R542" s="11"/>
      <c r="S542" s="11"/>
      <c r="T542" s="11"/>
      <c r="U542" s="11"/>
      <c r="V542" s="11"/>
      <c r="W542" s="11"/>
      <c r="X542" s="11"/>
      <c r="Y542" s="11"/>
      <c r="Z542" s="11"/>
    </row>
    <row r="543" spans="1:26" ht="14">
      <c r="A543" s="11"/>
      <c r="B543" s="11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11"/>
      <c r="P543" s="11"/>
      <c r="Q543" s="11"/>
      <c r="R543" s="11"/>
      <c r="S543" s="11"/>
      <c r="T543" s="11"/>
      <c r="U543" s="11"/>
      <c r="V543" s="11"/>
      <c r="W543" s="11"/>
      <c r="X543" s="11"/>
      <c r="Y543" s="11"/>
      <c r="Z543" s="11"/>
    </row>
    <row r="544" spans="1:26" ht="14">
      <c r="A544" s="11"/>
      <c r="B544" s="11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11"/>
      <c r="P544" s="11"/>
      <c r="Q544" s="11"/>
      <c r="R544" s="11"/>
      <c r="S544" s="11"/>
      <c r="T544" s="11"/>
      <c r="U544" s="11"/>
      <c r="V544" s="11"/>
      <c r="W544" s="11"/>
      <c r="X544" s="11"/>
      <c r="Y544" s="11"/>
      <c r="Z544" s="11"/>
    </row>
    <row r="545" spans="1:26" ht="14">
      <c r="A545" s="11"/>
      <c r="B545" s="11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11"/>
      <c r="P545" s="11"/>
      <c r="Q545" s="11"/>
      <c r="R545" s="11"/>
      <c r="S545" s="11"/>
      <c r="T545" s="11"/>
      <c r="U545" s="11"/>
      <c r="V545" s="11"/>
      <c r="W545" s="11"/>
      <c r="X545" s="11"/>
      <c r="Y545" s="11"/>
      <c r="Z545" s="11"/>
    </row>
    <row r="546" spans="1:26" ht="14">
      <c r="A546" s="11"/>
      <c r="B546" s="11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11"/>
      <c r="P546" s="11"/>
      <c r="Q546" s="11"/>
      <c r="R546" s="11"/>
      <c r="S546" s="11"/>
      <c r="T546" s="11"/>
      <c r="U546" s="11"/>
      <c r="V546" s="11"/>
      <c r="W546" s="11"/>
      <c r="X546" s="11"/>
      <c r="Y546" s="11"/>
      <c r="Z546" s="11"/>
    </row>
    <row r="547" spans="1:26" ht="14">
      <c r="A547" s="11"/>
      <c r="B547" s="11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11"/>
      <c r="P547" s="11"/>
      <c r="Q547" s="11"/>
      <c r="R547" s="11"/>
      <c r="S547" s="11"/>
      <c r="T547" s="11"/>
      <c r="U547" s="11"/>
      <c r="V547" s="11"/>
      <c r="W547" s="11"/>
      <c r="X547" s="11"/>
      <c r="Y547" s="11"/>
      <c r="Z547" s="11"/>
    </row>
    <row r="548" spans="1:26" ht="14">
      <c r="A548" s="11"/>
      <c r="B548" s="11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11"/>
      <c r="P548" s="11"/>
      <c r="Q548" s="11"/>
      <c r="R548" s="11"/>
      <c r="S548" s="11"/>
      <c r="T548" s="11"/>
      <c r="U548" s="11"/>
      <c r="V548" s="11"/>
      <c r="W548" s="11"/>
      <c r="X548" s="11"/>
      <c r="Y548" s="11"/>
      <c r="Z548" s="11"/>
    </row>
    <row r="549" spans="1:26" ht="14">
      <c r="A549" s="11"/>
      <c r="B549" s="11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11"/>
      <c r="P549" s="11"/>
      <c r="Q549" s="11"/>
      <c r="R549" s="11"/>
      <c r="S549" s="11"/>
      <c r="T549" s="11"/>
      <c r="U549" s="11"/>
      <c r="V549" s="11"/>
      <c r="W549" s="11"/>
      <c r="X549" s="11"/>
      <c r="Y549" s="11"/>
      <c r="Z549" s="11"/>
    </row>
    <row r="550" spans="1:26" ht="14">
      <c r="A550" s="11"/>
      <c r="B550" s="11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11"/>
      <c r="P550" s="11"/>
      <c r="Q550" s="11"/>
      <c r="R550" s="11"/>
      <c r="S550" s="11"/>
      <c r="T550" s="11"/>
      <c r="U550" s="11"/>
      <c r="V550" s="11"/>
      <c r="W550" s="11"/>
      <c r="X550" s="11"/>
      <c r="Y550" s="11"/>
      <c r="Z550" s="11"/>
    </row>
    <row r="551" spans="1:26" ht="14">
      <c r="A551" s="11"/>
      <c r="B551" s="11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11"/>
      <c r="P551" s="11"/>
      <c r="Q551" s="11"/>
      <c r="R551" s="11"/>
      <c r="S551" s="11"/>
      <c r="T551" s="11"/>
      <c r="U551" s="11"/>
      <c r="V551" s="11"/>
      <c r="W551" s="11"/>
      <c r="X551" s="11"/>
      <c r="Y551" s="11"/>
      <c r="Z551" s="11"/>
    </row>
    <row r="552" spans="1:26" ht="14">
      <c r="A552" s="11"/>
      <c r="B552" s="11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11"/>
      <c r="P552" s="11"/>
      <c r="Q552" s="11"/>
      <c r="R552" s="11"/>
      <c r="S552" s="11"/>
      <c r="T552" s="11"/>
      <c r="U552" s="11"/>
      <c r="V552" s="11"/>
      <c r="W552" s="11"/>
      <c r="X552" s="11"/>
      <c r="Y552" s="11"/>
      <c r="Z552" s="11"/>
    </row>
    <row r="553" spans="1:26" ht="14">
      <c r="A553" s="11"/>
      <c r="B553" s="11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11"/>
      <c r="P553" s="11"/>
      <c r="Q553" s="11"/>
      <c r="R553" s="11"/>
      <c r="S553" s="11"/>
      <c r="T553" s="11"/>
      <c r="U553" s="11"/>
      <c r="V553" s="11"/>
      <c r="W553" s="11"/>
      <c r="X553" s="11"/>
      <c r="Y553" s="11"/>
      <c r="Z553" s="11"/>
    </row>
    <row r="554" spans="1:26" ht="14">
      <c r="A554" s="11"/>
      <c r="B554" s="11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11"/>
      <c r="P554" s="11"/>
      <c r="Q554" s="11"/>
      <c r="R554" s="11"/>
      <c r="S554" s="11"/>
      <c r="T554" s="11"/>
      <c r="U554" s="11"/>
      <c r="V554" s="11"/>
      <c r="W554" s="11"/>
      <c r="X554" s="11"/>
      <c r="Y554" s="11"/>
      <c r="Z554" s="11"/>
    </row>
    <row r="555" spans="1:26" ht="14">
      <c r="A555" s="11"/>
      <c r="B555" s="11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11"/>
      <c r="P555" s="11"/>
      <c r="Q555" s="11"/>
      <c r="R555" s="11"/>
      <c r="S555" s="11"/>
      <c r="T555" s="11"/>
      <c r="U555" s="11"/>
      <c r="V555" s="11"/>
      <c r="W555" s="11"/>
      <c r="X555" s="11"/>
      <c r="Y555" s="11"/>
      <c r="Z555" s="11"/>
    </row>
    <row r="556" spans="1:26" ht="14">
      <c r="A556" s="11"/>
      <c r="B556" s="11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11"/>
      <c r="P556" s="11"/>
      <c r="Q556" s="11"/>
      <c r="R556" s="11"/>
      <c r="S556" s="11"/>
      <c r="T556" s="11"/>
      <c r="U556" s="11"/>
      <c r="V556" s="11"/>
      <c r="W556" s="11"/>
      <c r="X556" s="11"/>
      <c r="Y556" s="11"/>
      <c r="Z556" s="11"/>
    </row>
    <row r="557" spans="1:26" ht="14">
      <c r="A557" s="11"/>
      <c r="B557" s="11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11"/>
      <c r="P557" s="11"/>
      <c r="Q557" s="11"/>
      <c r="R557" s="11"/>
      <c r="S557" s="11"/>
      <c r="T557" s="11"/>
      <c r="U557" s="11"/>
      <c r="V557" s="11"/>
      <c r="W557" s="11"/>
      <c r="X557" s="11"/>
      <c r="Y557" s="11"/>
      <c r="Z557" s="11"/>
    </row>
    <row r="558" spans="1:26" ht="14">
      <c r="A558" s="11"/>
      <c r="B558" s="11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11"/>
      <c r="P558" s="11"/>
      <c r="Q558" s="11"/>
      <c r="R558" s="11"/>
      <c r="S558" s="11"/>
      <c r="T558" s="11"/>
      <c r="U558" s="11"/>
      <c r="V558" s="11"/>
      <c r="W558" s="11"/>
      <c r="X558" s="11"/>
      <c r="Y558" s="11"/>
      <c r="Z558" s="11"/>
    </row>
    <row r="559" spans="1:26" ht="14">
      <c r="A559" s="11"/>
      <c r="B559" s="11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11"/>
      <c r="P559" s="11"/>
      <c r="Q559" s="11"/>
      <c r="R559" s="11"/>
      <c r="S559" s="11"/>
      <c r="T559" s="11"/>
      <c r="U559" s="11"/>
      <c r="V559" s="11"/>
      <c r="W559" s="11"/>
      <c r="X559" s="11"/>
      <c r="Y559" s="11"/>
      <c r="Z559" s="11"/>
    </row>
    <row r="560" spans="1:26" ht="14">
      <c r="A560" s="11"/>
      <c r="B560" s="11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11"/>
      <c r="P560" s="11"/>
      <c r="Q560" s="11"/>
      <c r="R560" s="11"/>
      <c r="S560" s="11"/>
      <c r="T560" s="11"/>
      <c r="U560" s="11"/>
      <c r="V560" s="11"/>
      <c r="W560" s="11"/>
      <c r="X560" s="11"/>
      <c r="Y560" s="11"/>
      <c r="Z560" s="11"/>
    </row>
    <row r="561" spans="1:26" ht="14">
      <c r="A561" s="11"/>
      <c r="B561" s="11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11"/>
      <c r="P561" s="11"/>
      <c r="Q561" s="11"/>
      <c r="R561" s="11"/>
      <c r="S561" s="11"/>
      <c r="T561" s="11"/>
      <c r="U561" s="11"/>
      <c r="V561" s="11"/>
      <c r="W561" s="11"/>
      <c r="X561" s="11"/>
      <c r="Y561" s="11"/>
      <c r="Z561" s="11"/>
    </row>
    <row r="562" spans="1:26" ht="14">
      <c r="A562" s="11"/>
      <c r="B562" s="11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11"/>
      <c r="P562" s="11"/>
      <c r="Q562" s="11"/>
      <c r="R562" s="11"/>
      <c r="S562" s="11"/>
      <c r="T562" s="11"/>
      <c r="U562" s="11"/>
      <c r="V562" s="11"/>
      <c r="W562" s="11"/>
      <c r="X562" s="11"/>
      <c r="Y562" s="11"/>
      <c r="Z562" s="11"/>
    </row>
    <row r="563" spans="1:26" ht="14">
      <c r="A563" s="11"/>
      <c r="B563" s="11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11"/>
      <c r="P563" s="11"/>
      <c r="Q563" s="11"/>
      <c r="R563" s="11"/>
      <c r="S563" s="11"/>
      <c r="T563" s="11"/>
      <c r="U563" s="11"/>
      <c r="V563" s="11"/>
      <c r="W563" s="11"/>
      <c r="X563" s="11"/>
      <c r="Y563" s="11"/>
      <c r="Z563" s="11"/>
    </row>
    <row r="564" spans="1:26" ht="14">
      <c r="A564" s="11"/>
      <c r="B564" s="11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11"/>
      <c r="P564" s="11"/>
      <c r="Q564" s="11"/>
      <c r="R564" s="11"/>
      <c r="S564" s="11"/>
      <c r="T564" s="11"/>
      <c r="U564" s="11"/>
      <c r="V564" s="11"/>
      <c r="W564" s="11"/>
      <c r="X564" s="11"/>
      <c r="Y564" s="11"/>
      <c r="Z564" s="11"/>
    </row>
    <row r="565" spans="1:26" ht="14">
      <c r="A565" s="11"/>
      <c r="B565" s="11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11"/>
      <c r="P565" s="11"/>
      <c r="Q565" s="11"/>
      <c r="R565" s="11"/>
      <c r="S565" s="11"/>
      <c r="T565" s="11"/>
      <c r="U565" s="11"/>
      <c r="V565" s="11"/>
      <c r="W565" s="11"/>
      <c r="X565" s="11"/>
      <c r="Y565" s="11"/>
      <c r="Z565" s="11"/>
    </row>
    <row r="566" spans="1:26" ht="14">
      <c r="A566" s="11"/>
      <c r="B566" s="11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11"/>
      <c r="P566" s="11"/>
      <c r="Q566" s="11"/>
      <c r="R566" s="11"/>
      <c r="S566" s="11"/>
      <c r="T566" s="11"/>
      <c r="U566" s="11"/>
      <c r="V566" s="11"/>
      <c r="W566" s="11"/>
      <c r="X566" s="11"/>
      <c r="Y566" s="11"/>
      <c r="Z566" s="11"/>
    </row>
    <row r="567" spans="1:26" ht="14">
      <c r="A567" s="11"/>
      <c r="B567" s="11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11"/>
      <c r="P567" s="11"/>
      <c r="Q567" s="11"/>
      <c r="R567" s="11"/>
      <c r="S567" s="11"/>
      <c r="T567" s="11"/>
      <c r="U567" s="11"/>
      <c r="V567" s="11"/>
      <c r="W567" s="11"/>
      <c r="X567" s="11"/>
      <c r="Y567" s="11"/>
      <c r="Z567" s="11"/>
    </row>
    <row r="568" spans="1:26" ht="14">
      <c r="A568" s="11"/>
      <c r="B568" s="11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11"/>
      <c r="P568" s="11"/>
      <c r="Q568" s="11"/>
      <c r="R568" s="11"/>
      <c r="S568" s="11"/>
      <c r="T568" s="11"/>
      <c r="U568" s="11"/>
      <c r="V568" s="11"/>
      <c r="W568" s="11"/>
      <c r="X568" s="11"/>
      <c r="Y568" s="11"/>
      <c r="Z568" s="11"/>
    </row>
    <row r="569" spans="1:26" ht="14">
      <c r="A569" s="11"/>
      <c r="B569" s="11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11"/>
      <c r="P569" s="11"/>
      <c r="Q569" s="11"/>
      <c r="R569" s="11"/>
      <c r="S569" s="11"/>
      <c r="T569" s="11"/>
      <c r="U569" s="11"/>
      <c r="V569" s="11"/>
      <c r="W569" s="11"/>
      <c r="X569" s="11"/>
      <c r="Y569" s="11"/>
      <c r="Z569" s="11"/>
    </row>
    <row r="570" spans="1:26" ht="14">
      <c r="A570" s="11"/>
      <c r="B570" s="11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11"/>
      <c r="P570" s="11"/>
      <c r="Q570" s="11"/>
      <c r="R570" s="11"/>
      <c r="S570" s="11"/>
      <c r="T570" s="11"/>
      <c r="U570" s="11"/>
      <c r="V570" s="11"/>
      <c r="W570" s="11"/>
      <c r="X570" s="11"/>
      <c r="Y570" s="11"/>
      <c r="Z570" s="11"/>
    </row>
    <row r="571" spans="1:26" ht="14">
      <c r="A571" s="11"/>
      <c r="B571" s="11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11"/>
      <c r="P571" s="11"/>
      <c r="Q571" s="11"/>
      <c r="R571" s="11"/>
      <c r="S571" s="11"/>
      <c r="T571" s="11"/>
      <c r="U571" s="11"/>
      <c r="V571" s="11"/>
      <c r="W571" s="11"/>
      <c r="X571" s="11"/>
      <c r="Y571" s="11"/>
      <c r="Z571" s="11"/>
    </row>
    <row r="572" spans="1:26" ht="14">
      <c r="A572" s="11"/>
      <c r="B572" s="11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11"/>
      <c r="P572" s="11"/>
      <c r="Q572" s="11"/>
      <c r="R572" s="11"/>
      <c r="S572" s="11"/>
      <c r="T572" s="11"/>
      <c r="U572" s="11"/>
      <c r="V572" s="11"/>
      <c r="W572" s="11"/>
      <c r="X572" s="11"/>
      <c r="Y572" s="11"/>
      <c r="Z572" s="11"/>
    </row>
    <row r="573" spans="1:26" ht="14">
      <c r="A573" s="11"/>
      <c r="B573" s="11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11"/>
      <c r="P573" s="11"/>
      <c r="Q573" s="11"/>
      <c r="R573" s="11"/>
      <c r="S573" s="11"/>
      <c r="T573" s="11"/>
      <c r="U573" s="11"/>
      <c r="V573" s="11"/>
      <c r="W573" s="11"/>
      <c r="X573" s="11"/>
      <c r="Y573" s="11"/>
      <c r="Z573" s="11"/>
    </row>
    <row r="574" spans="1:26" ht="14">
      <c r="A574" s="11"/>
      <c r="B574" s="11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11"/>
      <c r="P574" s="11"/>
      <c r="Q574" s="11"/>
      <c r="R574" s="11"/>
      <c r="S574" s="11"/>
      <c r="T574" s="11"/>
      <c r="U574" s="11"/>
      <c r="V574" s="11"/>
      <c r="W574" s="11"/>
      <c r="X574" s="11"/>
      <c r="Y574" s="11"/>
      <c r="Z574" s="11"/>
    </row>
    <row r="575" spans="1:26" ht="14">
      <c r="A575" s="11"/>
      <c r="B575" s="11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11"/>
      <c r="P575" s="11"/>
      <c r="Q575" s="11"/>
      <c r="R575" s="11"/>
      <c r="S575" s="11"/>
      <c r="T575" s="11"/>
      <c r="U575" s="11"/>
      <c r="V575" s="11"/>
      <c r="W575" s="11"/>
      <c r="X575" s="11"/>
      <c r="Y575" s="11"/>
      <c r="Z575" s="11"/>
    </row>
    <row r="576" spans="1:26" ht="14">
      <c r="A576" s="11"/>
      <c r="B576" s="11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11"/>
      <c r="P576" s="11"/>
      <c r="Q576" s="11"/>
      <c r="R576" s="11"/>
      <c r="S576" s="11"/>
      <c r="T576" s="11"/>
      <c r="U576" s="11"/>
      <c r="V576" s="11"/>
      <c r="W576" s="11"/>
      <c r="X576" s="11"/>
      <c r="Y576" s="11"/>
      <c r="Z576" s="11"/>
    </row>
    <row r="577" spans="1:26" ht="14">
      <c r="A577" s="11"/>
      <c r="B577" s="11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11"/>
      <c r="P577" s="11"/>
      <c r="Q577" s="11"/>
      <c r="R577" s="11"/>
      <c r="S577" s="11"/>
      <c r="T577" s="11"/>
      <c r="U577" s="11"/>
      <c r="V577" s="11"/>
      <c r="W577" s="11"/>
      <c r="X577" s="11"/>
      <c r="Y577" s="11"/>
      <c r="Z577" s="11"/>
    </row>
    <row r="578" spans="1:26" ht="14">
      <c r="A578" s="11"/>
      <c r="B578" s="11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11"/>
      <c r="P578" s="11"/>
      <c r="Q578" s="11"/>
      <c r="R578" s="11"/>
      <c r="S578" s="11"/>
      <c r="T578" s="11"/>
      <c r="U578" s="11"/>
      <c r="V578" s="11"/>
      <c r="W578" s="11"/>
      <c r="X578" s="11"/>
      <c r="Y578" s="11"/>
      <c r="Z578" s="11"/>
    </row>
    <row r="579" spans="1:26" ht="14">
      <c r="A579" s="11"/>
      <c r="B579" s="11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11"/>
      <c r="P579" s="11"/>
      <c r="Q579" s="11"/>
      <c r="R579" s="11"/>
      <c r="S579" s="11"/>
      <c r="T579" s="11"/>
      <c r="U579" s="11"/>
      <c r="V579" s="11"/>
      <c r="W579" s="11"/>
      <c r="X579" s="11"/>
      <c r="Y579" s="11"/>
      <c r="Z579" s="11"/>
    </row>
    <row r="580" spans="1:26" ht="14">
      <c r="A580" s="11"/>
      <c r="B580" s="11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11"/>
      <c r="P580" s="11"/>
      <c r="Q580" s="11"/>
      <c r="R580" s="11"/>
      <c r="S580" s="11"/>
      <c r="T580" s="11"/>
      <c r="U580" s="11"/>
      <c r="V580" s="11"/>
      <c r="W580" s="11"/>
      <c r="X580" s="11"/>
      <c r="Y580" s="11"/>
      <c r="Z580" s="11"/>
    </row>
    <row r="581" spans="1:26" ht="14">
      <c r="A581" s="11"/>
      <c r="B581" s="11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11"/>
      <c r="P581" s="11"/>
      <c r="Q581" s="11"/>
      <c r="R581" s="11"/>
      <c r="S581" s="11"/>
      <c r="T581" s="11"/>
      <c r="U581" s="11"/>
      <c r="V581" s="11"/>
      <c r="W581" s="11"/>
      <c r="X581" s="11"/>
      <c r="Y581" s="11"/>
      <c r="Z581" s="11"/>
    </row>
    <row r="582" spans="1:26" ht="14">
      <c r="A582" s="11"/>
      <c r="B582" s="11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11"/>
      <c r="P582" s="11"/>
      <c r="Q582" s="11"/>
      <c r="R582" s="11"/>
      <c r="S582" s="11"/>
      <c r="T582" s="11"/>
      <c r="U582" s="11"/>
      <c r="V582" s="11"/>
      <c r="W582" s="11"/>
      <c r="X582" s="11"/>
      <c r="Y582" s="11"/>
      <c r="Z582" s="11"/>
    </row>
    <row r="583" spans="1:26" ht="14">
      <c r="A583" s="11"/>
      <c r="B583" s="11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11"/>
      <c r="P583" s="11"/>
      <c r="Q583" s="11"/>
      <c r="R583" s="11"/>
      <c r="S583" s="11"/>
      <c r="T583" s="11"/>
      <c r="U583" s="11"/>
      <c r="V583" s="11"/>
      <c r="W583" s="11"/>
      <c r="X583" s="11"/>
      <c r="Y583" s="11"/>
      <c r="Z583" s="11"/>
    </row>
    <row r="584" spans="1:26" ht="14">
      <c r="A584" s="11"/>
      <c r="B584" s="11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11"/>
      <c r="P584" s="11"/>
      <c r="Q584" s="11"/>
      <c r="R584" s="11"/>
      <c r="S584" s="11"/>
      <c r="T584" s="11"/>
      <c r="U584" s="11"/>
      <c r="V584" s="11"/>
      <c r="W584" s="11"/>
      <c r="X584" s="11"/>
      <c r="Y584" s="11"/>
      <c r="Z584" s="11"/>
    </row>
    <row r="585" spans="1:26" ht="14">
      <c r="A585" s="11"/>
      <c r="B585" s="11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11"/>
      <c r="P585" s="11"/>
      <c r="Q585" s="11"/>
      <c r="R585" s="11"/>
      <c r="S585" s="11"/>
      <c r="T585" s="11"/>
      <c r="U585" s="11"/>
      <c r="V585" s="11"/>
      <c r="W585" s="11"/>
      <c r="X585" s="11"/>
      <c r="Y585" s="11"/>
      <c r="Z585" s="11"/>
    </row>
    <row r="586" spans="1:26" ht="14">
      <c r="A586" s="11"/>
      <c r="B586" s="11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11"/>
      <c r="P586" s="11"/>
      <c r="Q586" s="11"/>
      <c r="R586" s="11"/>
      <c r="S586" s="11"/>
      <c r="T586" s="11"/>
      <c r="U586" s="11"/>
      <c r="V586" s="11"/>
      <c r="W586" s="11"/>
      <c r="X586" s="11"/>
      <c r="Y586" s="11"/>
      <c r="Z586" s="11"/>
    </row>
    <row r="587" spans="1:26" ht="14">
      <c r="A587" s="11"/>
      <c r="B587" s="11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11"/>
      <c r="P587" s="11"/>
      <c r="Q587" s="11"/>
      <c r="R587" s="11"/>
      <c r="S587" s="11"/>
      <c r="T587" s="11"/>
      <c r="U587" s="11"/>
      <c r="V587" s="11"/>
      <c r="W587" s="11"/>
      <c r="X587" s="11"/>
      <c r="Y587" s="11"/>
      <c r="Z587" s="11"/>
    </row>
    <row r="588" spans="1:26" ht="14">
      <c r="A588" s="11"/>
      <c r="B588" s="11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11"/>
      <c r="P588" s="11"/>
      <c r="Q588" s="11"/>
      <c r="R588" s="11"/>
      <c r="S588" s="11"/>
      <c r="T588" s="11"/>
      <c r="U588" s="11"/>
      <c r="V588" s="11"/>
      <c r="W588" s="11"/>
      <c r="X588" s="11"/>
      <c r="Y588" s="11"/>
      <c r="Z588" s="11"/>
    </row>
    <row r="589" spans="1:26" ht="14">
      <c r="A589" s="11"/>
      <c r="B589" s="11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11"/>
      <c r="P589" s="11"/>
      <c r="Q589" s="11"/>
      <c r="R589" s="11"/>
      <c r="S589" s="11"/>
      <c r="T589" s="11"/>
      <c r="U589" s="11"/>
      <c r="V589" s="11"/>
      <c r="W589" s="11"/>
      <c r="X589" s="11"/>
      <c r="Y589" s="11"/>
      <c r="Z589" s="11"/>
    </row>
    <row r="590" spans="1:26" ht="14">
      <c r="A590" s="11"/>
      <c r="B590" s="11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11"/>
      <c r="P590" s="11"/>
      <c r="Q590" s="11"/>
      <c r="R590" s="11"/>
      <c r="S590" s="11"/>
      <c r="T590" s="11"/>
      <c r="U590" s="11"/>
      <c r="V590" s="11"/>
      <c r="W590" s="11"/>
      <c r="X590" s="11"/>
      <c r="Y590" s="11"/>
      <c r="Z590" s="11"/>
    </row>
    <row r="591" spans="1:26" ht="14">
      <c r="A591" s="11"/>
      <c r="B591" s="11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11"/>
      <c r="P591" s="11"/>
      <c r="Q591" s="11"/>
      <c r="R591" s="11"/>
      <c r="S591" s="11"/>
      <c r="T591" s="11"/>
      <c r="U591" s="11"/>
      <c r="V591" s="11"/>
      <c r="W591" s="11"/>
      <c r="X591" s="11"/>
      <c r="Y591" s="11"/>
      <c r="Z591" s="11"/>
    </row>
    <row r="592" spans="1:26" ht="14">
      <c r="A592" s="11"/>
      <c r="B592" s="11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11"/>
      <c r="P592" s="11"/>
      <c r="Q592" s="11"/>
      <c r="R592" s="11"/>
      <c r="S592" s="11"/>
      <c r="T592" s="11"/>
      <c r="U592" s="11"/>
      <c r="V592" s="11"/>
      <c r="W592" s="11"/>
      <c r="X592" s="11"/>
      <c r="Y592" s="11"/>
      <c r="Z592" s="11"/>
    </row>
    <row r="593" spans="1:26" ht="14">
      <c r="A593" s="11"/>
      <c r="B593" s="11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11"/>
      <c r="P593" s="11"/>
      <c r="Q593" s="11"/>
      <c r="R593" s="11"/>
      <c r="S593" s="11"/>
      <c r="T593" s="11"/>
      <c r="U593" s="11"/>
      <c r="V593" s="11"/>
      <c r="W593" s="11"/>
      <c r="X593" s="11"/>
      <c r="Y593" s="11"/>
      <c r="Z593" s="11"/>
    </row>
    <row r="594" spans="1:26" ht="14">
      <c r="A594" s="11"/>
      <c r="B594" s="11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11"/>
      <c r="P594" s="11"/>
      <c r="Q594" s="11"/>
      <c r="R594" s="11"/>
      <c r="S594" s="11"/>
      <c r="T594" s="11"/>
      <c r="U594" s="11"/>
      <c r="V594" s="11"/>
      <c r="W594" s="11"/>
      <c r="X594" s="11"/>
      <c r="Y594" s="11"/>
      <c r="Z594" s="11"/>
    </row>
    <row r="595" spans="1:26" ht="14">
      <c r="A595" s="11"/>
      <c r="B595" s="11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11"/>
      <c r="P595" s="11"/>
      <c r="Q595" s="11"/>
      <c r="R595" s="11"/>
      <c r="S595" s="11"/>
      <c r="T595" s="11"/>
      <c r="U595" s="11"/>
      <c r="V595" s="11"/>
      <c r="W595" s="11"/>
      <c r="X595" s="11"/>
      <c r="Y595" s="11"/>
      <c r="Z595" s="11"/>
    </row>
    <row r="596" spans="1:26" ht="14">
      <c r="A596" s="11"/>
      <c r="B596" s="11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11"/>
      <c r="P596" s="11"/>
      <c r="Q596" s="11"/>
      <c r="R596" s="11"/>
      <c r="S596" s="11"/>
      <c r="T596" s="11"/>
      <c r="U596" s="11"/>
      <c r="V596" s="11"/>
      <c r="W596" s="11"/>
      <c r="X596" s="11"/>
      <c r="Y596" s="11"/>
      <c r="Z596" s="11"/>
    </row>
    <row r="597" spans="1:26" ht="14">
      <c r="A597" s="11"/>
      <c r="B597" s="11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11"/>
      <c r="P597" s="11"/>
      <c r="Q597" s="11"/>
      <c r="R597" s="11"/>
      <c r="S597" s="11"/>
      <c r="T597" s="11"/>
      <c r="U597" s="11"/>
      <c r="V597" s="11"/>
      <c r="W597" s="11"/>
      <c r="X597" s="11"/>
      <c r="Y597" s="11"/>
      <c r="Z597" s="11"/>
    </row>
    <row r="598" spans="1:26" ht="14">
      <c r="A598" s="11"/>
      <c r="B598" s="11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11"/>
      <c r="P598" s="11"/>
      <c r="Q598" s="11"/>
      <c r="R598" s="11"/>
      <c r="S598" s="11"/>
      <c r="T598" s="11"/>
      <c r="U598" s="11"/>
      <c r="V598" s="11"/>
      <c r="W598" s="11"/>
      <c r="X598" s="11"/>
      <c r="Y598" s="11"/>
      <c r="Z598" s="11"/>
    </row>
    <row r="599" spans="1:26" ht="14">
      <c r="A599" s="11"/>
      <c r="B599" s="11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11"/>
      <c r="P599" s="11"/>
      <c r="Q599" s="11"/>
      <c r="R599" s="11"/>
      <c r="S599" s="11"/>
      <c r="T599" s="11"/>
      <c r="U599" s="11"/>
      <c r="V599" s="11"/>
      <c r="W599" s="11"/>
      <c r="X599" s="11"/>
      <c r="Y599" s="11"/>
      <c r="Z599" s="11"/>
    </row>
    <row r="600" spans="1:26" ht="14">
      <c r="A600" s="11"/>
      <c r="B600" s="11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11"/>
      <c r="P600" s="11"/>
      <c r="Q600" s="11"/>
      <c r="R600" s="11"/>
      <c r="S600" s="11"/>
      <c r="T600" s="11"/>
      <c r="U600" s="11"/>
      <c r="V600" s="11"/>
      <c r="W600" s="11"/>
      <c r="X600" s="11"/>
      <c r="Y600" s="11"/>
      <c r="Z600" s="11"/>
    </row>
    <row r="601" spans="1:26" ht="14">
      <c r="A601" s="11"/>
      <c r="B601" s="11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11"/>
      <c r="P601" s="11"/>
      <c r="Q601" s="11"/>
      <c r="R601" s="11"/>
      <c r="S601" s="11"/>
      <c r="T601" s="11"/>
      <c r="U601" s="11"/>
      <c r="V601" s="11"/>
      <c r="W601" s="11"/>
      <c r="X601" s="11"/>
      <c r="Y601" s="11"/>
      <c r="Z601" s="11"/>
    </row>
    <row r="602" spans="1:26" ht="14">
      <c r="A602" s="11"/>
      <c r="B602" s="11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11"/>
      <c r="P602" s="11"/>
      <c r="Q602" s="11"/>
      <c r="R602" s="11"/>
      <c r="S602" s="11"/>
      <c r="T602" s="11"/>
      <c r="U602" s="11"/>
      <c r="V602" s="11"/>
      <c r="W602" s="11"/>
      <c r="X602" s="11"/>
      <c r="Y602" s="11"/>
      <c r="Z602" s="11"/>
    </row>
    <row r="603" spans="1:26" ht="14">
      <c r="A603" s="11"/>
      <c r="B603" s="11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11"/>
      <c r="P603" s="11"/>
      <c r="Q603" s="11"/>
      <c r="R603" s="11"/>
      <c r="S603" s="11"/>
      <c r="T603" s="11"/>
      <c r="U603" s="11"/>
      <c r="V603" s="11"/>
      <c r="W603" s="11"/>
      <c r="X603" s="11"/>
      <c r="Y603" s="11"/>
      <c r="Z603" s="11"/>
    </row>
    <row r="604" spans="1:26" ht="14">
      <c r="A604" s="11"/>
      <c r="B604" s="11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11"/>
      <c r="P604" s="11"/>
      <c r="Q604" s="11"/>
      <c r="R604" s="11"/>
      <c r="S604" s="11"/>
      <c r="T604" s="11"/>
      <c r="U604" s="11"/>
      <c r="V604" s="11"/>
      <c r="W604" s="11"/>
      <c r="X604" s="11"/>
      <c r="Y604" s="11"/>
      <c r="Z604" s="11"/>
    </row>
    <row r="605" spans="1:26" ht="14">
      <c r="A605" s="11"/>
      <c r="B605" s="11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11"/>
      <c r="P605" s="11"/>
      <c r="Q605" s="11"/>
      <c r="R605" s="11"/>
      <c r="S605" s="11"/>
      <c r="T605" s="11"/>
      <c r="U605" s="11"/>
      <c r="V605" s="11"/>
      <c r="W605" s="11"/>
      <c r="X605" s="11"/>
      <c r="Y605" s="11"/>
      <c r="Z605" s="11"/>
    </row>
    <row r="606" spans="1:26" ht="14">
      <c r="A606" s="11"/>
      <c r="B606" s="11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11"/>
      <c r="P606" s="11"/>
      <c r="Q606" s="11"/>
      <c r="R606" s="11"/>
      <c r="S606" s="11"/>
      <c r="T606" s="11"/>
      <c r="U606" s="11"/>
      <c r="V606" s="11"/>
      <c r="W606" s="11"/>
      <c r="X606" s="11"/>
      <c r="Y606" s="11"/>
      <c r="Z606" s="11"/>
    </row>
    <row r="607" spans="1:26" ht="14">
      <c r="A607" s="11"/>
      <c r="B607" s="11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11"/>
      <c r="P607" s="11"/>
      <c r="Q607" s="11"/>
      <c r="R607" s="11"/>
      <c r="S607" s="11"/>
      <c r="T607" s="11"/>
      <c r="U607" s="11"/>
      <c r="V607" s="11"/>
      <c r="W607" s="11"/>
      <c r="X607" s="11"/>
      <c r="Y607" s="11"/>
      <c r="Z607" s="11"/>
    </row>
    <row r="608" spans="1:26" ht="14">
      <c r="A608" s="11"/>
      <c r="B608" s="11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11"/>
      <c r="P608" s="11"/>
      <c r="Q608" s="11"/>
      <c r="R608" s="11"/>
      <c r="S608" s="11"/>
      <c r="T608" s="11"/>
      <c r="U608" s="11"/>
      <c r="V608" s="11"/>
      <c r="W608" s="11"/>
      <c r="X608" s="11"/>
      <c r="Y608" s="11"/>
      <c r="Z608" s="11"/>
    </row>
    <row r="609" spans="1:26" ht="14">
      <c r="A609" s="11"/>
      <c r="B609" s="11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11"/>
      <c r="P609" s="11"/>
      <c r="Q609" s="11"/>
      <c r="R609" s="11"/>
      <c r="S609" s="11"/>
      <c r="T609" s="11"/>
      <c r="U609" s="11"/>
      <c r="V609" s="11"/>
      <c r="W609" s="11"/>
      <c r="X609" s="11"/>
      <c r="Y609" s="11"/>
      <c r="Z609" s="11"/>
    </row>
    <row r="610" spans="1:26" ht="14">
      <c r="A610" s="11"/>
      <c r="B610" s="11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11"/>
      <c r="P610" s="11"/>
      <c r="Q610" s="11"/>
      <c r="R610" s="11"/>
      <c r="S610" s="11"/>
      <c r="T610" s="11"/>
      <c r="U610" s="11"/>
      <c r="V610" s="11"/>
      <c r="W610" s="11"/>
      <c r="X610" s="11"/>
      <c r="Y610" s="11"/>
      <c r="Z610" s="11"/>
    </row>
    <row r="611" spans="1:26" ht="14">
      <c r="A611" s="11"/>
      <c r="B611" s="11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11"/>
      <c r="P611" s="11"/>
      <c r="Q611" s="11"/>
      <c r="R611" s="11"/>
      <c r="S611" s="11"/>
      <c r="T611" s="11"/>
      <c r="U611" s="11"/>
      <c r="V611" s="11"/>
      <c r="W611" s="11"/>
      <c r="X611" s="11"/>
      <c r="Y611" s="11"/>
      <c r="Z611" s="11"/>
    </row>
    <row r="612" spans="1:26" ht="14">
      <c r="A612" s="11"/>
      <c r="B612" s="11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11"/>
      <c r="P612" s="11"/>
      <c r="Q612" s="11"/>
      <c r="R612" s="11"/>
      <c r="S612" s="11"/>
      <c r="T612" s="11"/>
      <c r="U612" s="11"/>
      <c r="V612" s="11"/>
      <c r="W612" s="11"/>
      <c r="X612" s="11"/>
      <c r="Y612" s="11"/>
      <c r="Z612" s="11"/>
    </row>
    <row r="613" spans="1:26" ht="14">
      <c r="A613" s="11"/>
      <c r="B613" s="11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11"/>
      <c r="P613" s="11"/>
      <c r="Q613" s="11"/>
      <c r="R613" s="11"/>
      <c r="S613" s="11"/>
      <c r="T613" s="11"/>
      <c r="U613" s="11"/>
      <c r="V613" s="11"/>
      <c r="W613" s="11"/>
      <c r="X613" s="11"/>
      <c r="Y613" s="11"/>
      <c r="Z613" s="11"/>
    </row>
    <row r="614" spans="1:26" ht="14">
      <c r="A614" s="11"/>
      <c r="B614" s="11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11"/>
      <c r="P614" s="11"/>
      <c r="Q614" s="11"/>
      <c r="R614" s="11"/>
      <c r="S614" s="11"/>
      <c r="T614" s="11"/>
      <c r="U614" s="11"/>
      <c r="V614" s="11"/>
      <c r="W614" s="11"/>
      <c r="X614" s="11"/>
      <c r="Y614" s="11"/>
      <c r="Z614" s="11"/>
    </row>
    <row r="615" spans="1:26" ht="14">
      <c r="A615" s="11"/>
      <c r="B615" s="11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11"/>
      <c r="P615" s="11"/>
      <c r="Q615" s="11"/>
      <c r="R615" s="11"/>
      <c r="S615" s="11"/>
      <c r="T615" s="11"/>
      <c r="U615" s="11"/>
      <c r="V615" s="11"/>
      <c r="W615" s="11"/>
      <c r="X615" s="11"/>
      <c r="Y615" s="11"/>
      <c r="Z615" s="11"/>
    </row>
    <row r="616" spans="1:26" ht="14">
      <c r="A616" s="11"/>
      <c r="B616" s="11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11"/>
      <c r="P616" s="11"/>
      <c r="Q616" s="11"/>
      <c r="R616" s="11"/>
      <c r="S616" s="11"/>
      <c r="T616" s="11"/>
      <c r="U616" s="11"/>
      <c r="V616" s="11"/>
      <c r="W616" s="11"/>
      <c r="X616" s="11"/>
      <c r="Y616" s="11"/>
      <c r="Z616" s="11"/>
    </row>
    <row r="617" spans="1:26" ht="14">
      <c r="A617" s="11"/>
      <c r="B617" s="11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11"/>
      <c r="P617" s="11"/>
      <c r="Q617" s="11"/>
      <c r="R617" s="11"/>
      <c r="S617" s="11"/>
      <c r="T617" s="11"/>
      <c r="U617" s="11"/>
      <c r="V617" s="11"/>
      <c r="W617" s="11"/>
      <c r="X617" s="11"/>
      <c r="Y617" s="11"/>
      <c r="Z617" s="11"/>
    </row>
    <row r="618" spans="1:26" ht="14">
      <c r="A618" s="11"/>
      <c r="B618" s="11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11"/>
      <c r="P618" s="11"/>
      <c r="Q618" s="11"/>
      <c r="R618" s="11"/>
      <c r="S618" s="11"/>
      <c r="T618" s="11"/>
      <c r="U618" s="11"/>
      <c r="V618" s="11"/>
      <c r="W618" s="11"/>
      <c r="X618" s="11"/>
      <c r="Y618" s="11"/>
      <c r="Z618" s="11"/>
    </row>
    <row r="619" spans="1:26" ht="14">
      <c r="A619" s="11"/>
      <c r="B619" s="11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11"/>
      <c r="P619" s="11"/>
      <c r="Q619" s="11"/>
      <c r="R619" s="11"/>
      <c r="S619" s="11"/>
      <c r="T619" s="11"/>
      <c r="U619" s="11"/>
      <c r="V619" s="11"/>
      <c r="W619" s="11"/>
      <c r="X619" s="11"/>
      <c r="Y619" s="11"/>
      <c r="Z619" s="11"/>
    </row>
    <row r="620" spans="1:26" ht="14">
      <c r="A620" s="11"/>
      <c r="B620" s="11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11"/>
      <c r="P620" s="11"/>
      <c r="Q620" s="11"/>
      <c r="R620" s="11"/>
      <c r="S620" s="11"/>
      <c r="T620" s="11"/>
      <c r="U620" s="11"/>
      <c r="V620" s="11"/>
      <c r="W620" s="11"/>
      <c r="X620" s="11"/>
      <c r="Y620" s="11"/>
      <c r="Z620" s="11"/>
    </row>
    <row r="621" spans="1:26" ht="14">
      <c r="A621" s="11"/>
      <c r="B621" s="11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11"/>
      <c r="P621" s="11"/>
      <c r="Q621" s="11"/>
      <c r="R621" s="11"/>
      <c r="S621" s="11"/>
      <c r="T621" s="11"/>
      <c r="U621" s="11"/>
      <c r="V621" s="11"/>
      <c r="W621" s="11"/>
      <c r="X621" s="11"/>
      <c r="Y621" s="11"/>
      <c r="Z621" s="11"/>
    </row>
    <row r="622" spans="1:26" ht="14">
      <c r="A622" s="11"/>
      <c r="B622" s="11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11"/>
      <c r="P622" s="11"/>
      <c r="Q622" s="11"/>
      <c r="R622" s="11"/>
      <c r="S622" s="11"/>
      <c r="T622" s="11"/>
      <c r="U622" s="11"/>
      <c r="V622" s="11"/>
      <c r="W622" s="11"/>
      <c r="X622" s="11"/>
      <c r="Y622" s="11"/>
      <c r="Z622" s="11"/>
    </row>
    <row r="623" spans="1:26" ht="14">
      <c r="A623" s="11"/>
      <c r="B623" s="11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11"/>
      <c r="P623" s="11"/>
      <c r="Q623" s="11"/>
      <c r="R623" s="11"/>
      <c r="S623" s="11"/>
      <c r="T623" s="11"/>
      <c r="U623" s="11"/>
      <c r="V623" s="11"/>
      <c r="W623" s="11"/>
      <c r="X623" s="11"/>
      <c r="Y623" s="11"/>
      <c r="Z623" s="11"/>
    </row>
    <row r="624" spans="1:26" ht="14">
      <c r="A624" s="11"/>
      <c r="B624" s="11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11"/>
      <c r="P624" s="11"/>
      <c r="Q624" s="11"/>
      <c r="R624" s="11"/>
      <c r="S624" s="11"/>
      <c r="T624" s="11"/>
      <c r="U624" s="11"/>
      <c r="V624" s="11"/>
      <c r="W624" s="11"/>
      <c r="X624" s="11"/>
      <c r="Y624" s="11"/>
      <c r="Z624" s="11"/>
    </row>
    <row r="625" spans="1:26" ht="14">
      <c r="A625" s="11"/>
      <c r="B625" s="11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11"/>
      <c r="P625" s="11"/>
      <c r="Q625" s="11"/>
      <c r="R625" s="11"/>
      <c r="S625" s="11"/>
      <c r="T625" s="11"/>
      <c r="U625" s="11"/>
      <c r="V625" s="11"/>
      <c r="W625" s="11"/>
      <c r="X625" s="11"/>
      <c r="Y625" s="11"/>
      <c r="Z625" s="11"/>
    </row>
    <row r="626" spans="1:26" ht="14">
      <c r="A626" s="11"/>
      <c r="B626" s="11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11"/>
      <c r="P626" s="11"/>
      <c r="Q626" s="11"/>
      <c r="R626" s="11"/>
      <c r="S626" s="11"/>
      <c r="T626" s="11"/>
      <c r="U626" s="11"/>
      <c r="V626" s="11"/>
      <c r="W626" s="11"/>
      <c r="X626" s="11"/>
      <c r="Y626" s="11"/>
      <c r="Z626" s="11"/>
    </row>
    <row r="627" spans="1:26" ht="14">
      <c r="A627" s="11"/>
      <c r="B627" s="11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11"/>
      <c r="P627" s="11"/>
      <c r="Q627" s="11"/>
      <c r="R627" s="11"/>
      <c r="S627" s="11"/>
      <c r="T627" s="11"/>
      <c r="U627" s="11"/>
      <c r="V627" s="11"/>
      <c r="W627" s="11"/>
      <c r="X627" s="11"/>
      <c r="Y627" s="11"/>
      <c r="Z627" s="11"/>
    </row>
    <row r="628" spans="1:26" ht="14">
      <c r="A628" s="11"/>
      <c r="B628" s="11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11"/>
      <c r="P628" s="11"/>
      <c r="Q628" s="11"/>
      <c r="R628" s="11"/>
      <c r="S628" s="11"/>
      <c r="T628" s="11"/>
      <c r="U628" s="11"/>
      <c r="V628" s="11"/>
      <c r="W628" s="11"/>
      <c r="X628" s="11"/>
      <c r="Y628" s="11"/>
      <c r="Z628" s="11"/>
    </row>
    <row r="629" spans="1:26" ht="14">
      <c r="A629" s="11"/>
      <c r="B629" s="11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11"/>
      <c r="P629" s="11"/>
      <c r="Q629" s="11"/>
      <c r="R629" s="11"/>
      <c r="S629" s="11"/>
      <c r="T629" s="11"/>
      <c r="U629" s="11"/>
      <c r="V629" s="11"/>
      <c r="W629" s="11"/>
      <c r="X629" s="11"/>
      <c r="Y629" s="11"/>
      <c r="Z629" s="11"/>
    </row>
    <row r="630" spans="1:26" ht="14">
      <c r="A630" s="11"/>
      <c r="B630" s="11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11"/>
      <c r="P630" s="11"/>
      <c r="Q630" s="11"/>
      <c r="R630" s="11"/>
      <c r="S630" s="11"/>
      <c r="T630" s="11"/>
      <c r="U630" s="11"/>
      <c r="V630" s="11"/>
      <c r="W630" s="11"/>
      <c r="X630" s="11"/>
      <c r="Y630" s="11"/>
      <c r="Z630" s="11"/>
    </row>
    <row r="631" spans="1:26" ht="14">
      <c r="A631" s="11"/>
      <c r="B631" s="11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11"/>
      <c r="P631" s="11"/>
      <c r="Q631" s="11"/>
      <c r="R631" s="11"/>
      <c r="S631" s="11"/>
      <c r="T631" s="11"/>
      <c r="U631" s="11"/>
      <c r="V631" s="11"/>
      <c r="W631" s="11"/>
      <c r="X631" s="11"/>
      <c r="Y631" s="11"/>
      <c r="Z631" s="11"/>
    </row>
    <row r="632" spans="1:26" ht="14">
      <c r="A632" s="11"/>
      <c r="B632" s="11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11"/>
      <c r="P632" s="11"/>
      <c r="Q632" s="11"/>
      <c r="R632" s="11"/>
      <c r="S632" s="11"/>
      <c r="T632" s="11"/>
      <c r="U632" s="11"/>
      <c r="V632" s="11"/>
      <c r="W632" s="11"/>
      <c r="X632" s="11"/>
      <c r="Y632" s="11"/>
      <c r="Z632" s="11"/>
    </row>
    <row r="633" spans="1:26" ht="14">
      <c r="A633" s="11"/>
      <c r="B633" s="11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11"/>
      <c r="P633" s="11"/>
      <c r="Q633" s="11"/>
      <c r="R633" s="11"/>
      <c r="S633" s="11"/>
      <c r="T633" s="11"/>
      <c r="U633" s="11"/>
      <c r="V633" s="11"/>
      <c r="W633" s="11"/>
      <c r="X633" s="11"/>
      <c r="Y633" s="11"/>
      <c r="Z633" s="11"/>
    </row>
    <row r="634" spans="1:26" ht="14">
      <c r="A634" s="11"/>
      <c r="B634" s="11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11"/>
      <c r="P634" s="11"/>
      <c r="Q634" s="11"/>
      <c r="R634" s="11"/>
      <c r="S634" s="11"/>
      <c r="T634" s="11"/>
      <c r="U634" s="11"/>
      <c r="V634" s="11"/>
      <c r="W634" s="11"/>
      <c r="X634" s="11"/>
      <c r="Y634" s="11"/>
      <c r="Z634" s="11"/>
    </row>
    <row r="635" spans="1:26" ht="14">
      <c r="A635" s="11"/>
      <c r="B635" s="11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11"/>
      <c r="P635" s="11"/>
      <c r="Q635" s="11"/>
      <c r="R635" s="11"/>
      <c r="S635" s="11"/>
      <c r="T635" s="11"/>
      <c r="U635" s="11"/>
      <c r="V635" s="11"/>
      <c r="W635" s="11"/>
      <c r="X635" s="11"/>
      <c r="Y635" s="11"/>
      <c r="Z635" s="11"/>
    </row>
    <row r="636" spans="1:26" ht="14">
      <c r="A636" s="11"/>
      <c r="B636" s="11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11"/>
      <c r="P636" s="11"/>
      <c r="Q636" s="11"/>
      <c r="R636" s="11"/>
      <c r="S636" s="11"/>
      <c r="T636" s="11"/>
      <c r="U636" s="11"/>
      <c r="V636" s="11"/>
      <c r="W636" s="11"/>
      <c r="X636" s="11"/>
      <c r="Y636" s="11"/>
      <c r="Z636" s="11"/>
    </row>
    <row r="637" spans="1:26" ht="14">
      <c r="A637" s="11"/>
      <c r="B637" s="11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11"/>
      <c r="P637" s="11"/>
      <c r="Q637" s="11"/>
      <c r="R637" s="11"/>
      <c r="S637" s="11"/>
      <c r="T637" s="11"/>
      <c r="U637" s="11"/>
      <c r="V637" s="11"/>
      <c r="W637" s="11"/>
      <c r="X637" s="11"/>
      <c r="Y637" s="11"/>
      <c r="Z637" s="11"/>
    </row>
    <row r="638" spans="1:26" ht="14">
      <c r="A638" s="11"/>
      <c r="B638" s="11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11"/>
      <c r="P638" s="11"/>
      <c r="Q638" s="11"/>
      <c r="R638" s="11"/>
      <c r="S638" s="11"/>
      <c r="T638" s="11"/>
      <c r="U638" s="11"/>
      <c r="V638" s="11"/>
      <c r="W638" s="11"/>
      <c r="X638" s="11"/>
      <c r="Y638" s="11"/>
      <c r="Z638" s="11"/>
    </row>
    <row r="639" spans="1:26" ht="14">
      <c r="A639" s="11"/>
      <c r="B639" s="11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11"/>
      <c r="P639" s="11"/>
      <c r="Q639" s="11"/>
      <c r="R639" s="11"/>
      <c r="S639" s="11"/>
      <c r="T639" s="11"/>
      <c r="U639" s="11"/>
      <c r="V639" s="11"/>
      <c r="W639" s="11"/>
      <c r="X639" s="11"/>
      <c r="Y639" s="11"/>
      <c r="Z639" s="11"/>
    </row>
    <row r="640" spans="1:26" ht="14">
      <c r="A640" s="11"/>
      <c r="B640" s="11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11"/>
      <c r="P640" s="11"/>
      <c r="Q640" s="11"/>
      <c r="R640" s="11"/>
      <c r="S640" s="11"/>
      <c r="T640" s="11"/>
      <c r="U640" s="11"/>
      <c r="V640" s="11"/>
      <c r="W640" s="11"/>
      <c r="X640" s="11"/>
      <c r="Y640" s="11"/>
      <c r="Z640" s="11"/>
    </row>
    <row r="641" spans="1:26" ht="14">
      <c r="A641" s="11"/>
      <c r="B641" s="11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11"/>
      <c r="P641" s="11"/>
      <c r="Q641" s="11"/>
      <c r="R641" s="11"/>
      <c r="S641" s="11"/>
      <c r="T641" s="11"/>
      <c r="U641" s="11"/>
      <c r="V641" s="11"/>
      <c r="W641" s="11"/>
      <c r="X641" s="11"/>
      <c r="Y641" s="11"/>
      <c r="Z641" s="11"/>
    </row>
    <row r="642" spans="1:26" ht="14">
      <c r="A642" s="11"/>
      <c r="B642" s="11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11"/>
      <c r="P642" s="11"/>
      <c r="Q642" s="11"/>
      <c r="R642" s="11"/>
      <c r="S642" s="11"/>
      <c r="T642" s="11"/>
      <c r="U642" s="11"/>
      <c r="V642" s="11"/>
      <c r="W642" s="11"/>
      <c r="X642" s="11"/>
      <c r="Y642" s="11"/>
      <c r="Z642" s="11"/>
    </row>
    <row r="643" spans="1:26" ht="14">
      <c r="A643" s="11"/>
      <c r="B643" s="11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11"/>
      <c r="P643" s="11"/>
      <c r="Q643" s="11"/>
      <c r="R643" s="11"/>
      <c r="S643" s="11"/>
      <c r="T643" s="11"/>
      <c r="U643" s="11"/>
      <c r="V643" s="11"/>
      <c r="W643" s="11"/>
      <c r="X643" s="11"/>
      <c r="Y643" s="11"/>
      <c r="Z643" s="11"/>
    </row>
    <row r="644" spans="1:26" ht="14">
      <c r="A644" s="11"/>
      <c r="B644" s="11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11"/>
      <c r="P644" s="11"/>
      <c r="Q644" s="11"/>
      <c r="R644" s="11"/>
      <c r="S644" s="11"/>
      <c r="T644" s="11"/>
      <c r="U644" s="11"/>
      <c r="V644" s="11"/>
      <c r="W644" s="11"/>
      <c r="X644" s="11"/>
      <c r="Y644" s="11"/>
      <c r="Z644" s="11"/>
    </row>
    <row r="645" spans="1:26" ht="14">
      <c r="A645" s="11"/>
      <c r="B645" s="11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11"/>
      <c r="P645" s="11"/>
      <c r="Q645" s="11"/>
      <c r="R645" s="11"/>
      <c r="S645" s="11"/>
      <c r="T645" s="11"/>
      <c r="U645" s="11"/>
      <c r="V645" s="11"/>
      <c r="W645" s="11"/>
      <c r="X645" s="11"/>
      <c r="Y645" s="11"/>
      <c r="Z645" s="11"/>
    </row>
    <row r="646" spans="1:26" ht="14">
      <c r="A646" s="11"/>
      <c r="B646" s="11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11"/>
      <c r="P646" s="11"/>
      <c r="Q646" s="11"/>
      <c r="R646" s="11"/>
      <c r="S646" s="11"/>
      <c r="T646" s="11"/>
      <c r="U646" s="11"/>
      <c r="V646" s="11"/>
      <c r="W646" s="11"/>
      <c r="X646" s="11"/>
      <c r="Y646" s="11"/>
      <c r="Z646" s="11"/>
    </row>
    <row r="647" spans="1:26" ht="14">
      <c r="A647" s="11"/>
      <c r="B647" s="11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11"/>
      <c r="P647" s="11"/>
      <c r="Q647" s="11"/>
      <c r="R647" s="11"/>
      <c r="S647" s="11"/>
      <c r="T647" s="11"/>
      <c r="U647" s="11"/>
      <c r="V647" s="11"/>
      <c r="W647" s="11"/>
      <c r="X647" s="11"/>
      <c r="Y647" s="11"/>
      <c r="Z647" s="11"/>
    </row>
    <row r="648" spans="1:26" ht="14">
      <c r="A648" s="11"/>
      <c r="B648" s="11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11"/>
      <c r="P648" s="11"/>
      <c r="Q648" s="11"/>
      <c r="R648" s="11"/>
      <c r="S648" s="11"/>
      <c r="T648" s="11"/>
      <c r="U648" s="11"/>
      <c r="V648" s="11"/>
      <c r="W648" s="11"/>
      <c r="X648" s="11"/>
      <c r="Y648" s="11"/>
      <c r="Z648" s="11"/>
    </row>
    <row r="649" spans="1:26" ht="14">
      <c r="A649" s="11"/>
      <c r="B649" s="11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11"/>
      <c r="P649" s="11"/>
      <c r="Q649" s="11"/>
      <c r="R649" s="11"/>
      <c r="S649" s="11"/>
      <c r="T649" s="11"/>
      <c r="U649" s="11"/>
      <c r="V649" s="11"/>
      <c r="W649" s="11"/>
      <c r="X649" s="11"/>
      <c r="Y649" s="11"/>
      <c r="Z649" s="11"/>
    </row>
    <row r="650" spans="1:26" ht="14">
      <c r="A650" s="11"/>
      <c r="B650" s="11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11"/>
      <c r="P650" s="11"/>
      <c r="Q650" s="11"/>
      <c r="R650" s="11"/>
      <c r="S650" s="11"/>
      <c r="T650" s="11"/>
      <c r="U650" s="11"/>
      <c r="V650" s="11"/>
      <c r="W650" s="11"/>
      <c r="X650" s="11"/>
      <c r="Y650" s="11"/>
      <c r="Z650" s="11"/>
    </row>
    <row r="651" spans="1:26" ht="14">
      <c r="A651" s="11"/>
      <c r="B651" s="11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11"/>
      <c r="P651" s="11"/>
      <c r="Q651" s="11"/>
      <c r="R651" s="11"/>
      <c r="S651" s="11"/>
      <c r="T651" s="11"/>
      <c r="U651" s="11"/>
      <c r="V651" s="11"/>
      <c r="W651" s="11"/>
      <c r="X651" s="11"/>
      <c r="Y651" s="11"/>
      <c r="Z651" s="11"/>
    </row>
    <row r="652" spans="1:26" ht="14">
      <c r="A652" s="11"/>
      <c r="B652" s="11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11"/>
      <c r="P652" s="11"/>
      <c r="Q652" s="11"/>
      <c r="R652" s="11"/>
      <c r="S652" s="11"/>
      <c r="T652" s="11"/>
      <c r="U652" s="11"/>
      <c r="V652" s="11"/>
      <c r="W652" s="11"/>
      <c r="X652" s="11"/>
      <c r="Y652" s="11"/>
      <c r="Z652" s="11"/>
    </row>
    <row r="653" spans="1:26" ht="14">
      <c r="A653" s="11"/>
      <c r="B653" s="11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11"/>
      <c r="P653" s="11"/>
      <c r="Q653" s="11"/>
      <c r="R653" s="11"/>
      <c r="S653" s="11"/>
      <c r="T653" s="11"/>
      <c r="U653" s="11"/>
      <c r="V653" s="11"/>
      <c r="W653" s="11"/>
      <c r="X653" s="11"/>
      <c r="Y653" s="11"/>
      <c r="Z653" s="11"/>
    </row>
    <row r="654" spans="1:26" ht="14">
      <c r="A654" s="11"/>
      <c r="B654" s="11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11"/>
      <c r="P654" s="11"/>
      <c r="Q654" s="11"/>
      <c r="R654" s="11"/>
      <c r="S654" s="11"/>
      <c r="T654" s="11"/>
      <c r="U654" s="11"/>
      <c r="V654" s="11"/>
      <c r="W654" s="11"/>
      <c r="X654" s="11"/>
      <c r="Y654" s="11"/>
      <c r="Z654" s="11"/>
    </row>
    <row r="655" spans="1:26" ht="14">
      <c r="A655" s="11"/>
      <c r="B655" s="11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11"/>
      <c r="P655" s="11"/>
      <c r="Q655" s="11"/>
      <c r="R655" s="11"/>
      <c r="S655" s="11"/>
      <c r="T655" s="11"/>
      <c r="U655" s="11"/>
      <c r="V655" s="11"/>
      <c r="W655" s="11"/>
      <c r="X655" s="11"/>
      <c r="Y655" s="11"/>
      <c r="Z655" s="11"/>
    </row>
    <row r="656" spans="1:26" ht="14">
      <c r="A656" s="11"/>
      <c r="B656" s="11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11"/>
      <c r="P656" s="11"/>
      <c r="Q656" s="11"/>
      <c r="R656" s="11"/>
      <c r="S656" s="11"/>
      <c r="T656" s="11"/>
      <c r="U656" s="11"/>
      <c r="V656" s="11"/>
      <c r="W656" s="11"/>
      <c r="X656" s="11"/>
      <c r="Y656" s="11"/>
      <c r="Z656" s="11"/>
    </row>
    <row r="657" spans="1:26" ht="14">
      <c r="A657" s="11"/>
      <c r="B657" s="11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11"/>
      <c r="P657" s="11"/>
      <c r="Q657" s="11"/>
      <c r="R657" s="11"/>
      <c r="S657" s="11"/>
      <c r="T657" s="11"/>
      <c r="U657" s="11"/>
      <c r="V657" s="11"/>
      <c r="W657" s="11"/>
      <c r="X657" s="11"/>
      <c r="Y657" s="11"/>
      <c r="Z657" s="11"/>
    </row>
    <row r="658" spans="1:26" ht="14">
      <c r="A658" s="11"/>
      <c r="B658" s="11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11"/>
      <c r="P658" s="11"/>
      <c r="Q658" s="11"/>
      <c r="R658" s="11"/>
      <c r="S658" s="11"/>
      <c r="T658" s="11"/>
      <c r="U658" s="11"/>
      <c r="V658" s="11"/>
      <c r="W658" s="11"/>
      <c r="X658" s="11"/>
      <c r="Y658" s="11"/>
      <c r="Z658" s="11"/>
    </row>
    <row r="659" spans="1:26" ht="14">
      <c r="A659" s="11"/>
      <c r="B659" s="11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11"/>
      <c r="P659" s="11"/>
      <c r="Q659" s="11"/>
      <c r="R659" s="11"/>
      <c r="S659" s="11"/>
      <c r="T659" s="11"/>
      <c r="U659" s="11"/>
      <c r="V659" s="11"/>
      <c r="W659" s="11"/>
      <c r="X659" s="11"/>
      <c r="Y659" s="11"/>
      <c r="Z659" s="11"/>
    </row>
    <row r="660" spans="1:26" ht="14">
      <c r="A660" s="11"/>
      <c r="B660" s="11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11"/>
      <c r="P660" s="11"/>
      <c r="Q660" s="11"/>
      <c r="R660" s="11"/>
      <c r="S660" s="11"/>
      <c r="T660" s="11"/>
      <c r="U660" s="11"/>
      <c r="V660" s="11"/>
      <c r="W660" s="11"/>
      <c r="X660" s="11"/>
      <c r="Y660" s="11"/>
      <c r="Z660" s="11"/>
    </row>
    <row r="661" spans="1:26" ht="14">
      <c r="A661" s="11"/>
      <c r="B661" s="11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11"/>
      <c r="P661" s="11"/>
      <c r="Q661" s="11"/>
      <c r="R661" s="11"/>
      <c r="S661" s="11"/>
      <c r="T661" s="11"/>
      <c r="U661" s="11"/>
      <c r="V661" s="11"/>
      <c r="W661" s="11"/>
      <c r="X661" s="11"/>
      <c r="Y661" s="11"/>
      <c r="Z661" s="11"/>
    </row>
    <row r="662" spans="1:26" ht="14">
      <c r="A662" s="11"/>
      <c r="B662" s="11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11"/>
      <c r="P662" s="11"/>
      <c r="Q662" s="11"/>
      <c r="R662" s="11"/>
      <c r="S662" s="11"/>
      <c r="T662" s="11"/>
      <c r="U662" s="11"/>
      <c r="V662" s="11"/>
      <c r="W662" s="11"/>
      <c r="X662" s="11"/>
      <c r="Y662" s="11"/>
      <c r="Z662" s="11"/>
    </row>
    <row r="663" spans="1:26" ht="14">
      <c r="A663" s="11"/>
      <c r="B663" s="11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11"/>
      <c r="P663" s="11"/>
      <c r="Q663" s="11"/>
      <c r="R663" s="11"/>
      <c r="S663" s="11"/>
      <c r="T663" s="11"/>
      <c r="U663" s="11"/>
      <c r="V663" s="11"/>
      <c r="W663" s="11"/>
      <c r="X663" s="11"/>
      <c r="Y663" s="11"/>
      <c r="Z663" s="11"/>
    </row>
    <row r="664" spans="1:26" ht="14">
      <c r="A664" s="11"/>
      <c r="B664" s="11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11"/>
      <c r="P664" s="11"/>
      <c r="Q664" s="11"/>
      <c r="R664" s="11"/>
      <c r="S664" s="11"/>
      <c r="T664" s="11"/>
      <c r="U664" s="11"/>
      <c r="V664" s="11"/>
      <c r="W664" s="11"/>
      <c r="X664" s="11"/>
      <c r="Y664" s="11"/>
      <c r="Z664" s="11"/>
    </row>
    <row r="665" spans="1:26" ht="14">
      <c r="A665" s="11"/>
      <c r="B665" s="11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11"/>
      <c r="P665" s="11"/>
      <c r="Q665" s="11"/>
      <c r="R665" s="11"/>
      <c r="S665" s="11"/>
      <c r="T665" s="11"/>
      <c r="U665" s="11"/>
      <c r="V665" s="11"/>
      <c r="W665" s="11"/>
      <c r="X665" s="11"/>
      <c r="Y665" s="11"/>
      <c r="Z665" s="11"/>
    </row>
    <row r="666" spans="1:26" ht="14">
      <c r="A666" s="11"/>
      <c r="B666" s="11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11"/>
      <c r="P666" s="11"/>
      <c r="Q666" s="11"/>
      <c r="R666" s="11"/>
      <c r="S666" s="11"/>
      <c r="T666" s="11"/>
      <c r="U666" s="11"/>
      <c r="V666" s="11"/>
      <c r="W666" s="11"/>
      <c r="X666" s="11"/>
      <c r="Y666" s="11"/>
      <c r="Z666" s="11"/>
    </row>
    <row r="667" spans="1:26" ht="14">
      <c r="A667" s="11"/>
      <c r="B667" s="11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11"/>
      <c r="P667" s="11"/>
      <c r="Q667" s="11"/>
      <c r="R667" s="11"/>
      <c r="S667" s="11"/>
      <c r="T667" s="11"/>
      <c r="U667" s="11"/>
      <c r="V667" s="11"/>
      <c r="W667" s="11"/>
      <c r="X667" s="11"/>
      <c r="Y667" s="11"/>
      <c r="Z667" s="11"/>
    </row>
    <row r="668" spans="1:26" ht="14">
      <c r="A668" s="11"/>
      <c r="B668" s="11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11"/>
      <c r="P668" s="11"/>
      <c r="Q668" s="11"/>
      <c r="R668" s="11"/>
      <c r="S668" s="11"/>
      <c r="T668" s="11"/>
      <c r="U668" s="11"/>
      <c r="V668" s="11"/>
      <c r="W668" s="11"/>
      <c r="X668" s="11"/>
      <c r="Y668" s="11"/>
      <c r="Z668" s="11"/>
    </row>
    <row r="669" spans="1:26" ht="14">
      <c r="A669" s="11"/>
      <c r="B669" s="11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11"/>
      <c r="P669" s="11"/>
      <c r="Q669" s="11"/>
      <c r="R669" s="11"/>
      <c r="S669" s="11"/>
      <c r="T669" s="11"/>
      <c r="U669" s="11"/>
      <c r="V669" s="11"/>
      <c r="W669" s="11"/>
      <c r="X669" s="11"/>
      <c r="Y669" s="11"/>
      <c r="Z669" s="11"/>
    </row>
    <row r="670" spans="1:26" ht="14">
      <c r="A670" s="11"/>
      <c r="B670" s="11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11"/>
      <c r="P670" s="11"/>
      <c r="Q670" s="11"/>
      <c r="R670" s="11"/>
      <c r="S670" s="11"/>
      <c r="T670" s="11"/>
      <c r="U670" s="11"/>
      <c r="V670" s="11"/>
      <c r="W670" s="11"/>
      <c r="X670" s="11"/>
      <c r="Y670" s="11"/>
      <c r="Z670" s="11"/>
    </row>
    <row r="671" spans="1:26" ht="14">
      <c r="A671" s="11"/>
      <c r="B671" s="11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11"/>
      <c r="P671" s="11"/>
      <c r="Q671" s="11"/>
      <c r="R671" s="11"/>
      <c r="S671" s="11"/>
      <c r="T671" s="11"/>
      <c r="U671" s="11"/>
      <c r="V671" s="11"/>
      <c r="W671" s="11"/>
      <c r="X671" s="11"/>
      <c r="Y671" s="11"/>
      <c r="Z671" s="11"/>
    </row>
    <row r="672" spans="1:26" ht="14">
      <c r="A672" s="11"/>
      <c r="B672" s="11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11"/>
      <c r="P672" s="11"/>
      <c r="Q672" s="11"/>
      <c r="R672" s="11"/>
      <c r="S672" s="11"/>
      <c r="T672" s="11"/>
      <c r="U672" s="11"/>
      <c r="V672" s="11"/>
      <c r="W672" s="11"/>
      <c r="X672" s="11"/>
      <c r="Y672" s="11"/>
      <c r="Z672" s="11"/>
    </row>
    <row r="673" spans="1:26" ht="14">
      <c r="A673" s="11"/>
      <c r="B673" s="11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11"/>
      <c r="P673" s="11"/>
      <c r="Q673" s="11"/>
      <c r="R673" s="11"/>
      <c r="S673" s="11"/>
      <c r="T673" s="11"/>
      <c r="U673" s="11"/>
      <c r="V673" s="11"/>
      <c r="W673" s="11"/>
      <c r="X673" s="11"/>
      <c r="Y673" s="11"/>
      <c r="Z673" s="11"/>
    </row>
    <row r="674" spans="1:26" ht="14">
      <c r="A674" s="11"/>
      <c r="B674" s="11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</row>
    <row r="675" spans="1:26" ht="14">
      <c r="A675" s="11"/>
      <c r="B675" s="11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11"/>
      <c r="P675" s="11"/>
      <c r="Q675" s="11"/>
      <c r="R675" s="11"/>
      <c r="S675" s="11"/>
      <c r="T675" s="11"/>
      <c r="U675" s="11"/>
      <c r="V675" s="11"/>
      <c r="W675" s="11"/>
      <c r="X675" s="11"/>
      <c r="Y675" s="11"/>
      <c r="Z675" s="11"/>
    </row>
    <row r="676" spans="1:26" ht="14">
      <c r="A676" s="11"/>
      <c r="B676" s="11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11"/>
      <c r="P676" s="11"/>
      <c r="Q676" s="11"/>
      <c r="R676" s="11"/>
      <c r="S676" s="11"/>
      <c r="T676" s="11"/>
      <c r="U676" s="11"/>
      <c r="V676" s="11"/>
      <c r="W676" s="11"/>
      <c r="X676" s="11"/>
      <c r="Y676" s="11"/>
      <c r="Z676" s="11"/>
    </row>
    <row r="677" spans="1:26" ht="14">
      <c r="A677" s="11"/>
      <c r="B677" s="11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11"/>
      <c r="P677" s="11"/>
      <c r="Q677" s="11"/>
      <c r="R677" s="11"/>
      <c r="S677" s="11"/>
      <c r="T677" s="11"/>
      <c r="U677" s="11"/>
      <c r="V677" s="11"/>
      <c r="W677" s="11"/>
      <c r="X677" s="11"/>
      <c r="Y677" s="11"/>
      <c r="Z677" s="11"/>
    </row>
    <row r="678" spans="1:26" ht="14">
      <c r="A678" s="11"/>
      <c r="B678" s="11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11"/>
      <c r="P678" s="11"/>
      <c r="Q678" s="11"/>
      <c r="R678" s="11"/>
      <c r="S678" s="11"/>
      <c r="T678" s="11"/>
      <c r="U678" s="11"/>
      <c r="V678" s="11"/>
      <c r="W678" s="11"/>
      <c r="X678" s="11"/>
      <c r="Y678" s="11"/>
      <c r="Z678" s="11"/>
    </row>
    <row r="679" spans="1:26" ht="14">
      <c r="A679" s="11"/>
      <c r="B679" s="11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11"/>
      <c r="P679" s="11"/>
      <c r="Q679" s="11"/>
      <c r="R679" s="11"/>
      <c r="S679" s="11"/>
      <c r="T679" s="11"/>
      <c r="U679" s="11"/>
      <c r="V679" s="11"/>
      <c r="W679" s="11"/>
      <c r="X679" s="11"/>
      <c r="Y679" s="11"/>
      <c r="Z679" s="11"/>
    </row>
    <row r="680" spans="1:26" ht="14">
      <c r="A680" s="11"/>
      <c r="B680" s="11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11"/>
      <c r="P680" s="11"/>
      <c r="Q680" s="11"/>
      <c r="R680" s="11"/>
      <c r="S680" s="11"/>
      <c r="T680" s="11"/>
      <c r="U680" s="11"/>
      <c r="V680" s="11"/>
      <c r="W680" s="11"/>
      <c r="X680" s="11"/>
      <c r="Y680" s="11"/>
      <c r="Z680" s="11"/>
    </row>
    <row r="681" spans="1:26" ht="14">
      <c r="A681" s="11"/>
      <c r="B681" s="11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11"/>
      <c r="P681" s="11"/>
      <c r="Q681" s="11"/>
      <c r="R681" s="11"/>
      <c r="S681" s="11"/>
      <c r="T681" s="11"/>
      <c r="U681" s="11"/>
      <c r="V681" s="11"/>
      <c r="W681" s="11"/>
      <c r="X681" s="11"/>
      <c r="Y681" s="11"/>
      <c r="Z681" s="11"/>
    </row>
    <row r="682" spans="1:26" ht="14">
      <c r="A682" s="11"/>
      <c r="B682" s="11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11"/>
      <c r="P682" s="11"/>
      <c r="Q682" s="11"/>
      <c r="R682" s="11"/>
      <c r="S682" s="11"/>
      <c r="T682" s="11"/>
      <c r="U682" s="11"/>
      <c r="V682" s="11"/>
      <c r="W682" s="11"/>
      <c r="X682" s="11"/>
      <c r="Y682" s="11"/>
      <c r="Z682" s="11"/>
    </row>
    <row r="683" spans="1:26" ht="14">
      <c r="A683" s="11"/>
      <c r="B683" s="11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</row>
    <row r="684" spans="1:26" ht="14">
      <c r="A684" s="11"/>
      <c r="B684" s="11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11"/>
      <c r="P684" s="11"/>
      <c r="Q684" s="11"/>
      <c r="R684" s="11"/>
      <c r="S684" s="11"/>
      <c r="T684" s="11"/>
      <c r="U684" s="11"/>
      <c r="V684" s="11"/>
      <c r="W684" s="11"/>
      <c r="X684" s="11"/>
      <c r="Y684" s="11"/>
      <c r="Z684" s="11"/>
    </row>
    <row r="685" spans="1:26" ht="14">
      <c r="A685" s="11"/>
      <c r="B685" s="11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11"/>
      <c r="P685" s="11"/>
      <c r="Q685" s="11"/>
      <c r="R685" s="11"/>
      <c r="S685" s="11"/>
      <c r="T685" s="11"/>
      <c r="U685" s="11"/>
      <c r="V685" s="11"/>
      <c r="W685" s="11"/>
      <c r="X685" s="11"/>
      <c r="Y685" s="11"/>
      <c r="Z685" s="11"/>
    </row>
    <row r="686" spans="1:26" ht="14">
      <c r="A686" s="11"/>
      <c r="B686" s="11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11"/>
      <c r="P686" s="11"/>
      <c r="Q686" s="11"/>
      <c r="R686" s="11"/>
      <c r="S686" s="11"/>
      <c r="T686" s="11"/>
      <c r="U686" s="11"/>
      <c r="V686" s="11"/>
      <c r="W686" s="11"/>
      <c r="X686" s="11"/>
      <c r="Y686" s="11"/>
      <c r="Z686" s="11"/>
    </row>
    <row r="687" spans="1:26" ht="14">
      <c r="A687" s="11"/>
      <c r="B687" s="11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11"/>
      <c r="P687" s="11"/>
      <c r="Q687" s="11"/>
      <c r="R687" s="11"/>
      <c r="S687" s="11"/>
      <c r="T687" s="11"/>
      <c r="U687" s="11"/>
      <c r="V687" s="11"/>
      <c r="W687" s="11"/>
      <c r="X687" s="11"/>
      <c r="Y687" s="11"/>
      <c r="Z687" s="11"/>
    </row>
    <row r="688" spans="1:26" ht="14">
      <c r="A688" s="11"/>
      <c r="B688" s="11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11"/>
      <c r="P688" s="11"/>
      <c r="Q688" s="11"/>
      <c r="R688" s="11"/>
      <c r="S688" s="11"/>
      <c r="T688" s="11"/>
      <c r="U688" s="11"/>
      <c r="V688" s="11"/>
      <c r="W688" s="11"/>
      <c r="X688" s="11"/>
      <c r="Y688" s="11"/>
      <c r="Z688" s="11"/>
    </row>
    <row r="689" spans="1:26" ht="14">
      <c r="A689" s="11"/>
      <c r="B689" s="11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11"/>
      <c r="P689" s="11"/>
      <c r="Q689" s="11"/>
      <c r="R689" s="11"/>
      <c r="S689" s="11"/>
      <c r="T689" s="11"/>
      <c r="U689" s="11"/>
      <c r="V689" s="11"/>
      <c r="W689" s="11"/>
      <c r="X689" s="11"/>
      <c r="Y689" s="11"/>
      <c r="Z689" s="11"/>
    </row>
    <row r="690" spans="1:26" ht="14">
      <c r="A690" s="11"/>
      <c r="B690" s="11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11"/>
      <c r="P690" s="11"/>
      <c r="Q690" s="11"/>
      <c r="R690" s="11"/>
      <c r="S690" s="11"/>
      <c r="T690" s="11"/>
      <c r="U690" s="11"/>
      <c r="V690" s="11"/>
      <c r="W690" s="11"/>
      <c r="X690" s="11"/>
      <c r="Y690" s="11"/>
      <c r="Z690" s="11"/>
    </row>
    <row r="691" spans="1:26" ht="14">
      <c r="A691" s="11"/>
      <c r="B691" s="11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11"/>
      <c r="P691" s="11"/>
      <c r="Q691" s="11"/>
      <c r="R691" s="11"/>
      <c r="S691" s="11"/>
      <c r="T691" s="11"/>
      <c r="U691" s="11"/>
      <c r="V691" s="11"/>
      <c r="W691" s="11"/>
      <c r="X691" s="11"/>
      <c r="Y691" s="11"/>
      <c r="Z691" s="11"/>
    </row>
    <row r="692" spans="1:26" ht="14">
      <c r="A692" s="11"/>
      <c r="B692" s="11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11"/>
      <c r="P692" s="11"/>
      <c r="Q692" s="11"/>
      <c r="R692" s="11"/>
      <c r="S692" s="11"/>
      <c r="T692" s="11"/>
      <c r="U692" s="11"/>
      <c r="V692" s="11"/>
      <c r="W692" s="11"/>
      <c r="X692" s="11"/>
      <c r="Y692" s="11"/>
      <c r="Z692" s="11"/>
    </row>
    <row r="693" spans="1:26" ht="14">
      <c r="A693" s="11"/>
      <c r="B693" s="11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11"/>
      <c r="P693" s="11"/>
      <c r="Q693" s="11"/>
      <c r="R693" s="11"/>
      <c r="S693" s="11"/>
      <c r="T693" s="11"/>
      <c r="U693" s="11"/>
      <c r="V693" s="11"/>
      <c r="W693" s="11"/>
      <c r="X693" s="11"/>
      <c r="Y693" s="11"/>
      <c r="Z693" s="11"/>
    </row>
    <row r="694" spans="1:26" ht="14">
      <c r="A694" s="11"/>
      <c r="B694" s="11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11"/>
      <c r="P694" s="11"/>
      <c r="Q694" s="11"/>
      <c r="R694" s="11"/>
      <c r="S694" s="11"/>
      <c r="T694" s="11"/>
      <c r="U694" s="11"/>
      <c r="V694" s="11"/>
      <c r="W694" s="11"/>
      <c r="X694" s="11"/>
      <c r="Y694" s="11"/>
      <c r="Z694" s="11"/>
    </row>
    <row r="695" spans="1:26" ht="14">
      <c r="A695" s="11"/>
      <c r="B695" s="11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11"/>
      <c r="P695" s="11"/>
      <c r="Q695" s="11"/>
      <c r="R695" s="11"/>
      <c r="S695" s="11"/>
      <c r="T695" s="11"/>
      <c r="U695" s="11"/>
      <c r="V695" s="11"/>
      <c r="W695" s="11"/>
      <c r="X695" s="11"/>
      <c r="Y695" s="11"/>
      <c r="Z695" s="11"/>
    </row>
    <row r="696" spans="1:26" ht="14">
      <c r="A696" s="11"/>
      <c r="B696" s="11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11"/>
      <c r="P696" s="11"/>
      <c r="Q696" s="11"/>
      <c r="R696" s="11"/>
      <c r="S696" s="11"/>
      <c r="T696" s="11"/>
      <c r="U696" s="11"/>
      <c r="V696" s="11"/>
      <c r="W696" s="11"/>
      <c r="X696" s="11"/>
      <c r="Y696" s="11"/>
      <c r="Z696" s="11"/>
    </row>
    <row r="697" spans="1:26" ht="14">
      <c r="A697" s="11"/>
      <c r="B697" s="11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11"/>
      <c r="P697" s="11"/>
      <c r="Q697" s="11"/>
      <c r="R697" s="11"/>
      <c r="S697" s="11"/>
      <c r="T697" s="11"/>
      <c r="U697" s="11"/>
      <c r="V697" s="11"/>
      <c r="W697" s="11"/>
      <c r="X697" s="11"/>
      <c r="Y697" s="11"/>
      <c r="Z697" s="11"/>
    </row>
    <row r="698" spans="1:26" ht="14">
      <c r="A698" s="11"/>
      <c r="B698" s="11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11"/>
      <c r="P698" s="11"/>
      <c r="Q698" s="11"/>
      <c r="R698" s="11"/>
      <c r="S698" s="11"/>
      <c r="T698" s="11"/>
      <c r="U698" s="11"/>
      <c r="V698" s="11"/>
      <c r="W698" s="11"/>
      <c r="X698" s="11"/>
      <c r="Y698" s="11"/>
      <c r="Z698" s="11"/>
    </row>
    <row r="699" spans="1:26" ht="14">
      <c r="A699" s="11"/>
      <c r="B699" s="11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11"/>
      <c r="P699" s="11"/>
      <c r="Q699" s="11"/>
      <c r="R699" s="11"/>
      <c r="S699" s="11"/>
      <c r="T699" s="11"/>
      <c r="U699" s="11"/>
      <c r="V699" s="11"/>
      <c r="W699" s="11"/>
      <c r="X699" s="11"/>
      <c r="Y699" s="11"/>
      <c r="Z699" s="11"/>
    </row>
    <row r="700" spans="1:26" ht="14">
      <c r="A700" s="11"/>
      <c r="B700" s="11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11"/>
      <c r="P700" s="11"/>
      <c r="Q700" s="11"/>
      <c r="R700" s="11"/>
      <c r="S700" s="11"/>
      <c r="T700" s="11"/>
      <c r="U700" s="11"/>
      <c r="V700" s="11"/>
      <c r="W700" s="11"/>
      <c r="X700" s="11"/>
      <c r="Y700" s="11"/>
      <c r="Z700" s="11"/>
    </row>
    <row r="701" spans="1:26" ht="14">
      <c r="A701" s="11"/>
      <c r="B701" s="11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11"/>
      <c r="P701" s="11"/>
      <c r="Q701" s="11"/>
      <c r="R701" s="11"/>
      <c r="S701" s="11"/>
      <c r="T701" s="11"/>
      <c r="U701" s="11"/>
      <c r="V701" s="11"/>
      <c r="W701" s="11"/>
      <c r="X701" s="11"/>
      <c r="Y701" s="11"/>
      <c r="Z701" s="11"/>
    </row>
    <row r="702" spans="1:26" ht="14">
      <c r="A702" s="11"/>
      <c r="B702" s="11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11"/>
      <c r="P702" s="11"/>
      <c r="Q702" s="11"/>
      <c r="R702" s="11"/>
      <c r="S702" s="11"/>
      <c r="T702" s="11"/>
      <c r="U702" s="11"/>
      <c r="V702" s="11"/>
      <c r="W702" s="11"/>
      <c r="X702" s="11"/>
      <c r="Y702" s="11"/>
      <c r="Z702" s="11"/>
    </row>
    <row r="703" spans="1:26" ht="14">
      <c r="A703" s="11"/>
      <c r="B703" s="11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11"/>
      <c r="P703" s="11"/>
      <c r="Q703" s="11"/>
      <c r="R703" s="11"/>
      <c r="S703" s="11"/>
      <c r="T703" s="11"/>
      <c r="U703" s="11"/>
      <c r="V703" s="11"/>
      <c r="W703" s="11"/>
      <c r="X703" s="11"/>
      <c r="Y703" s="11"/>
      <c r="Z703" s="11"/>
    </row>
    <row r="704" spans="1:26" ht="14">
      <c r="A704" s="11"/>
      <c r="B704" s="11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11"/>
      <c r="P704" s="11"/>
      <c r="Q704" s="11"/>
      <c r="R704" s="11"/>
      <c r="S704" s="11"/>
      <c r="T704" s="11"/>
      <c r="U704" s="11"/>
      <c r="V704" s="11"/>
      <c r="W704" s="11"/>
      <c r="X704" s="11"/>
      <c r="Y704" s="11"/>
      <c r="Z704" s="11"/>
    </row>
    <row r="705" spans="1:26" ht="14">
      <c r="A705" s="11"/>
      <c r="B705" s="11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11"/>
      <c r="P705" s="11"/>
      <c r="Q705" s="11"/>
      <c r="R705" s="11"/>
      <c r="S705" s="11"/>
      <c r="T705" s="11"/>
      <c r="U705" s="11"/>
      <c r="V705" s="11"/>
      <c r="W705" s="11"/>
      <c r="X705" s="11"/>
      <c r="Y705" s="11"/>
      <c r="Z705" s="11"/>
    </row>
    <row r="706" spans="1:26" ht="14">
      <c r="A706" s="11"/>
      <c r="B706" s="11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11"/>
      <c r="P706" s="11"/>
      <c r="Q706" s="11"/>
      <c r="R706" s="11"/>
      <c r="S706" s="11"/>
      <c r="T706" s="11"/>
      <c r="U706" s="11"/>
      <c r="V706" s="11"/>
      <c r="W706" s="11"/>
      <c r="X706" s="11"/>
      <c r="Y706" s="11"/>
      <c r="Z706" s="11"/>
    </row>
    <row r="707" spans="1:26" ht="14">
      <c r="A707" s="11"/>
      <c r="B707" s="11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11"/>
      <c r="P707" s="11"/>
      <c r="Q707" s="11"/>
      <c r="R707" s="11"/>
      <c r="S707" s="11"/>
      <c r="T707" s="11"/>
      <c r="U707" s="11"/>
      <c r="V707" s="11"/>
      <c r="W707" s="11"/>
      <c r="X707" s="11"/>
      <c r="Y707" s="11"/>
      <c r="Z707" s="11"/>
    </row>
    <row r="708" spans="1:26" ht="14">
      <c r="A708" s="11"/>
      <c r="B708" s="11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11"/>
      <c r="P708" s="11"/>
      <c r="Q708" s="11"/>
      <c r="R708" s="11"/>
      <c r="S708" s="11"/>
      <c r="T708" s="11"/>
      <c r="U708" s="11"/>
      <c r="V708" s="11"/>
      <c r="W708" s="11"/>
      <c r="X708" s="11"/>
      <c r="Y708" s="11"/>
      <c r="Z708" s="11"/>
    </row>
    <row r="709" spans="1:26" ht="14">
      <c r="A709" s="11"/>
      <c r="B709" s="11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11"/>
      <c r="P709" s="11"/>
      <c r="Q709" s="11"/>
      <c r="R709" s="11"/>
      <c r="S709" s="11"/>
      <c r="T709" s="11"/>
      <c r="U709" s="11"/>
      <c r="V709" s="11"/>
      <c r="W709" s="11"/>
      <c r="X709" s="11"/>
      <c r="Y709" s="11"/>
      <c r="Z709" s="11"/>
    </row>
    <row r="710" spans="1:26" ht="14">
      <c r="A710" s="11"/>
      <c r="B710" s="11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11"/>
      <c r="P710" s="11"/>
      <c r="Q710" s="11"/>
      <c r="R710" s="11"/>
      <c r="S710" s="11"/>
      <c r="T710" s="11"/>
      <c r="U710" s="11"/>
      <c r="V710" s="11"/>
      <c r="W710" s="11"/>
      <c r="X710" s="11"/>
      <c r="Y710" s="11"/>
      <c r="Z710" s="11"/>
    </row>
    <row r="711" spans="1:26" ht="14">
      <c r="A711" s="11"/>
      <c r="B711" s="11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11"/>
      <c r="P711" s="11"/>
      <c r="Q711" s="11"/>
      <c r="R711" s="11"/>
      <c r="S711" s="11"/>
      <c r="T711" s="11"/>
      <c r="U711" s="11"/>
      <c r="V711" s="11"/>
      <c r="W711" s="11"/>
      <c r="X711" s="11"/>
      <c r="Y711" s="11"/>
      <c r="Z711" s="11"/>
    </row>
    <row r="712" spans="1:26" ht="14">
      <c r="A712" s="11"/>
      <c r="B712" s="11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11"/>
      <c r="P712" s="11"/>
      <c r="Q712" s="11"/>
      <c r="R712" s="11"/>
      <c r="S712" s="11"/>
      <c r="T712" s="11"/>
      <c r="U712" s="11"/>
      <c r="V712" s="11"/>
      <c r="W712" s="11"/>
      <c r="X712" s="11"/>
      <c r="Y712" s="11"/>
      <c r="Z712" s="11"/>
    </row>
    <row r="713" spans="1:26" ht="14">
      <c r="A713" s="11"/>
      <c r="B713" s="11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11"/>
      <c r="P713" s="11"/>
      <c r="Q713" s="11"/>
      <c r="R713" s="11"/>
      <c r="S713" s="11"/>
      <c r="T713" s="11"/>
      <c r="U713" s="11"/>
      <c r="V713" s="11"/>
      <c r="W713" s="11"/>
      <c r="X713" s="11"/>
      <c r="Y713" s="11"/>
      <c r="Z713" s="11"/>
    </row>
    <row r="714" spans="1:26" ht="14">
      <c r="A714" s="11"/>
      <c r="B714" s="11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11"/>
      <c r="P714" s="11"/>
      <c r="Q714" s="11"/>
      <c r="R714" s="11"/>
      <c r="S714" s="11"/>
      <c r="T714" s="11"/>
      <c r="U714" s="11"/>
      <c r="V714" s="11"/>
      <c r="W714" s="11"/>
      <c r="X714" s="11"/>
      <c r="Y714" s="11"/>
      <c r="Z714" s="11"/>
    </row>
    <row r="715" spans="1:26" ht="14">
      <c r="A715" s="11"/>
      <c r="B715" s="11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11"/>
      <c r="P715" s="11"/>
      <c r="Q715" s="11"/>
      <c r="R715" s="11"/>
      <c r="S715" s="11"/>
      <c r="T715" s="11"/>
      <c r="U715" s="11"/>
      <c r="V715" s="11"/>
      <c r="W715" s="11"/>
      <c r="X715" s="11"/>
      <c r="Y715" s="11"/>
      <c r="Z715" s="11"/>
    </row>
    <row r="716" spans="1:26" ht="14">
      <c r="A716" s="11"/>
      <c r="B716" s="11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11"/>
      <c r="P716" s="11"/>
      <c r="Q716" s="11"/>
      <c r="R716" s="11"/>
      <c r="S716" s="11"/>
      <c r="T716" s="11"/>
      <c r="U716" s="11"/>
      <c r="V716" s="11"/>
      <c r="W716" s="11"/>
      <c r="X716" s="11"/>
      <c r="Y716" s="11"/>
      <c r="Z716" s="11"/>
    </row>
    <row r="717" spans="1:26" ht="14">
      <c r="A717" s="11"/>
      <c r="B717" s="11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11"/>
      <c r="P717" s="11"/>
      <c r="Q717" s="11"/>
      <c r="R717" s="11"/>
      <c r="S717" s="11"/>
      <c r="T717" s="11"/>
      <c r="U717" s="11"/>
      <c r="V717" s="11"/>
      <c r="W717" s="11"/>
      <c r="X717" s="11"/>
      <c r="Y717" s="11"/>
      <c r="Z717" s="11"/>
    </row>
    <row r="718" spans="1:26" ht="14">
      <c r="A718" s="11"/>
      <c r="B718" s="11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11"/>
      <c r="P718" s="11"/>
      <c r="Q718" s="11"/>
      <c r="R718" s="11"/>
      <c r="S718" s="11"/>
      <c r="T718" s="11"/>
      <c r="U718" s="11"/>
      <c r="V718" s="11"/>
      <c r="W718" s="11"/>
      <c r="X718" s="11"/>
      <c r="Y718" s="11"/>
      <c r="Z718" s="11"/>
    </row>
    <row r="719" spans="1:26" ht="14">
      <c r="A719" s="11"/>
      <c r="B719" s="11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11"/>
      <c r="P719" s="11"/>
      <c r="Q719" s="11"/>
      <c r="R719" s="11"/>
      <c r="S719" s="11"/>
      <c r="T719" s="11"/>
      <c r="U719" s="11"/>
      <c r="V719" s="11"/>
      <c r="W719" s="11"/>
      <c r="X719" s="11"/>
      <c r="Y719" s="11"/>
      <c r="Z719" s="11"/>
    </row>
    <row r="720" spans="1:26" ht="14">
      <c r="A720" s="11"/>
      <c r="B720" s="11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11"/>
      <c r="P720" s="11"/>
      <c r="Q720" s="11"/>
      <c r="R720" s="11"/>
      <c r="S720" s="11"/>
      <c r="T720" s="11"/>
      <c r="U720" s="11"/>
      <c r="V720" s="11"/>
      <c r="W720" s="11"/>
      <c r="X720" s="11"/>
      <c r="Y720" s="11"/>
      <c r="Z720" s="11"/>
    </row>
    <row r="721" spans="1:26" ht="14">
      <c r="A721" s="11"/>
      <c r="B721" s="11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11"/>
      <c r="P721" s="11"/>
      <c r="Q721" s="11"/>
      <c r="R721" s="11"/>
      <c r="S721" s="11"/>
      <c r="T721" s="11"/>
      <c r="U721" s="11"/>
      <c r="V721" s="11"/>
      <c r="W721" s="11"/>
      <c r="X721" s="11"/>
      <c r="Y721" s="11"/>
      <c r="Z721" s="11"/>
    </row>
    <row r="722" spans="1:26" ht="14">
      <c r="A722" s="11"/>
      <c r="B722" s="11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11"/>
      <c r="P722" s="11"/>
      <c r="Q722" s="11"/>
      <c r="R722" s="11"/>
      <c r="S722" s="11"/>
      <c r="T722" s="11"/>
      <c r="U722" s="11"/>
      <c r="V722" s="11"/>
      <c r="W722" s="11"/>
      <c r="X722" s="11"/>
      <c r="Y722" s="11"/>
      <c r="Z722" s="11"/>
    </row>
    <row r="723" spans="1:26" ht="14">
      <c r="A723" s="11"/>
      <c r="B723" s="11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11"/>
      <c r="P723" s="11"/>
      <c r="Q723" s="11"/>
      <c r="R723" s="11"/>
      <c r="S723" s="11"/>
      <c r="T723" s="11"/>
      <c r="U723" s="11"/>
      <c r="V723" s="11"/>
      <c r="W723" s="11"/>
      <c r="X723" s="11"/>
      <c r="Y723" s="11"/>
      <c r="Z723" s="11"/>
    </row>
    <row r="724" spans="1:26" ht="14">
      <c r="A724" s="11"/>
      <c r="B724" s="11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11"/>
      <c r="P724" s="11"/>
      <c r="Q724" s="11"/>
      <c r="R724" s="11"/>
      <c r="S724" s="11"/>
      <c r="T724" s="11"/>
      <c r="U724" s="11"/>
      <c r="V724" s="11"/>
      <c r="W724" s="11"/>
      <c r="X724" s="11"/>
      <c r="Y724" s="11"/>
      <c r="Z724" s="11"/>
    </row>
    <row r="725" spans="1:26" ht="14">
      <c r="A725" s="11"/>
      <c r="B725" s="11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11"/>
      <c r="P725" s="11"/>
      <c r="Q725" s="11"/>
      <c r="R725" s="11"/>
      <c r="S725" s="11"/>
      <c r="T725" s="11"/>
      <c r="U725" s="11"/>
      <c r="V725" s="11"/>
      <c r="W725" s="11"/>
      <c r="X725" s="11"/>
      <c r="Y725" s="11"/>
      <c r="Z725" s="11"/>
    </row>
    <row r="726" spans="1:26" ht="14">
      <c r="A726" s="11"/>
      <c r="B726" s="11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11"/>
      <c r="P726" s="11"/>
      <c r="Q726" s="11"/>
      <c r="R726" s="11"/>
      <c r="S726" s="11"/>
      <c r="T726" s="11"/>
      <c r="U726" s="11"/>
      <c r="V726" s="11"/>
      <c r="W726" s="11"/>
      <c r="X726" s="11"/>
      <c r="Y726" s="11"/>
      <c r="Z726" s="11"/>
    </row>
    <row r="727" spans="1:26" ht="14">
      <c r="A727" s="11"/>
      <c r="B727" s="11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11"/>
      <c r="P727" s="11"/>
      <c r="Q727" s="11"/>
      <c r="R727" s="11"/>
      <c r="S727" s="11"/>
      <c r="T727" s="11"/>
      <c r="U727" s="11"/>
      <c r="V727" s="11"/>
      <c r="W727" s="11"/>
      <c r="X727" s="11"/>
      <c r="Y727" s="11"/>
      <c r="Z727" s="11"/>
    </row>
    <row r="728" spans="1:26" ht="14">
      <c r="A728" s="11"/>
      <c r="B728" s="11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11"/>
      <c r="P728" s="11"/>
      <c r="Q728" s="11"/>
      <c r="R728" s="11"/>
      <c r="S728" s="11"/>
      <c r="T728" s="11"/>
      <c r="U728" s="11"/>
      <c r="V728" s="11"/>
      <c r="W728" s="11"/>
      <c r="X728" s="11"/>
      <c r="Y728" s="11"/>
      <c r="Z728" s="11"/>
    </row>
    <row r="729" spans="1:26" ht="14">
      <c r="A729" s="11"/>
      <c r="B729" s="11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11"/>
      <c r="P729" s="11"/>
      <c r="Q729" s="11"/>
      <c r="R729" s="11"/>
      <c r="S729" s="11"/>
      <c r="T729" s="11"/>
      <c r="U729" s="11"/>
      <c r="V729" s="11"/>
      <c r="W729" s="11"/>
      <c r="X729" s="11"/>
      <c r="Y729" s="11"/>
      <c r="Z729" s="11"/>
    </row>
    <row r="730" spans="1:26" ht="14">
      <c r="A730" s="11"/>
      <c r="B730" s="11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11"/>
      <c r="P730" s="11"/>
      <c r="Q730" s="11"/>
      <c r="R730" s="11"/>
      <c r="S730" s="11"/>
      <c r="T730" s="11"/>
      <c r="U730" s="11"/>
      <c r="V730" s="11"/>
      <c r="W730" s="11"/>
      <c r="X730" s="11"/>
      <c r="Y730" s="11"/>
      <c r="Z730" s="11"/>
    </row>
    <row r="731" spans="1:26" ht="14">
      <c r="A731" s="11"/>
      <c r="B731" s="11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11"/>
      <c r="P731" s="11"/>
      <c r="Q731" s="11"/>
      <c r="R731" s="11"/>
      <c r="S731" s="11"/>
      <c r="T731" s="11"/>
      <c r="U731" s="11"/>
      <c r="V731" s="11"/>
      <c r="W731" s="11"/>
      <c r="X731" s="11"/>
      <c r="Y731" s="11"/>
      <c r="Z731" s="11"/>
    </row>
    <row r="732" spans="1:26" ht="14">
      <c r="A732" s="11"/>
      <c r="B732" s="11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11"/>
      <c r="P732" s="11"/>
      <c r="Q732" s="11"/>
      <c r="R732" s="11"/>
      <c r="S732" s="11"/>
      <c r="T732" s="11"/>
      <c r="U732" s="11"/>
      <c r="V732" s="11"/>
      <c r="W732" s="11"/>
      <c r="X732" s="11"/>
      <c r="Y732" s="11"/>
      <c r="Z732" s="11"/>
    </row>
    <row r="733" spans="1:26" ht="14">
      <c r="A733" s="11"/>
      <c r="B733" s="11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11"/>
      <c r="P733" s="11"/>
      <c r="Q733" s="11"/>
      <c r="R733" s="11"/>
      <c r="S733" s="11"/>
      <c r="T733" s="11"/>
      <c r="U733" s="11"/>
      <c r="V733" s="11"/>
      <c r="W733" s="11"/>
      <c r="X733" s="11"/>
      <c r="Y733" s="11"/>
      <c r="Z733" s="11"/>
    </row>
    <row r="734" spans="1:26" ht="14">
      <c r="A734" s="11"/>
      <c r="B734" s="11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11"/>
      <c r="P734" s="11"/>
      <c r="Q734" s="11"/>
      <c r="R734" s="11"/>
      <c r="S734" s="11"/>
      <c r="T734" s="11"/>
      <c r="U734" s="11"/>
      <c r="V734" s="11"/>
      <c r="W734" s="11"/>
      <c r="X734" s="11"/>
      <c r="Y734" s="11"/>
      <c r="Z734" s="11"/>
    </row>
    <row r="735" spans="1:26" ht="14">
      <c r="A735" s="11"/>
      <c r="B735" s="11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11"/>
      <c r="P735" s="11"/>
      <c r="Q735" s="11"/>
      <c r="R735" s="11"/>
      <c r="S735" s="11"/>
      <c r="T735" s="11"/>
      <c r="U735" s="11"/>
      <c r="V735" s="11"/>
      <c r="W735" s="11"/>
      <c r="X735" s="11"/>
      <c r="Y735" s="11"/>
      <c r="Z735" s="11"/>
    </row>
    <row r="736" spans="1:26" ht="14">
      <c r="A736" s="11"/>
      <c r="B736" s="11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11"/>
      <c r="P736" s="11"/>
      <c r="Q736" s="11"/>
      <c r="R736" s="11"/>
      <c r="S736" s="11"/>
      <c r="T736" s="11"/>
      <c r="U736" s="11"/>
      <c r="V736" s="11"/>
      <c r="W736" s="11"/>
      <c r="X736" s="11"/>
      <c r="Y736" s="11"/>
      <c r="Z736" s="11"/>
    </row>
    <row r="737" spans="1:26" ht="14">
      <c r="A737" s="11"/>
      <c r="B737" s="11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11"/>
      <c r="P737" s="11"/>
      <c r="Q737" s="11"/>
      <c r="R737" s="11"/>
      <c r="S737" s="11"/>
      <c r="T737" s="11"/>
      <c r="U737" s="11"/>
      <c r="V737" s="11"/>
      <c r="W737" s="11"/>
      <c r="X737" s="11"/>
      <c r="Y737" s="11"/>
      <c r="Z737" s="11"/>
    </row>
    <row r="738" spans="1:26" ht="14">
      <c r="A738" s="11"/>
      <c r="B738" s="11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11"/>
      <c r="P738" s="11"/>
      <c r="Q738" s="11"/>
      <c r="R738" s="11"/>
      <c r="S738" s="11"/>
      <c r="T738" s="11"/>
      <c r="U738" s="11"/>
      <c r="V738" s="11"/>
      <c r="W738" s="11"/>
      <c r="X738" s="11"/>
      <c r="Y738" s="11"/>
      <c r="Z738" s="11"/>
    </row>
    <row r="739" spans="1:26" ht="14">
      <c r="A739" s="11"/>
      <c r="B739" s="11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11"/>
      <c r="P739" s="11"/>
      <c r="Q739" s="11"/>
      <c r="R739" s="11"/>
      <c r="S739" s="11"/>
      <c r="T739" s="11"/>
      <c r="U739" s="11"/>
      <c r="V739" s="11"/>
      <c r="W739" s="11"/>
      <c r="X739" s="11"/>
      <c r="Y739" s="11"/>
      <c r="Z739" s="11"/>
    </row>
    <row r="740" spans="1:26" ht="14">
      <c r="A740" s="11"/>
      <c r="B740" s="11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11"/>
      <c r="P740" s="11"/>
      <c r="Q740" s="11"/>
      <c r="R740" s="11"/>
      <c r="S740" s="11"/>
      <c r="T740" s="11"/>
      <c r="U740" s="11"/>
      <c r="V740" s="11"/>
      <c r="W740" s="11"/>
      <c r="X740" s="11"/>
      <c r="Y740" s="11"/>
      <c r="Z740" s="11"/>
    </row>
    <row r="741" spans="1:26" ht="14">
      <c r="A741" s="11"/>
      <c r="B741" s="11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11"/>
      <c r="P741" s="11"/>
      <c r="Q741" s="11"/>
      <c r="R741" s="11"/>
      <c r="S741" s="11"/>
      <c r="T741" s="11"/>
      <c r="U741" s="11"/>
      <c r="V741" s="11"/>
      <c r="W741" s="11"/>
      <c r="X741" s="11"/>
      <c r="Y741" s="11"/>
      <c r="Z741" s="11"/>
    </row>
    <row r="742" spans="1:26" ht="14">
      <c r="A742" s="11"/>
      <c r="B742" s="11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11"/>
      <c r="P742" s="11"/>
      <c r="Q742" s="11"/>
      <c r="R742" s="11"/>
      <c r="S742" s="11"/>
      <c r="T742" s="11"/>
      <c r="U742" s="11"/>
      <c r="V742" s="11"/>
      <c r="W742" s="11"/>
      <c r="X742" s="11"/>
      <c r="Y742" s="11"/>
      <c r="Z742" s="11"/>
    </row>
    <row r="743" spans="1:26" ht="14">
      <c r="A743" s="11"/>
      <c r="B743" s="11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11"/>
      <c r="P743" s="11"/>
      <c r="Q743" s="11"/>
      <c r="R743" s="11"/>
      <c r="S743" s="11"/>
      <c r="T743" s="11"/>
      <c r="U743" s="11"/>
      <c r="V743" s="11"/>
      <c r="W743" s="11"/>
      <c r="X743" s="11"/>
      <c r="Y743" s="11"/>
      <c r="Z743" s="11"/>
    </row>
    <row r="744" spans="1:26" ht="14">
      <c r="A744" s="11"/>
      <c r="B744" s="11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11"/>
      <c r="P744" s="11"/>
      <c r="Q744" s="11"/>
      <c r="R744" s="11"/>
      <c r="S744" s="11"/>
      <c r="T744" s="11"/>
      <c r="U744" s="11"/>
      <c r="V744" s="11"/>
      <c r="W744" s="11"/>
      <c r="X744" s="11"/>
      <c r="Y744" s="11"/>
      <c r="Z744" s="11"/>
    </row>
    <row r="745" spans="1:26" ht="14">
      <c r="A745" s="11"/>
      <c r="B745" s="11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11"/>
      <c r="P745" s="11"/>
      <c r="Q745" s="11"/>
      <c r="R745" s="11"/>
      <c r="S745" s="11"/>
      <c r="T745" s="11"/>
      <c r="U745" s="11"/>
      <c r="V745" s="11"/>
      <c r="W745" s="11"/>
      <c r="X745" s="11"/>
      <c r="Y745" s="11"/>
      <c r="Z745" s="11"/>
    </row>
    <row r="746" spans="1:26" ht="14">
      <c r="A746" s="11"/>
      <c r="B746" s="11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11"/>
      <c r="P746" s="11"/>
      <c r="Q746" s="11"/>
      <c r="R746" s="11"/>
      <c r="S746" s="11"/>
      <c r="T746" s="11"/>
      <c r="U746" s="11"/>
      <c r="V746" s="11"/>
      <c r="W746" s="11"/>
      <c r="X746" s="11"/>
      <c r="Y746" s="11"/>
      <c r="Z746" s="11"/>
    </row>
    <row r="747" spans="1:26" ht="14">
      <c r="A747" s="11"/>
      <c r="B747" s="11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11"/>
      <c r="P747" s="11"/>
      <c r="Q747" s="11"/>
      <c r="R747" s="11"/>
      <c r="S747" s="11"/>
      <c r="T747" s="11"/>
      <c r="U747" s="11"/>
      <c r="V747" s="11"/>
      <c r="W747" s="11"/>
      <c r="X747" s="11"/>
      <c r="Y747" s="11"/>
      <c r="Z747" s="11"/>
    </row>
    <row r="748" spans="1:26" ht="14">
      <c r="A748" s="11"/>
      <c r="B748" s="11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11"/>
      <c r="P748" s="11"/>
      <c r="Q748" s="11"/>
      <c r="R748" s="11"/>
      <c r="S748" s="11"/>
      <c r="T748" s="11"/>
      <c r="U748" s="11"/>
      <c r="V748" s="11"/>
      <c r="W748" s="11"/>
      <c r="X748" s="11"/>
      <c r="Y748" s="11"/>
      <c r="Z748" s="11"/>
    </row>
    <row r="749" spans="1:26" ht="14">
      <c r="A749" s="11"/>
      <c r="B749" s="11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11"/>
      <c r="P749" s="11"/>
      <c r="Q749" s="11"/>
      <c r="R749" s="11"/>
      <c r="S749" s="11"/>
      <c r="T749" s="11"/>
      <c r="U749" s="11"/>
      <c r="V749" s="11"/>
      <c r="W749" s="11"/>
      <c r="X749" s="11"/>
      <c r="Y749" s="11"/>
      <c r="Z749" s="11"/>
    </row>
    <row r="750" spans="1:26" ht="14">
      <c r="A750" s="11"/>
      <c r="B750" s="11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11"/>
      <c r="P750" s="11"/>
      <c r="Q750" s="11"/>
      <c r="R750" s="11"/>
      <c r="S750" s="11"/>
      <c r="T750" s="11"/>
      <c r="U750" s="11"/>
      <c r="V750" s="11"/>
      <c r="W750" s="11"/>
      <c r="X750" s="11"/>
      <c r="Y750" s="11"/>
      <c r="Z750" s="11"/>
    </row>
    <row r="751" spans="1:26" ht="14">
      <c r="A751" s="11"/>
      <c r="B751" s="11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11"/>
      <c r="P751" s="11"/>
      <c r="Q751" s="11"/>
      <c r="R751" s="11"/>
      <c r="S751" s="11"/>
      <c r="T751" s="11"/>
      <c r="U751" s="11"/>
      <c r="V751" s="11"/>
      <c r="W751" s="11"/>
      <c r="X751" s="11"/>
      <c r="Y751" s="11"/>
      <c r="Z751" s="11"/>
    </row>
    <row r="752" spans="1:26" ht="14">
      <c r="A752" s="11"/>
      <c r="B752" s="11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11"/>
      <c r="P752" s="11"/>
      <c r="Q752" s="11"/>
      <c r="R752" s="11"/>
      <c r="S752" s="11"/>
      <c r="T752" s="11"/>
      <c r="U752" s="11"/>
      <c r="V752" s="11"/>
      <c r="W752" s="11"/>
      <c r="X752" s="11"/>
      <c r="Y752" s="11"/>
      <c r="Z752" s="11"/>
    </row>
    <row r="753" spans="1:26" ht="14">
      <c r="A753" s="11"/>
      <c r="B753" s="11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11"/>
      <c r="P753" s="11"/>
      <c r="Q753" s="11"/>
      <c r="R753" s="11"/>
      <c r="S753" s="11"/>
      <c r="T753" s="11"/>
      <c r="U753" s="11"/>
      <c r="V753" s="11"/>
      <c r="W753" s="11"/>
      <c r="X753" s="11"/>
      <c r="Y753" s="11"/>
      <c r="Z753" s="11"/>
    </row>
    <row r="754" spans="1:26" ht="14">
      <c r="A754" s="11"/>
      <c r="B754" s="11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11"/>
      <c r="P754" s="11"/>
      <c r="Q754" s="11"/>
      <c r="R754" s="11"/>
      <c r="S754" s="11"/>
      <c r="T754" s="11"/>
      <c r="U754" s="11"/>
      <c r="V754" s="11"/>
      <c r="W754" s="11"/>
      <c r="X754" s="11"/>
      <c r="Y754" s="11"/>
      <c r="Z754" s="11"/>
    </row>
    <row r="755" spans="1:26" ht="14">
      <c r="A755" s="11"/>
      <c r="B755" s="11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11"/>
      <c r="P755" s="11"/>
      <c r="Q755" s="11"/>
      <c r="R755" s="11"/>
      <c r="S755" s="11"/>
      <c r="T755" s="11"/>
      <c r="U755" s="11"/>
      <c r="V755" s="11"/>
      <c r="W755" s="11"/>
      <c r="X755" s="11"/>
      <c r="Y755" s="11"/>
      <c r="Z755" s="11"/>
    </row>
    <row r="756" spans="1:26" ht="14">
      <c r="A756" s="11"/>
      <c r="B756" s="11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11"/>
      <c r="P756" s="11"/>
      <c r="Q756" s="11"/>
      <c r="R756" s="11"/>
      <c r="S756" s="11"/>
      <c r="T756" s="11"/>
      <c r="U756" s="11"/>
      <c r="V756" s="11"/>
      <c r="W756" s="11"/>
      <c r="X756" s="11"/>
      <c r="Y756" s="11"/>
      <c r="Z756" s="11"/>
    </row>
    <row r="757" spans="1:26" ht="14">
      <c r="A757" s="11"/>
      <c r="B757" s="11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11"/>
      <c r="P757" s="11"/>
      <c r="Q757" s="11"/>
      <c r="R757" s="11"/>
      <c r="S757" s="11"/>
      <c r="T757" s="11"/>
      <c r="U757" s="11"/>
      <c r="V757" s="11"/>
      <c r="W757" s="11"/>
      <c r="X757" s="11"/>
      <c r="Y757" s="11"/>
      <c r="Z757" s="11"/>
    </row>
    <row r="758" spans="1:26" ht="14">
      <c r="A758" s="11"/>
      <c r="B758" s="11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11"/>
      <c r="P758" s="11"/>
      <c r="Q758" s="11"/>
      <c r="R758" s="11"/>
      <c r="S758" s="11"/>
      <c r="T758" s="11"/>
      <c r="U758" s="11"/>
      <c r="V758" s="11"/>
      <c r="W758" s="11"/>
      <c r="X758" s="11"/>
      <c r="Y758" s="11"/>
      <c r="Z758" s="11"/>
    </row>
    <row r="759" spans="1:26" ht="14">
      <c r="A759" s="11"/>
      <c r="B759" s="11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11"/>
      <c r="P759" s="11"/>
      <c r="Q759" s="11"/>
      <c r="R759" s="11"/>
      <c r="S759" s="11"/>
      <c r="T759" s="11"/>
      <c r="U759" s="11"/>
      <c r="V759" s="11"/>
      <c r="W759" s="11"/>
      <c r="X759" s="11"/>
      <c r="Y759" s="11"/>
      <c r="Z759" s="11"/>
    </row>
    <row r="760" spans="1:26" ht="14">
      <c r="A760" s="11"/>
      <c r="B760" s="11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11"/>
      <c r="P760" s="11"/>
      <c r="Q760" s="11"/>
      <c r="R760" s="11"/>
      <c r="S760" s="11"/>
      <c r="T760" s="11"/>
      <c r="U760" s="11"/>
      <c r="V760" s="11"/>
      <c r="W760" s="11"/>
      <c r="X760" s="11"/>
      <c r="Y760" s="11"/>
      <c r="Z760" s="11"/>
    </row>
    <row r="761" spans="1:26" ht="14">
      <c r="A761" s="11"/>
      <c r="B761" s="11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11"/>
      <c r="P761" s="11"/>
      <c r="Q761" s="11"/>
      <c r="R761" s="11"/>
      <c r="S761" s="11"/>
      <c r="T761" s="11"/>
      <c r="U761" s="11"/>
      <c r="V761" s="11"/>
      <c r="W761" s="11"/>
      <c r="X761" s="11"/>
      <c r="Y761" s="11"/>
      <c r="Z761" s="11"/>
    </row>
    <row r="762" spans="1:26" ht="14">
      <c r="A762" s="11"/>
      <c r="B762" s="11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11"/>
      <c r="P762" s="11"/>
      <c r="Q762" s="11"/>
      <c r="R762" s="11"/>
      <c r="S762" s="11"/>
      <c r="T762" s="11"/>
      <c r="U762" s="11"/>
      <c r="V762" s="11"/>
      <c r="W762" s="11"/>
      <c r="X762" s="11"/>
      <c r="Y762" s="11"/>
      <c r="Z762" s="11"/>
    </row>
    <row r="763" spans="1:26" ht="14">
      <c r="A763" s="11"/>
      <c r="B763" s="11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11"/>
      <c r="P763" s="11"/>
      <c r="Q763" s="11"/>
      <c r="R763" s="11"/>
      <c r="S763" s="11"/>
      <c r="T763" s="11"/>
      <c r="U763" s="11"/>
      <c r="V763" s="11"/>
      <c r="W763" s="11"/>
      <c r="X763" s="11"/>
      <c r="Y763" s="11"/>
      <c r="Z763" s="11"/>
    </row>
    <row r="764" spans="1:26" ht="14">
      <c r="A764" s="11"/>
      <c r="B764" s="11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11"/>
      <c r="P764" s="11"/>
      <c r="Q764" s="11"/>
      <c r="R764" s="11"/>
      <c r="S764" s="11"/>
      <c r="T764" s="11"/>
      <c r="U764" s="11"/>
      <c r="V764" s="11"/>
      <c r="W764" s="11"/>
      <c r="X764" s="11"/>
      <c r="Y764" s="11"/>
      <c r="Z764" s="11"/>
    </row>
    <row r="765" spans="1:26" ht="14">
      <c r="A765" s="11"/>
      <c r="B765" s="11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11"/>
      <c r="P765" s="11"/>
      <c r="Q765" s="11"/>
      <c r="R765" s="11"/>
      <c r="S765" s="11"/>
      <c r="T765" s="11"/>
      <c r="U765" s="11"/>
      <c r="V765" s="11"/>
      <c r="W765" s="11"/>
      <c r="X765" s="11"/>
      <c r="Y765" s="11"/>
      <c r="Z765" s="11"/>
    </row>
    <row r="766" spans="1:26" ht="14">
      <c r="A766" s="11"/>
      <c r="B766" s="11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11"/>
      <c r="P766" s="11"/>
      <c r="Q766" s="11"/>
      <c r="R766" s="11"/>
      <c r="S766" s="11"/>
      <c r="T766" s="11"/>
      <c r="U766" s="11"/>
      <c r="V766" s="11"/>
      <c r="W766" s="11"/>
      <c r="X766" s="11"/>
      <c r="Y766" s="11"/>
      <c r="Z766" s="11"/>
    </row>
    <row r="767" spans="1:26" ht="14">
      <c r="A767" s="11"/>
      <c r="B767" s="11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11"/>
      <c r="P767" s="11"/>
      <c r="Q767" s="11"/>
      <c r="R767" s="11"/>
      <c r="S767" s="11"/>
      <c r="T767" s="11"/>
      <c r="U767" s="11"/>
      <c r="V767" s="11"/>
      <c r="W767" s="11"/>
      <c r="X767" s="11"/>
      <c r="Y767" s="11"/>
      <c r="Z767" s="11"/>
    </row>
    <row r="768" spans="1:26" ht="14">
      <c r="A768" s="11"/>
      <c r="B768" s="11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11"/>
      <c r="P768" s="11"/>
      <c r="Q768" s="11"/>
      <c r="R768" s="11"/>
      <c r="S768" s="11"/>
      <c r="T768" s="11"/>
      <c r="U768" s="11"/>
      <c r="V768" s="11"/>
      <c r="W768" s="11"/>
      <c r="X768" s="11"/>
      <c r="Y768" s="11"/>
      <c r="Z768" s="11"/>
    </row>
    <row r="769" spans="1:26" ht="14">
      <c r="A769" s="11"/>
      <c r="B769" s="11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11"/>
      <c r="P769" s="11"/>
      <c r="Q769" s="11"/>
      <c r="R769" s="11"/>
      <c r="S769" s="11"/>
      <c r="T769" s="11"/>
      <c r="U769" s="11"/>
      <c r="V769" s="11"/>
      <c r="W769" s="11"/>
      <c r="X769" s="11"/>
      <c r="Y769" s="11"/>
      <c r="Z769" s="11"/>
    </row>
    <row r="770" spans="1:26" ht="14">
      <c r="A770" s="11"/>
      <c r="B770" s="11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11"/>
      <c r="P770" s="11"/>
      <c r="Q770" s="11"/>
      <c r="R770" s="11"/>
      <c r="S770" s="11"/>
      <c r="T770" s="11"/>
      <c r="U770" s="11"/>
      <c r="V770" s="11"/>
      <c r="W770" s="11"/>
      <c r="X770" s="11"/>
      <c r="Y770" s="11"/>
      <c r="Z770" s="11"/>
    </row>
    <row r="771" spans="1:26" ht="14">
      <c r="A771" s="11"/>
      <c r="B771" s="11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11"/>
      <c r="P771" s="11"/>
      <c r="Q771" s="11"/>
      <c r="R771" s="11"/>
      <c r="S771" s="11"/>
      <c r="T771" s="11"/>
      <c r="U771" s="11"/>
      <c r="V771" s="11"/>
      <c r="W771" s="11"/>
      <c r="X771" s="11"/>
      <c r="Y771" s="11"/>
      <c r="Z771" s="11"/>
    </row>
    <row r="772" spans="1:26" ht="14">
      <c r="A772" s="11"/>
      <c r="B772" s="11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11"/>
      <c r="P772" s="11"/>
      <c r="Q772" s="11"/>
      <c r="R772" s="11"/>
      <c r="S772" s="11"/>
      <c r="T772" s="11"/>
      <c r="U772" s="11"/>
      <c r="V772" s="11"/>
      <c r="W772" s="11"/>
      <c r="X772" s="11"/>
      <c r="Y772" s="11"/>
      <c r="Z772" s="11"/>
    </row>
    <row r="773" spans="1:26" ht="14">
      <c r="A773" s="11"/>
      <c r="B773" s="11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11"/>
      <c r="P773" s="11"/>
      <c r="Q773" s="11"/>
      <c r="R773" s="11"/>
      <c r="S773" s="11"/>
      <c r="T773" s="11"/>
      <c r="U773" s="11"/>
      <c r="V773" s="11"/>
      <c r="W773" s="11"/>
      <c r="X773" s="11"/>
      <c r="Y773" s="11"/>
      <c r="Z773" s="11"/>
    </row>
    <row r="774" spans="1:26" ht="14">
      <c r="A774" s="11"/>
      <c r="B774" s="11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11"/>
      <c r="P774" s="11"/>
      <c r="Q774" s="11"/>
      <c r="R774" s="11"/>
      <c r="S774" s="11"/>
      <c r="T774" s="11"/>
      <c r="U774" s="11"/>
      <c r="V774" s="11"/>
      <c r="W774" s="11"/>
      <c r="X774" s="11"/>
      <c r="Y774" s="11"/>
      <c r="Z774" s="11"/>
    </row>
    <row r="775" spans="1:26" ht="14">
      <c r="A775" s="11"/>
      <c r="B775" s="11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11"/>
      <c r="P775" s="11"/>
      <c r="Q775" s="11"/>
      <c r="R775" s="11"/>
      <c r="S775" s="11"/>
      <c r="T775" s="11"/>
      <c r="U775" s="11"/>
      <c r="V775" s="11"/>
      <c r="W775" s="11"/>
      <c r="X775" s="11"/>
      <c r="Y775" s="11"/>
      <c r="Z775" s="11"/>
    </row>
    <row r="776" spans="1:26" ht="14">
      <c r="A776" s="11"/>
      <c r="B776" s="11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11"/>
      <c r="P776" s="11"/>
      <c r="Q776" s="11"/>
      <c r="R776" s="11"/>
      <c r="S776" s="11"/>
      <c r="T776" s="11"/>
      <c r="U776" s="11"/>
      <c r="V776" s="11"/>
      <c r="W776" s="11"/>
      <c r="X776" s="11"/>
      <c r="Y776" s="11"/>
      <c r="Z776" s="11"/>
    </row>
    <row r="777" spans="1:26" ht="14">
      <c r="A777" s="11"/>
      <c r="B777" s="11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11"/>
      <c r="P777" s="11"/>
      <c r="Q777" s="11"/>
      <c r="R777" s="11"/>
      <c r="S777" s="11"/>
      <c r="T777" s="11"/>
      <c r="U777" s="11"/>
      <c r="V777" s="11"/>
      <c r="W777" s="11"/>
      <c r="X777" s="11"/>
      <c r="Y777" s="11"/>
      <c r="Z777" s="11"/>
    </row>
    <row r="778" spans="1:26" ht="14">
      <c r="A778" s="11"/>
      <c r="B778" s="11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11"/>
      <c r="P778" s="11"/>
      <c r="Q778" s="11"/>
      <c r="R778" s="11"/>
      <c r="S778" s="11"/>
      <c r="T778" s="11"/>
      <c r="U778" s="11"/>
      <c r="V778" s="11"/>
      <c r="W778" s="11"/>
      <c r="X778" s="11"/>
      <c r="Y778" s="11"/>
      <c r="Z778" s="11"/>
    </row>
    <row r="779" spans="1:26" ht="14">
      <c r="A779" s="11"/>
      <c r="B779" s="11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11"/>
      <c r="P779" s="11"/>
      <c r="Q779" s="11"/>
      <c r="R779" s="11"/>
      <c r="S779" s="11"/>
      <c r="T779" s="11"/>
      <c r="U779" s="11"/>
      <c r="V779" s="11"/>
      <c r="W779" s="11"/>
      <c r="X779" s="11"/>
      <c r="Y779" s="11"/>
      <c r="Z779" s="11"/>
    </row>
    <row r="780" spans="1:26" ht="14">
      <c r="A780" s="11"/>
      <c r="B780" s="11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11"/>
      <c r="P780" s="11"/>
      <c r="Q780" s="11"/>
      <c r="R780" s="11"/>
      <c r="S780" s="11"/>
      <c r="T780" s="11"/>
      <c r="U780" s="11"/>
      <c r="V780" s="11"/>
      <c r="W780" s="11"/>
      <c r="X780" s="11"/>
      <c r="Y780" s="11"/>
      <c r="Z780" s="11"/>
    </row>
    <row r="781" spans="1:26" ht="14">
      <c r="A781" s="11"/>
      <c r="B781" s="11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11"/>
      <c r="P781" s="11"/>
      <c r="Q781" s="11"/>
      <c r="R781" s="11"/>
      <c r="S781" s="11"/>
      <c r="T781" s="11"/>
      <c r="U781" s="11"/>
      <c r="V781" s="11"/>
      <c r="W781" s="11"/>
      <c r="X781" s="11"/>
      <c r="Y781" s="11"/>
      <c r="Z781" s="11"/>
    </row>
    <row r="782" spans="1:26" ht="14">
      <c r="A782" s="11"/>
      <c r="B782" s="11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11"/>
      <c r="P782" s="11"/>
      <c r="Q782" s="11"/>
      <c r="R782" s="11"/>
      <c r="S782" s="11"/>
      <c r="T782" s="11"/>
      <c r="U782" s="11"/>
      <c r="V782" s="11"/>
      <c r="W782" s="11"/>
      <c r="X782" s="11"/>
      <c r="Y782" s="11"/>
      <c r="Z782" s="11"/>
    </row>
    <row r="783" spans="1:26" ht="14">
      <c r="A783" s="11"/>
      <c r="B783" s="11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11"/>
      <c r="P783" s="11"/>
      <c r="Q783" s="11"/>
      <c r="R783" s="11"/>
      <c r="S783" s="11"/>
      <c r="T783" s="11"/>
      <c r="U783" s="11"/>
      <c r="V783" s="11"/>
      <c r="W783" s="11"/>
      <c r="X783" s="11"/>
      <c r="Y783" s="11"/>
      <c r="Z783" s="11"/>
    </row>
    <row r="784" spans="1:26" ht="14">
      <c r="A784" s="11"/>
      <c r="B784" s="11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11"/>
      <c r="P784" s="11"/>
      <c r="Q784" s="11"/>
      <c r="R784" s="11"/>
      <c r="S784" s="11"/>
      <c r="T784" s="11"/>
      <c r="U784" s="11"/>
      <c r="V784" s="11"/>
      <c r="W784" s="11"/>
      <c r="X784" s="11"/>
      <c r="Y784" s="11"/>
      <c r="Z784" s="11"/>
    </row>
    <row r="785" spans="1:26" ht="14">
      <c r="A785" s="11"/>
      <c r="B785" s="11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11"/>
      <c r="P785" s="11"/>
      <c r="Q785" s="11"/>
      <c r="R785" s="11"/>
      <c r="S785" s="11"/>
      <c r="T785" s="11"/>
      <c r="U785" s="11"/>
      <c r="V785" s="11"/>
      <c r="W785" s="11"/>
      <c r="X785" s="11"/>
      <c r="Y785" s="11"/>
      <c r="Z785" s="11"/>
    </row>
    <row r="786" spans="1:26" ht="14">
      <c r="A786" s="11"/>
      <c r="B786" s="11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11"/>
      <c r="P786" s="11"/>
      <c r="Q786" s="11"/>
      <c r="R786" s="11"/>
      <c r="S786" s="11"/>
      <c r="T786" s="11"/>
      <c r="U786" s="11"/>
      <c r="V786" s="11"/>
      <c r="W786" s="11"/>
      <c r="X786" s="11"/>
      <c r="Y786" s="11"/>
      <c r="Z786" s="11"/>
    </row>
    <row r="787" spans="1:26" ht="14">
      <c r="A787" s="11"/>
      <c r="B787" s="11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11"/>
      <c r="P787" s="11"/>
      <c r="Q787" s="11"/>
      <c r="R787" s="11"/>
      <c r="S787" s="11"/>
      <c r="T787" s="11"/>
      <c r="U787" s="11"/>
      <c r="V787" s="11"/>
      <c r="W787" s="11"/>
      <c r="X787" s="11"/>
      <c r="Y787" s="11"/>
      <c r="Z787" s="11"/>
    </row>
    <row r="788" spans="1:26" ht="14">
      <c r="A788" s="11"/>
      <c r="B788" s="11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11"/>
      <c r="P788" s="11"/>
      <c r="Q788" s="11"/>
      <c r="R788" s="11"/>
      <c r="S788" s="11"/>
      <c r="T788" s="11"/>
      <c r="U788" s="11"/>
      <c r="V788" s="11"/>
      <c r="W788" s="11"/>
      <c r="X788" s="11"/>
      <c r="Y788" s="11"/>
      <c r="Z788" s="11"/>
    </row>
    <row r="789" spans="1:26" ht="14">
      <c r="A789" s="11"/>
      <c r="B789" s="11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11"/>
      <c r="P789" s="11"/>
      <c r="Q789" s="11"/>
      <c r="R789" s="11"/>
      <c r="S789" s="11"/>
      <c r="T789" s="11"/>
      <c r="U789" s="11"/>
      <c r="V789" s="11"/>
      <c r="W789" s="11"/>
      <c r="X789" s="11"/>
      <c r="Y789" s="11"/>
      <c r="Z789" s="11"/>
    </row>
    <row r="790" spans="1:26" ht="14">
      <c r="A790" s="11"/>
      <c r="B790" s="11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11"/>
      <c r="P790" s="11"/>
      <c r="Q790" s="11"/>
      <c r="R790" s="11"/>
      <c r="S790" s="11"/>
      <c r="T790" s="11"/>
      <c r="U790" s="11"/>
      <c r="V790" s="11"/>
      <c r="W790" s="11"/>
      <c r="X790" s="11"/>
      <c r="Y790" s="11"/>
      <c r="Z790" s="11"/>
    </row>
    <row r="791" spans="1:26" ht="14">
      <c r="A791" s="11"/>
      <c r="B791" s="11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11"/>
      <c r="P791" s="11"/>
      <c r="Q791" s="11"/>
      <c r="R791" s="11"/>
      <c r="S791" s="11"/>
      <c r="T791" s="11"/>
      <c r="U791" s="11"/>
      <c r="V791" s="11"/>
      <c r="W791" s="11"/>
      <c r="X791" s="11"/>
      <c r="Y791" s="11"/>
      <c r="Z791" s="11"/>
    </row>
    <row r="792" spans="1:26" ht="14">
      <c r="A792" s="11"/>
      <c r="B792" s="11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11"/>
      <c r="P792" s="11"/>
      <c r="Q792" s="11"/>
      <c r="R792" s="11"/>
      <c r="S792" s="11"/>
      <c r="T792" s="11"/>
      <c r="U792" s="11"/>
      <c r="V792" s="11"/>
      <c r="W792" s="11"/>
      <c r="X792" s="11"/>
      <c r="Y792" s="11"/>
      <c r="Z792" s="11"/>
    </row>
    <row r="793" spans="1:26" ht="14">
      <c r="A793" s="11"/>
      <c r="B793" s="11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11"/>
      <c r="P793" s="11"/>
      <c r="Q793" s="11"/>
      <c r="R793" s="11"/>
      <c r="S793" s="11"/>
      <c r="T793" s="11"/>
      <c r="U793" s="11"/>
      <c r="V793" s="11"/>
      <c r="W793" s="11"/>
      <c r="X793" s="11"/>
      <c r="Y793" s="11"/>
      <c r="Z793" s="11"/>
    </row>
    <row r="794" spans="1:26" ht="14">
      <c r="A794" s="11"/>
      <c r="B794" s="11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11"/>
      <c r="P794" s="11"/>
      <c r="Q794" s="11"/>
      <c r="R794" s="11"/>
      <c r="S794" s="11"/>
      <c r="T794" s="11"/>
      <c r="U794" s="11"/>
      <c r="V794" s="11"/>
      <c r="W794" s="11"/>
      <c r="X794" s="11"/>
      <c r="Y794" s="11"/>
      <c r="Z794" s="11"/>
    </row>
    <row r="795" spans="1:26" ht="14">
      <c r="A795" s="11"/>
      <c r="B795" s="11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11"/>
      <c r="P795" s="11"/>
      <c r="Q795" s="11"/>
      <c r="R795" s="11"/>
      <c r="S795" s="11"/>
      <c r="T795" s="11"/>
      <c r="U795" s="11"/>
      <c r="V795" s="11"/>
      <c r="W795" s="11"/>
      <c r="X795" s="11"/>
      <c r="Y795" s="11"/>
      <c r="Z795" s="11"/>
    </row>
    <row r="796" spans="1:26" ht="14">
      <c r="A796" s="11"/>
      <c r="B796" s="11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11"/>
      <c r="P796" s="11"/>
      <c r="Q796" s="11"/>
      <c r="R796" s="11"/>
      <c r="S796" s="11"/>
      <c r="T796" s="11"/>
      <c r="U796" s="11"/>
      <c r="V796" s="11"/>
      <c r="W796" s="11"/>
      <c r="X796" s="11"/>
      <c r="Y796" s="11"/>
      <c r="Z796" s="11"/>
    </row>
    <row r="797" spans="1:26" ht="14">
      <c r="A797" s="11"/>
      <c r="B797" s="11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11"/>
      <c r="P797" s="11"/>
      <c r="Q797" s="11"/>
      <c r="R797" s="11"/>
      <c r="S797" s="11"/>
      <c r="T797" s="11"/>
      <c r="U797" s="11"/>
      <c r="V797" s="11"/>
      <c r="W797" s="11"/>
      <c r="X797" s="11"/>
      <c r="Y797" s="11"/>
      <c r="Z797" s="11"/>
    </row>
    <row r="798" spans="1:26" ht="14">
      <c r="A798" s="11"/>
      <c r="B798" s="11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11"/>
      <c r="P798" s="11"/>
      <c r="Q798" s="11"/>
      <c r="R798" s="11"/>
      <c r="S798" s="11"/>
      <c r="T798" s="11"/>
      <c r="U798" s="11"/>
      <c r="V798" s="11"/>
      <c r="W798" s="11"/>
      <c r="X798" s="11"/>
      <c r="Y798" s="11"/>
      <c r="Z798" s="11"/>
    </row>
    <row r="799" spans="1:26" ht="14">
      <c r="A799" s="11"/>
      <c r="B799" s="11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11"/>
      <c r="P799" s="11"/>
      <c r="Q799" s="11"/>
      <c r="R799" s="11"/>
      <c r="S799" s="11"/>
      <c r="T799" s="11"/>
      <c r="U799" s="11"/>
      <c r="V799" s="11"/>
      <c r="W799" s="11"/>
      <c r="X799" s="11"/>
      <c r="Y799" s="11"/>
      <c r="Z799" s="11"/>
    </row>
    <row r="800" spans="1:26" ht="14">
      <c r="A800" s="11"/>
      <c r="B800" s="11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11"/>
      <c r="P800" s="11"/>
      <c r="Q800" s="11"/>
      <c r="R800" s="11"/>
      <c r="S800" s="11"/>
      <c r="T800" s="11"/>
      <c r="U800" s="11"/>
      <c r="V800" s="11"/>
      <c r="W800" s="11"/>
      <c r="X800" s="11"/>
      <c r="Y800" s="11"/>
      <c r="Z800" s="11"/>
    </row>
    <row r="801" spans="1:26" ht="14">
      <c r="A801" s="11"/>
      <c r="B801" s="11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11"/>
      <c r="P801" s="11"/>
      <c r="Q801" s="11"/>
      <c r="R801" s="11"/>
      <c r="S801" s="11"/>
      <c r="T801" s="11"/>
      <c r="U801" s="11"/>
      <c r="V801" s="11"/>
      <c r="W801" s="11"/>
      <c r="X801" s="11"/>
      <c r="Y801" s="11"/>
      <c r="Z801" s="11"/>
    </row>
    <row r="802" spans="1:26" ht="14">
      <c r="A802" s="11"/>
      <c r="B802" s="11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11"/>
      <c r="P802" s="11"/>
      <c r="Q802" s="11"/>
      <c r="R802" s="11"/>
      <c r="S802" s="11"/>
      <c r="T802" s="11"/>
      <c r="U802" s="11"/>
      <c r="V802" s="11"/>
      <c r="W802" s="11"/>
      <c r="X802" s="11"/>
      <c r="Y802" s="11"/>
      <c r="Z802" s="11"/>
    </row>
    <row r="803" spans="1:26" ht="14">
      <c r="A803" s="11"/>
      <c r="B803" s="11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11"/>
      <c r="P803" s="11"/>
      <c r="Q803" s="11"/>
      <c r="R803" s="11"/>
      <c r="S803" s="11"/>
      <c r="T803" s="11"/>
      <c r="U803" s="11"/>
      <c r="V803" s="11"/>
      <c r="W803" s="11"/>
      <c r="X803" s="11"/>
      <c r="Y803" s="11"/>
      <c r="Z803" s="11"/>
    </row>
    <row r="804" spans="1:26" ht="14">
      <c r="A804" s="11"/>
      <c r="B804" s="11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11"/>
      <c r="P804" s="11"/>
      <c r="Q804" s="11"/>
      <c r="R804" s="11"/>
      <c r="S804" s="11"/>
      <c r="T804" s="11"/>
      <c r="U804" s="11"/>
      <c r="V804" s="11"/>
      <c r="W804" s="11"/>
      <c r="X804" s="11"/>
      <c r="Y804" s="11"/>
      <c r="Z804" s="11"/>
    </row>
    <row r="805" spans="1:26" ht="14">
      <c r="A805" s="11"/>
      <c r="B805" s="11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11"/>
      <c r="P805" s="11"/>
      <c r="Q805" s="11"/>
      <c r="R805" s="11"/>
      <c r="S805" s="11"/>
      <c r="T805" s="11"/>
      <c r="U805" s="11"/>
      <c r="V805" s="11"/>
      <c r="W805" s="11"/>
      <c r="X805" s="11"/>
      <c r="Y805" s="11"/>
      <c r="Z805" s="11"/>
    </row>
    <row r="806" spans="1:26" ht="14">
      <c r="A806" s="11"/>
      <c r="B806" s="11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11"/>
      <c r="P806" s="11"/>
      <c r="Q806" s="11"/>
      <c r="R806" s="11"/>
      <c r="S806" s="11"/>
      <c r="T806" s="11"/>
      <c r="U806" s="11"/>
      <c r="V806" s="11"/>
      <c r="W806" s="11"/>
      <c r="X806" s="11"/>
      <c r="Y806" s="11"/>
      <c r="Z806" s="11"/>
    </row>
    <row r="807" spans="1:26" ht="14">
      <c r="A807" s="11"/>
      <c r="B807" s="11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11"/>
      <c r="P807" s="11"/>
      <c r="Q807" s="11"/>
      <c r="R807" s="11"/>
      <c r="S807" s="11"/>
      <c r="T807" s="11"/>
      <c r="U807" s="11"/>
      <c r="V807" s="11"/>
      <c r="W807" s="11"/>
      <c r="X807" s="11"/>
      <c r="Y807" s="11"/>
      <c r="Z807" s="11"/>
    </row>
    <row r="808" spans="1:26" ht="14">
      <c r="A808" s="11"/>
      <c r="B808" s="11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11"/>
      <c r="P808" s="11"/>
      <c r="Q808" s="11"/>
      <c r="R808" s="11"/>
      <c r="S808" s="11"/>
      <c r="T808" s="11"/>
      <c r="U808" s="11"/>
      <c r="V808" s="11"/>
      <c r="W808" s="11"/>
      <c r="X808" s="11"/>
      <c r="Y808" s="11"/>
      <c r="Z808" s="11"/>
    </row>
    <row r="809" spans="1:26" ht="14">
      <c r="A809" s="11"/>
      <c r="B809" s="11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11"/>
      <c r="P809" s="11"/>
      <c r="Q809" s="11"/>
      <c r="R809" s="11"/>
      <c r="S809" s="11"/>
      <c r="T809" s="11"/>
      <c r="U809" s="11"/>
      <c r="V809" s="11"/>
      <c r="W809" s="11"/>
      <c r="X809" s="11"/>
      <c r="Y809" s="11"/>
      <c r="Z809" s="11"/>
    </row>
    <row r="810" spans="1:26" ht="14">
      <c r="A810" s="11"/>
      <c r="B810" s="11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11"/>
      <c r="P810" s="11"/>
      <c r="Q810" s="11"/>
      <c r="R810" s="11"/>
      <c r="S810" s="11"/>
      <c r="T810" s="11"/>
      <c r="U810" s="11"/>
      <c r="V810" s="11"/>
      <c r="W810" s="11"/>
      <c r="X810" s="11"/>
      <c r="Y810" s="11"/>
      <c r="Z810" s="11"/>
    </row>
    <row r="811" spans="1:26" ht="14">
      <c r="A811" s="11"/>
      <c r="B811" s="11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11"/>
      <c r="P811" s="11"/>
      <c r="Q811" s="11"/>
      <c r="R811" s="11"/>
      <c r="S811" s="11"/>
      <c r="T811" s="11"/>
      <c r="U811" s="11"/>
      <c r="V811" s="11"/>
      <c r="W811" s="11"/>
      <c r="X811" s="11"/>
      <c r="Y811" s="11"/>
      <c r="Z811" s="11"/>
    </row>
    <row r="812" spans="1:26" ht="14">
      <c r="A812" s="11"/>
      <c r="B812" s="11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11"/>
      <c r="P812" s="11"/>
      <c r="Q812" s="11"/>
      <c r="R812" s="11"/>
      <c r="S812" s="11"/>
      <c r="T812" s="11"/>
      <c r="U812" s="11"/>
      <c r="V812" s="11"/>
      <c r="W812" s="11"/>
      <c r="X812" s="11"/>
      <c r="Y812" s="11"/>
      <c r="Z812" s="11"/>
    </row>
    <row r="813" spans="1:26" ht="14">
      <c r="A813" s="11"/>
      <c r="B813" s="11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11"/>
      <c r="P813" s="11"/>
      <c r="Q813" s="11"/>
      <c r="R813" s="11"/>
      <c r="S813" s="11"/>
      <c r="T813" s="11"/>
      <c r="U813" s="11"/>
      <c r="V813" s="11"/>
      <c r="W813" s="11"/>
      <c r="X813" s="11"/>
      <c r="Y813" s="11"/>
      <c r="Z813" s="11"/>
    </row>
    <row r="814" spans="1:26" ht="14">
      <c r="A814" s="11"/>
      <c r="B814" s="11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11"/>
      <c r="P814" s="11"/>
      <c r="Q814" s="11"/>
      <c r="R814" s="11"/>
      <c r="S814" s="11"/>
      <c r="T814" s="11"/>
      <c r="U814" s="11"/>
      <c r="V814" s="11"/>
      <c r="W814" s="11"/>
      <c r="X814" s="11"/>
      <c r="Y814" s="11"/>
      <c r="Z814" s="11"/>
    </row>
    <row r="815" spans="1:26" ht="14">
      <c r="A815" s="11"/>
      <c r="B815" s="11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11"/>
      <c r="P815" s="11"/>
      <c r="Q815" s="11"/>
      <c r="R815" s="11"/>
      <c r="S815" s="11"/>
      <c r="T815" s="11"/>
      <c r="U815" s="11"/>
      <c r="V815" s="11"/>
      <c r="W815" s="11"/>
      <c r="X815" s="11"/>
      <c r="Y815" s="11"/>
      <c r="Z815" s="11"/>
    </row>
    <row r="816" spans="1:26" ht="14">
      <c r="A816" s="11"/>
      <c r="B816" s="11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11"/>
      <c r="P816" s="11"/>
      <c r="Q816" s="11"/>
      <c r="R816" s="11"/>
      <c r="S816" s="11"/>
      <c r="T816" s="11"/>
      <c r="U816" s="11"/>
      <c r="V816" s="11"/>
      <c r="W816" s="11"/>
      <c r="X816" s="11"/>
      <c r="Y816" s="11"/>
      <c r="Z816" s="11"/>
    </row>
    <row r="817" spans="1:26" ht="14">
      <c r="A817" s="11"/>
      <c r="B817" s="11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11"/>
      <c r="P817" s="11"/>
      <c r="Q817" s="11"/>
      <c r="R817" s="11"/>
      <c r="S817" s="11"/>
      <c r="T817" s="11"/>
      <c r="U817" s="11"/>
      <c r="V817" s="11"/>
      <c r="W817" s="11"/>
      <c r="X817" s="11"/>
      <c r="Y817" s="11"/>
      <c r="Z817" s="11"/>
    </row>
    <row r="818" spans="1:26" ht="14">
      <c r="A818" s="11"/>
      <c r="B818" s="11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11"/>
      <c r="P818" s="11"/>
      <c r="Q818" s="11"/>
      <c r="R818" s="11"/>
      <c r="S818" s="11"/>
      <c r="T818" s="11"/>
      <c r="U818" s="11"/>
      <c r="V818" s="11"/>
      <c r="W818" s="11"/>
      <c r="X818" s="11"/>
      <c r="Y818" s="11"/>
      <c r="Z818" s="11"/>
    </row>
    <row r="819" spans="1:26" ht="14">
      <c r="A819" s="11"/>
      <c r="B819" s="11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11"/>
      <c r="P819" s="11"/>
      <c r="Q819" s="11"/>
      <c r="R819" s="11"/>
      <c r="S819" s="11"/>
      <c r="T819" s="11"/>
      <c r="U819" s="11"/>
      <c r="V819" s="11"/>
      <c r="W819" s="11"/>
      <c r="X819" s="11"/>
      <c r="Y819" s="11"/>
      <c r="Z819" s="11"/>
    </row>
    <row r="820" spans="1:26" ht="14">
      <c r="A820" s="11"/>
      <c r="B820" s="11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11"/>
      <c r="P820" s="11"/>
      <c r="Q820" s="11"/>
      <c r="R820" s="11"/>
      <c r="S820" s="11"/>
      <c r="T820" s="11"/>
      <c r="U820" s="11"/>
      <c r="V820" s="11"/>
      <c r="W820" s="11"/>
      <c r="X820" s="11"/>
      <c r="Y820" s="11"/>
      <c r="Z820" s="11"/>
    </row>
    <row r="821" spans="1:26" ht="14">
      <c r="A821" s="11"/>
      <c r="B821" s="11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11"/>
      <c r="P821" s="11"/>
      <c r="Q821" s="11"/>
      <c r="R821" s="11"/>
      <c r="S821" s="11"/>
      <c r="T821" s="11"/>
      <c r="U821" s="11"/>
      <c r="V821" s="11"/>
      <c r="W821" s="11"/>
      <c r="X821" s="11"/>
      <c r="Y821" s="11"/>
      <c r="Z821" s="11"/>
    </row>
    <row r="822" spans="1:26" ht="14">
      <c r="A822" s="11"/>
      <c r="B822" s="11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11"/>
      <c r="P822" s="11"/>
      <c r="Q822" s="11"/>
      <c r="R822" s="11"/>
      <c r="S822" s="11"/>
      <c r="T822" s="11"/>
      <c r="U822" s="11"/>
      <c r="V822" s="11"/>
      <c r="W822" s="11"/>
      <c r="X822" s="11"/>
      <c r="Y822" s="11"/>
      <c r="Z822" s="11"/>
    </row>
    <row r="823" spans="1:26" ht="14">
      <c r="A823" s="11"/>
      <c r="B823" s="11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11"/>
      <c r="P823" s="11"/>
      <c r="Q823" s="11"/>
      <c r="R823" s="11"/>
      <c r="S823" s="11"/>
      <c r="T823" s="11"/>
      <c r="U823" s="11"/>
      <c r="V823" s="11"/>
      <c r="W823" s="11"/>
      <c r="X823" s="11"/>
      <c r="Y823" s="11"/>
      <c r="Z823" s="11"/>
    </row>
    <row r="824" spans="1:26" ht="14">
      <c r="A824" s="11"/>
      <c r="B824" s="11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11"/>
      <c r="P824" s="11"/>
      <c r="Q824" s="11"/>
      <c r="R824" s="11"/>
      <c r="S824" s="11"/>
      <c r="T824" s="11"/>
      <c r="U824" s="11"/>
      <c r="V824" s="11"/>
      <c r="W824" s="11"/>
      <c r="X824" s="11"/>
      <c r="Y824" s="11"/>
      <c r="Z824" s="11"/>
    </row>
    <row r="825" spans="1:26" ht="14">
      <c r="A825" s="11"/>
      <c r="B825" s="11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11"/>
      <c r="P825" s="11"/>
      <c r="Q825" s="11"/>
      <c r="R825" s="11"/>
      <c r="S825" s="11"/>
      <c r="T825" s="11"/>
      <c r="U825" s="11"/>
      <c r="V825" s="11"/>
      <c r="W825" s="11"/>
      <c r="X825" s="11"/>
      <c r="Y825" s="11"/>
      <c r="Z825" s="11"/>
    </row>
    <row r="826" spans="1:26" ht="14">
      <c r="A826" s="11"/>
      <c r="B826" s="11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11"/>
      <c r="P826" s="11"/>
      <c r="Q826" s="11"/>
      <c r="R826" s="11"/>
      <c r="S826" s="11"/>
      <c r="T826" s="11"/>
      <c r="U826" s="11"/>
      <c r="V826" s="11"/>
      <c r="W826" s="11"/>
      <c r="X826" s="11"/>
      <c r="Y826" s="11"/>
      <c r="Z826" s="11"/>
    </row>
    <row r="827" spans="1:26" ht="14">
      <c r="A827" s="11"/>
      <c r="B827" s="11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11"/>
      <c r="P827" s="11"/>
      <c r="Q827" s="11"/>
      <c r="R827" s="11"/>
      <c r="S827" s="11"/>
      <c r="T827" s="11"/>
      <c r="U827" s="11"/>
      <c r="V827" s="11"/>
      <c r="W827" s="11"/>
      <c r="X827" s="11"/>
      <c r="Y827" s="11"/>
      <c r="Z827" s="11"/>
    </row>
    <row r="828" spans="1:26" ht="14">
      <c r="A828" s="11"/>
      <c r="B828" s="11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11"/>
      <c r="P828" s="11"/>
      <c r="Q828" s="11"/>
      <c r="R828" s="11"/>
      <c r="S828" s="11"/>
      <c r="T828" s="11"/>
      <c r="U828" s="11"/>
      <c r="V828" s="11"/>
      <c r="W828" s="11"/>
      <c r="X828" s="11"/>
      <c r="Y828" s="11"/>
      <c r="Z828" s="11"/>
    </row>
    <row r="829" spans="1:26" ht="14">
      <c r="A829" s="11"/>
      <c r="B829" s="11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11"/>
      <c r="P829" s="11"/>
      <c r="Q829" s="11"/>
      <c r="R829" s="11"/>
      <c r="S829" s="11"/>
      <c r="T829" s="11"/>
      <c r="U829" s="11"/>
      <c r="V829" s="11"/>
      <c r="W829" s="11"/>
      <c r="X829" s="11"/>
      <c r="Y829" s="11"/>
      <c r="Z829" s="11"/>
    </row>
    <row r="830" spans="1:26" ht="14">
      <c r="A830" s="11"/>
      <c r="B830" s="11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11"/>
      <c r="P830" s="11"/>
      <c r="Q830" s="11"/>
      <c r="R830" s="11"/>
      <c r="S830" s="11"/>
      <c r="T830" s="11"/>
      <c r="U830" s="11"/>
      <c r="V830" s="11"/>
      <c r="W830" s="11"/>
      <c r="X830" s="11"/>
      <c r="Y830" s="11"/>
      <c r="Z830" s="11"/>
    </row>
    <row r="831" spans="1:26" ht="14">
      <c r="A831" s="11"/>
      <c r="B831" s="11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11"/>
      <c r="P831" s="11"/>
      <c r="Q831" s="11"/>
      <c r="R831" s="11"/>
      <c r="S831" s="11"/>
      <c r="T831" s="11"/>
      <c r="U831" s="11"/>
      <c r="V831" s="11"/>
      <c r="W831" s="11"/>
      <c r="X831" s="11"/>
      <c r="Y831" s="11"/>
      <c r="Z831" s="11"/>
    </row>
    <row r="832" spans="1:26" ht="14">
      <c r="A832" s="11"/>
      <c r="B832" s="11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11"/>
      <c r="P832" s="11"/>
      <c r="Q832" s="11"/>
      <c r="R832" s="11"/>
      <c r="S832" s="11"/>
      <c r="T832" s="11"/>
      <c r="U832" s="11"/>
      <c r="V832" s="11"/>
      <c r="W832" s="11"/>
      <c r="X832" s="11"/>
      <c r="Y832" s="11"/>
      <c r="Z832" s="11"/>
    </row>
    <row r="833" spans="1:26" ht="14">
      <c r="A833" s="11"/>
      <c r="B833" s="11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11"/>
      <c r="P833" s="11"/>
      <c r="Q833" s="11"/>
      <c r="R833" s="11"/>
      <c r="S833" s="11"/>
      <c r="T833" s="11"/>
      <c r="U833" s="11"/>
      <c r="V833" s="11"/>
      <c r="W833" s="11"/>
      <c r="X833" s="11"/>
      <c r="Y833" s="11"/>
      <c r="Z833" s="11"/>
    </row>
    <row r="834" spans="1:26" ht="14">
      <c r="A834" s="11"/>
      <c r="B834" s="11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11"/>
      <c r="P834" s="11"/>
      <c r="Q834" s="11"/>
      <c r="R834" s="11"/>
      <c r="S834" s="11"/>
      <c r="T834" s="11"/>
      <c r="U834" s="11"/>
      <c r="V834" s="11"/>
      <c r="W834" s="11"/>
      <c r="X834" s="11"/>
      <c r="Y834" s="11"/>
      <c r="Z834" s="11"/>
    </row>
    <row r="835" spans="1:26" ht="14">
      <c r="A835" s="11"/>
      <c r="B835" s="11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11"/>
      <c r="P835" s="11"/>
      <c r="Q835" s="11"/>
      <c r="R835" s="11"/>
      <c r="S835" s="11"/>
      <c r="T835" s="11"/>
      <c r="U835" s="11"/>
      <c r="V835" s="11"/>
      <c r="W835" s="11"/>
      <c r="X835" s="11"/>
      <c r="Y835" s="11"/>
      <c r="Z835" s="11"/>
    </row>
    <row r="836" spans="1:26" ht="14">
      <c r="A836" s="11"/>
      <c r="B836" s="11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11"/>
      <c r="P836" s="11"/>
      <c r="Q836" s="11"/>
      <c r="R836" s="11"/>
      <c r="S836" s="11"/>
      <c r="T836" s="11"/>
      <c r="U836" s="11"/>
      <c r="V836" s="11"/>
      <c r="W836" s="11"/>
      <c r="X836" s="11"/>
      <c r="Y836" s="11"/>
      <c r="Z836" s="11"/>
    </row>
    <row r="837" spans="1:26" ht="14">
      <c r="A837" s="11"/>
      <c r="B837" s="11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11"/>
      <c r="P837" s="11"/>
      <c r="Q837" s="11"/>
      <c r="R837" s="11"/>
      <c r="S837" s="11"/>
      <c r="T837" s="11"/>
      <c r="U837" s="11"/>
      <c r="V837" s="11"/>
      <c r="W837" s="11"/>
      <c r="X837" s="11"/>
      <c r="Y837" s="11"/>
      <c r="Z837" s="11"/>
    </row>
    <row r="838" spans="1:26" ht="14">
      <c r="A838" s="11"/>
      <c r="B838" s="11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11"/>
      <c r="P838" s="11"/>
      <c r="Q838" s="11"/>
      <c r="R838" s="11"/>
      <c r="S838" s="11"/>
      <c r="T838" s="11"/>
      <c r="U838" s="11"/>
      <c r="V838" s="11"/>
      <c r="W838" s="11"/>
      <c r="X838" s="11"/>
      <c r="Y838" s="11"/>
      <c r="Z838" s="11"/>
    </row>
    <row r="839" spans="1:26" ht="14">
      <c r="A839" s="11"/>
      <c r="B839" s="11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11"/>
      <c r="P839" s="11"/>
      <c r="Q839" s="11"/>
      <c r="R839" s="11"/>
      <c r="S839" s="11"/>
      <c r="T839" s="11"/>
      <c r="U839" s="11"/>
      <c r="V839" s="11"/>
      <c r="W839" s="11"/>
      <c r="X839" s="11"/>
      <c r="Y839" s="11"/>
      <c r="Z839" s="11"/>
    </row>
    <row r="840" spans="1:26" ht="14">
      <c r="A840" s="11"/>
      <c r="B840" s="11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11"/>
      <c r="P840" s="11"/>
      <c r="Q840" s="11"/>
      <c r="R840" s="11"/>
      <c r="S840" s="11"/>
      <c r="T840" s="11"/>
      <c r="U840" s="11"/>
      <c r="V840" s="11"/>
      <c r="W840" s="11"/>
      <c r="X840" s="11"/>
      <c r="Y840" s="11"/>
      <c r="Z840" s="11"/>
    </row>
    <row r="841" spans="1:26" ht="14">
      <c r="A841" s="11"/>
      <c r="B841" s="11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11"/>
      <c r="P841" s="11"/>
      <c r="Q841" s="11"/>
      <c r="R841" s="11"/>
      <c r="S841" s="11"/>
      <c r="T841" s="11"/>
      <c r="U841" s="11"/>
      <c r="V841" s="11"/>
      <c r="W841" s="11"/>
      <c r="X841" s="11"/>
      <c r="Y841" s="11"/>
      <c r="Z841" s="11"/>
    </row>
    <row r="842" spans="1:26" ht="14">
      <c r="A842" s="11"/>
      <c r="B842" s="11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11"/>
      <c r="P842" s="11"/>
      <c r="Q842" s="11"/>
      <c r="R842" s="11"/>
      <c r="S842" s="11"/>
      <c r="T842" s="11"/>
      <c r="U842" s="11"/>
      <c r="V842" s="11"/>
      <c r="W842" s="11"/>
      <c r="X842" s="11"/>
      <c r="Y842" s="11"/>
      <c r="Z842" s="11"/>
    </row>
    <row r="843" spans="1:26" ht="14">
      <c r="A843" s="11"/>
      <c r="B843" s="11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11"/>
      <c r="P843" s="11"/>
      <c r="Q843" s="11"/>
      <c r="R843" s="11"/>
      <c r="S843" s="11"/>
      <c r="T843" s="11"/>
      <c r="U843" s="11"/>
      <c r="V843" s="11"/>
      <c r="W843" s="11"/>
      <c r="X843" s="11"/>
      <c r="Y843" s="11"/>
      <c r="Z843" s="11"/>
    </row>
    <row r="844" spans="1:26" ht="14">
      <c r="A844" s="11"/>
      <c r="B844" s="11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11"/>
      <c r="P844" s="11"/>
      <c r="Q844" s="11"/>
      <c r="R844" s="11"/>
      <c r="S844" s="11"/>
      <c r="T844" s="11"/>
      <c r="U844" s="11"/>
      <c r="V844" s="11"/>
      <c r="W844" s="11"/>
      <c r="X844" s="11"/>
      <c r="Y844" s="11"/>
      <c r="Z844" s="11"/>
    </row>
    <row r="845" spans="1:26" ht="14">
      <c r="A845" s="11"/>
      <c r="B845" s="11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11"/>
      <c r="P845" s="11"/>
      <c r="Q845" s="11"/>
      <c r="R845" s="11"/>
      <c r="S845" s="11"/>
      <c r="T845" s="11"/>
      <c r="U845" s="11"/>
      <c r="V845" s="11"/>
      <c r="W845" s="11"/>
      <c r="X845" s="11"/>
      <c r="Y845" s="11"/>
      <c r="Z845" s="11"/>
    </row>
    <row r="846" spans="1:26" ht="14">
      <c r="A846" s="11"/>
      <c r="B846" s="11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11"/>
      <c r="P846" s="11"/>
      <c r="Q846" s="11"/>
      <c r="R846" s="11"/>
      <c r="S846" s="11"/>
      <c r="T846" s="11"/>
      <c r="U846" s="11"/>
      <c r="V846" s="11"/>
      <c r="W846" s="11"/>
      <c r="X846" s="11"/>
      <c r="Y846" s="11"/>
      <c r="Z846" s="11"/>
    </row>
    <row r="847" spans="1:26" ht="14">
      <c r="A847" s="11"/>
      <c r="B847" s="11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11"/>
      <c r="P847" s="11"/>
      <c r="Q847" s="11"/>
      <c r="R847" s="11"/>
      <c r="S847" s="11"/>
      <c r="T847" s="11"/>
      <c r="U847" s="11"/>
      <c r="V847" s="11"/>
      <c r="W847" s="11"/>
      <c r="X847" s="11"/>
      <c r="Y847" s="11"/>
      <c r="Z847" s="11"/>
    </row>
    <row r="848" spans="1:26" ht="14">
      <c r="A848" s="11"/>
      <c r="B848" s="11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11"/>
      <c r="P848" s="11"/>
      <c r="Q848" s="11"/>
      <c r="R848" s="11"/>
      <c r="S848" s="11"/>
      <c r="T848" s="11"/>
      <c r="U848" s="11"/>
      <c r="V848" s="11"/>
      <c r="W848" s="11"/>
      <c r="X848" s="11"/>
      <c r="Y848" s="11"/>
      <c r="Z848" s="11"/>
    </row>
    <row r="849" spans="1:26" ht="14">
      <c r="A849" s="11"/>
      <c r="B849" s="11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11"/>
      <c r="P849" s="11"/>
      <c r="Q849" s="11"/>
      <c r="R849" s="11"/>
      <c r="S849" s="11"/>
      <c r="T849" s="11"/>
      <c r="U849" s="11"/>
      <c r="V849" s="11"/>
      <c r="W849" s="11"/>
      <c r="X849" s="11"/>
      <c r="Y849" s="11"/>
      <c r="Z849" s="11"/>
    </row>
    <row r="850" spans="1:26" ht="14">
      <c r="A850" s="11"/>
      <c r="B850" s="11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11"/>
      <c r="P850" s="11"/>
      <c r="Q850" s="11"/>
      <c r="R850" s="11"/>
      <c r="S850" s="11"/>
      <c r="T850" s="11"/>
      <c r="U850" s="11"/>
      <c r="V850" s="11"/>
      <c r="W850" s="11"/>
      <c r="X850" s="11"/>
      <c r="Y850" s="11"/>
      <c r="Z850" s="11"/>
    </row>
    <row r="851" spans="1:26" ht="14">
      <c r="A851" s="11"/>
      <c r="B851" s="11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11"/>
      <c r="P851" s="11"/>
      <c r="Q851" s="11"/>
      <c r="R851" s="11"/>
      <c r="S851" s="11"/>
      <c r="T851" s="11"/>
      <c r="U851" s="11"/>
      <c r="V851" s="11"/>
      <c r="W851" s="11"/>
      <c r="X851" s="11"/>
      <c r="Y851" s="11"/>
      <c r="Z851" s="11"/>
    </row>
    <row r="852" spans="1:26" ht="14">
      <c r="A852" s="11"/>
      <c r="B852" s="11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11"/>
      <c r="P852" s="11"/>
      <c r="Q852" s="11"/>
      <c r="R852" s="11"/>
      <c r="S852" s="11"/>
      <c r="T852" s="11"/>
      <c r="U852" s="11"/>
      <c r="V852" s="11"/>
      <c r="W852" s="11"/>
      <c r="X852" s="11"/>
      <c r="Y852" s="11"/>
      <c r="Z852" s="11"/>
    </row>
    <row r="853" spans="1:26" ht="14">
      <c r="A853" s="11"/>
      <c r="B853" s="11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11"/>
      <c r="P853" s="11"/>
      <c r="Q853" s="11"/>
      <c r="R853" s="11"/>
      <c r="S853" s="11"/>
      <c r="T853" s="11"/>
      <c r="U853" s="11"/>
      <c r="V853" s="11"/>
      <c r="W853" s="11"/>
      <c r="X853" s="11"/>
      <c r="Y853" s="11"/>
      <c r="Z853" s="11"/>
    </row>
    <row r="854" spans="1:26" ht="14">
      <c r="A854" s="11"/>
      <c r="B854" s="11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11"/>
      <c r="P854" s="11"/>
      <c r="Q854" s="11"/>
      <c r="R854" s="11"/>
      <c r="S854" s="11"/>
      <c r="T854" s="11"/>
      <c r="U854" s="11"/>
      <c r="V854" s="11"/>
      <c r="W854" s="11"/>
      <c r="X854" s="11"/>
      <c r="Y854" s="11"/>
      <c r="Z854" s="11"/>
    </row>
    <row r="855" spans="1:26" ht="14">
      <c r="A855" s="11"/>
      <c r="B855" s="11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11"/>
      <c r="P855" s="11"/>
      <c r="Q855" s="11"/>
      <c r="R855" s="11"/>
      <c r="S855" s="11"/>
      <c r="T855" s="11"/>
      <c r="U855" s="11"/>
      <c r="V855" s="11"/>
      <c r="W855" s="11"/>
      <c r="X855" s="11"/>
      <c r="Y855" s="11"/>
      <c r="Z855" s="11"/>
    </row>
    <row r="856" spans="1:26" ht="14">
      <c r="A856" s="11"/>
      <c r="B856" s="11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11"/>
      <c r="P856" s="11"/>
      <c r="Q856" s="11"/>
      <c r="R856" s="11"/>
      <c r="S856" s="11"/>
      <c r="T856" s="11"/>
      <c r="U856" s="11"/>
      <c r="V856" s="11"/>
      <c r="W856" s="11"/>
      <c r="X856" s="11"/>
      <c r="Y856" s="11"/>
      <c r="Z856" s="11"/>
    </row>
    <row r="857" spans="1:26" ht="14">
      <c r="A857" s="11"/>
      <c r="B857" s="11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11"/>
      <c r="P857" s="11"/>
      <c r="Q857" s="11"/>
      <c r="R857" s="11"/>
      <c r="S857" s="11"/>
      <c r="T857" s="11"/>
      <c r="U857" s="11"/>
      <c r="V857" s="11"/>
      <c r="W857" s="11"/>
      <c r="X857" s="11"/>
      <c r="Y857" s="11"/>
      <c r="Z857" s="11"/>
    </row>
    <row r="858" spans="1:26" ht="14">
      <c r="A858" s="11"/>
      <c r="B858" s="11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11"/>
      <c r="P858" s="11"/>
      <c r="Q858" s="11"/>
      <c r="R858" s="11"/>
      <c r="S858" s="11"/>
      <c r="T858" s="11"/>
      <c r="U858" s="11"/>
      <c r="V858" s="11"/>
      <c r="W858" s="11"/>
      <c r="X858" s="11"/>
      <c r="Y858" s="11"/>
      <c r="Z858" s="11"/>
    </row>
    <row r="859" spans="1:26" ht="14">
      <c r="A859" s="11"/>
      <c r="B859" s="11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11"/>
      <c r="P859" s="11"/>
      <c r="Q859" s="11"/>
      <c r="R859" s="11"/>
      <c r="S859" s="11"/>
      <c r="T859" s="11"/>
      <c r="U859" s="11"/>
      <c r="V859" s="11"/>
      <c r="W859" s="11"/>
      <c r="X859" s="11"/>
      <c r="Y859" s="11"/>
      <c r="Z859" s="11"/>
    </row>
    <row r="860" spans="1:26" ht="14">
      <c r="A860" s="11"/>
      <c r="B860" s="11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11"/>
      <c r="P860" s="11"/>
      <c r="Q860" s="11"/>
      <c r="R860" s="11"/>
      <c r="S860" s="11"/>
      <c r="T860" s="11"/>
      <c r="U860" s="11"/>
      <c r="V860" s="11"/>
      <c r="W860" s="11"/>
      <c r="X860" s="11"/>
      <c r="Y860" s="11"/>
      <c r="Z860" s="11"/>
    </row>
    <row r="861" spans="1:26" ht="14">
      <c r="A861" s="11"/>
      <c r="B861" s="11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11"/>
      <c r="P861" s="11"/>
      <c r="Q861" s="11"/>
      <c r="R861" s="11"/>
      <c r="S861" s="11"/>
      <c r="T861" s="11"/>
      <c r="U861" s="11"/>
      <c r="V861" s="11"/>
      <c r="W861" s="11"/>
      <c r="X861" s="11"/>
      <c r="Y861" s="11"/>
      <c r="Z861" s="11"/>
    </row>
    <row r="862" spans="1:26" ht="14">
      <c r="A862" s="11"/>
      <c r="B862" s="11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11"/>
      <c r="P862" s="11"/>
      <c r="Q862" s="11"/>
      <c r="R862" s="11"/>
      <c r="S862" s="11"/>
      <c r="T862" s="11"/>
      <c r="U862" s="11"/>
      <c r="V862" s="11"/>
      <c r="W862" s="11"/>
      <c r="X862" s="11"/>
      <c r="Y862" s="11"/>
      <c r="Z862" s="11"/>
    </row>
    <row r="863" spans="1:26" ht="14">
      <c r="A863" s="11"/>
      <c r="B863" s="11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11"/>
      <c r="P863" s="11"/>
      <c r="Q863" s="11"/>
      <c r="R863" s="11"/>
      <c r="S863" s="11"/>
      <c r="T863" s="11"/>
      <c r="U863" s="11"/>
      <c r="V863" s="11"/>
      <c r="W863" s="11"/>
      <c r="X863" s="11"/>
      <c r="Y863" s="11"/>
      <c r="Z863" s="11"/>
    </row>
    <row r="864" spans="1:26" ht="14">
      <c r="A864" s="11"/>
      <c r="B864" s="11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11"/>
      <c r="P864" s="11"/>
      <c r="Q864" s="11"/>
      <c r="R864" s="11"/>
      <c r="S864" s="11"/>
      <c r="T864" s="11"/>
      <c r="U864" s="11"/>
      <c r="V864" s="11"/>
      <c r="W864" s="11"/>
      <c r="X864" s="11"/>
      <c r="Y864" s="11"/>
      <c r="Z864" s="11"/>
    </row>
    <row r="865" spans="1:26" ht="14">
      <c r="A865" s="11"/>
      <c r="B865" s="11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11"/>
      <c r="P865" s="11"/>
      <c r="Q865" s="11"/>
      <c r="R865" s="11"/>
      <c r="S865" s="11"/>
      <c r="T865" s="11"/>
      <c r="U865" s="11"/>
      <c r="V865" s="11"/>
      <c r="W865" s="11"/>
      <c r="X865" s="11"/>
      <c r="Y865" s="11"/>
      <c r="Z865" s="11"/>
    </row>
    <row r="866" spans="1:26" ht="14">
      <c r="A866" s="11"/>
      <c r="B866" s="11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11"/>
      <c r="P866" s="11"/>
      <c r="Q866" s="11"/>
      <c r="R866" s="11"/>
      <c r="S866" s="11"/>
      <c r="T866" s="11"/>
      <c r="U866" s="11"/>
      <c r="V866" s="11"/>
      <c r="W866" s="11"/>
      <c r="X866" s="11"/>
      <c r="Y866" s="11"/>
      <c r="Z866" s="11"/>
    </row>
    <row r="867" spans="1:26" ht="14">
      <c r="A867" s="11"/>
      <c r="B867" s="11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11"/>
      <c r="P867" s="11"/>
      <c r="Q867" s="11"/>
      <c r="R867" s="11"/>
      <c r="S867" s="11"/>
      <c r="T867" s="11"/>
      <c r="U867" s="11"/>
      <c r="V867" s="11"/>
      <c r="W867" s="11"/>
      <c r="X867" s="11"/>
      <c r="Y867" s="11"/>
      <c r="Z867" s="11"/>
    </row>
    <row r="868" spans="1:26" ht="14">
      <c r="A868" s="11"/>
      <c r="B868" s="11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11"/>
      <c r="P868" s="11"/>
      <c r="Q868" s="11"/>
      <c r="R868" s="11"/>
      <c r="S868" s="11"/>
      <c r="T868" s="11"/>
      <c r="U868" s="11"/>
      <c r="V868" s="11"/>
      <c r="W868" s="11"/>
      <c r="X868" s="11"/>
      <c r="Y868" s="11"/>
      <c r="Z868" s="11"/>
    </row>
    <row r="869" spans="1:26" ht="14">
      <c r="A869" s="11"/>
      <c r="B869" s="11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11"/>
      <c r="P869" s="11"/>
      <c r="Q869" s="11"/>
      <c r="R869" s="11"/>
      <c r="S869" s="11"/>
      <c r="T869" s="11"/>
      <c r="U869" s="11"/>
      <c r="V869" s="11"/>
      <c r="W869" s="11"/>
      <c r="X869" s="11"/>
      <c r="Y869" s="11"/>
      <c r="Z869" s="11"/>
    </row>
    <row r="870" spans="1:26" ht="14">
      <c r="A870" s="11"/>
      <c r="B870" s="11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11"/>
      <c r="P870" s="11"/>
      <c r="Q870" s="11"/>
      <c r="R870" s="11"/>
      <c r="S870" s="11"/>
      <c r="T870" s="11"/>
      <c r="U870" s="11"/>
      <c r="V870" s="11"/>
      <c r="W870" s="11"/>
      <c r="X870" s="11"/>
      <c r="Y870" s="11"/>
      <c r="Z870" s="11"/>
    </row>
    <row r="871" spans="1:26" ht="14">
      <c r="A871" s="11"/>
      <c r="B871" s="11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11"/>
      <c r="P871" s="11"/>
      <c r="Q871" s="11"/>
      <c r="R871" s="11"/>
      <c r="S871" s="11"/>
      <c r="T871" s="11"/>
      <c r="U871" s="11"/>
      <c r="V871" s="11"/>
      <c r="W871" s="11"/>
      <c r="X871" s="11"/>
      <c r="Y871" s="11"/>
      <c r="Z871" s="11"/>
    </row>
    <row r="872" spans="1:26" ht="14">
      <c r="A872" s="11"/>
      <c r="B872" s="11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11"/>
      <c r="P872" s="11"/>
      <c r="Q872" s="11"/>
      <c r="R872" s="11"/>
      <c r="S872" s="11"/>
      <c r="T872" s="11"/>
      <c r="U872" s="11"/>
      <c r="V872" s="11"/>
      <c r="W872" s="11"/>
      <c r="X872" s="11"/>
      <c r="Y872" s="11"/>
      <c r="Z872" s="11"/>
    </row>
    <row r="873" spans="1:26" ht="14">
      <c r="A873" s="11"/>
      <c r="B873" s="11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11"/>
      <c r="P873" s="11"/>
      <c r="Q873" s="11"/>
      <c r="R873" s="11"/>
      <c r="S873" s="11"/>
      <c r="T873" s="11"/>
      <c r="U873" s="11"/>
      <c r="V873" s="11"/>
      <c r="W873" s="11"/>
      <c r="X873" s="11"/>
      <c r="Y873" s="11"/>
      <c r="Z873" s="11"/>
    </row>
    <row r="874" spans="1:26" ht="14">
      <c r="A874" s="11"/>
      <c r="B874" s="11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11"/>
      <c r="P874" s="11"/>
      <c r="Q874" s="11"/>
      <c r="R874" s="11"/>
      <c r="S874" s="11"/>
      <c r="T874" s="11"/>
      <c r="U874" s="11"/>
      <c r="V874" s="11"/>
      <c r="W874" s="11"/>
      <c r="X874" s="11"/>
      <c r="Y874" s="11"/>
      <c r="Z874" s="11"/>
    </row>
    <row r="875" spans="1:26" ht="14">
      <c r="A875" s="11"/>
      <c r="B875" s="11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11"/>
      <c r="P875" s="11"/>
      <c r="Q875" s="11"/>
      <c r="R875" s="11"/>
      <c r="S875" s="11"/>
      <c r="T875" s="11"/>
      <c r="U875" s="11"/>
      <c r="V875" s="11"/>
      <c r="W875" s="11"/>
      <c r="X875" s="11"/>
      <c r="Y875" s="11"/>
      <c r="Z875" s="11"/>
    </row>
    <row r="876" spans="1:26" ht="14">
      <c r="A876" s="11"/>
      <c r="B876" s="11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11"/>
      <c r="P876" s="11"/>
      <c r="Q876" s="11"/>
      <c r="R876" s="11"/>
      <c r="S876" s="11"/>
      <c r="T876" s="11"/>
      <c r="U876" s="11"/>
      <c r="V876" s="11"/>
      <c r="W876" s="11"/>
      <c r="X876" s="11"/>
      <c r="Y876" s="11"/>
      <c r="Z876" s="11"/>
    </row>
    <row r="877" spans="1:26" ht="14">
      <c r="A877" s="11"/>
      <c r="B877" s="11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11"/>
      <c r="P877" s="11"/>
      <c r="Q877" s="11"/>
      <c r="R877" s="11"/>
      <c r="S877" s="11"/>
      <c r="T877" s="11"/>
      <c r="U877" s="11"/>
      <c r="V877" s="11"/>
      <c r="W877" s="11"/>
      <c r="X877" s="11"/>
      <c r="Y877" s="11"/>
      <c r="Z877" s="11"/>
    </row>
    <row r="878" spans="1:26" ht="14">
      <c r="A878" s="11"/>
      <c r="B878" s="11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11"/>
      <c r="P878" s="11"/>
      <c r="Q878" s="11"/>
      <c r="R878" s="11"/>
      <c r="S878" s="11"/>
      <c r="T878" s="11"/>
      <c r="U878" s="11"/>
      <c r="V878" s="11"/>
      <c r="W878" s="11"/>
      <c r="X878" s="11"/>
      <c r="Y878" s="11"/>
      <c r="Z878" s="11"/>
    </row>
    <row r="879" spans="1:26" ht="14">
      <c r="A879" s="11"/>
      <c r="B879" s="11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11"/>
      <c r="P879" s="11"/>
      <c r="Q879" s="11"/>
      <c r="R879" s="11"/>
      <c r="S879" s="11"/>
      <c r="T879" s="11"/>
      <c r="U879" s="11"/>
      <c r="V879" s="11"/>
      <c r="W879" s="11"/>
      <c r="X879" s="11"/>
      <c r="Y879" s="11"/>
      <c r="Z879" s="11"/>
    </row>
    <row r="880" spans="1:26" ht="14">
      <c r="A880" s="11"/>
      <c r="B880" s="11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11"/>
      <c r="P880" s="11"/>
      <c r="Q880" s="11"/>
      <c r="R880" s="11"/>
      <c r="S880" s="11"/>
      <c r="T880" s="11"/>
      <c r="U880" s="11"/>
      <c r="V880" s="11"/>
      <c r="W880" s="11"/>
      <c r="X880" s="11"/>
      <c r="Y880" s="11"/>
      <c r="Z880" s="11"/>
    </row>
    <row r="881" spans="1:26" ht="14">
      <c r="A881" s="11"/>
      <c r="B881" s="11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11"/>
      <c r="P881" s="11"/>
      <c r="Q881" s="11"/>
      <c r="R881" s="11"/>
      <c r="S881" s="11"/>
      <c r="T881" s="11"/>
      <c r="U881" s="11"/>
      <c r="V881" s="11"/>
      <c r="W881" s="11"/>
      <c r="X881" s="11"/>
      <c r="Y881" s="11"/>
      <c r="Z881" s="11"/>
    </row>
    <row r="882" spans="1:26" ht="14">
      <c r="A882" s="11"/>
      <c r="B882" s="11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11"/>
      <c r="P882" s="11"/>
      <c r="Q882" s="11"/>
      <c r="R882" s="11"/>
      <c r="S882" s="11"/>
      <c r="T882" s="11"/>
      <c r="U882" s="11"/>
      <c r="V882" s="11"/>
      <c r="W882" s="11"/>
      <c r="X882" s="11"/>
      <c r="Y882" s="11"/>
      <c r="Z882" s="11"/>
    </row>
    <row r="883" spans="1:26" ht="14">
      <c r="A883" s="11"/>
      <c r="B883" s="11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11"/>
      <c r="P883" s="11"/>
      <c r="Q883" s="11"/>
      <c r="R883" s="11"/>
      <c r="S883" s="11"/>
      <c r="T883" s="11"/>
      <c r="U883" s="11"/>
      <c r="V883" s="11"/>
      <c r="W883" s="11"/>
      <c r="X883" s="11"/>
      <c r="Y883" s="11"/>
      <c r="Z883" s="11"/>
    </row>
    <row r="884" spans="1:26" ht="14">
      <c r="A884" s="11"/>
      <c r="B884" s="11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11"/>
      <c r="P884" s="11"/>
      <c r="Q884" s="11"/>
      <c r="R884" s="11"/>
      <c r="S884" s="11"/>
      <c r="T884" s="11"/>
      <c r="U884" s="11"/>
      <c r="V884" s="11"/>
      <c r="W884" s="11"/>
      <c r="X884" s="11"/>
      <c r="Y884" s="11"/>
      <c r="Z884" s="11"/>
    </row>
    <row r="885" spans="1:26" ht="14">
      <c r="A885" s="11"/>
      <c r="B885" s="11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11"/>
      <c r="P885" s="11"/>
      <c r="Q885" s="11"/>
      <c r="R885" s="11"/>
      <c r="S885" s="11"/>
      <c r="T885" s="11"/>
      <c r="U885" s="11"/>
      <c r="V885" s="11"/>
      <c r="W885" s="11"/>
      <c r="X885" s="11"/>
      <c r="Y885" s="11"/>
      <c r="Z885" s="11"/>
    </row>
    <row r="886" spans="1:26" ht="14">
      <c r="A886" s="11"/>
      <c r="B886" s="11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11"/>
      <c r="P886" s="11"/>
      <c r="Q886" s="11"/>
      <c r="R886" s="11"/>
      <c r="S886" s="11"/>
      <c r="T886" s="11"/>
      <c r="U886" s="11"/>
      <c r="V886" s="11"/>
      <c r="W886" s="11"/>
      <c r="X886" s="11"/>
      <c r="Y886" s="11"/>
      <c r="Z886" s="11"/>
    </row>
    <row r="887" spans="1:26" ht="14">
      <c r="A887" s="11"/>
      <c r="B887" s="11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11"/>
      <c r="P887" s="11"/>
      <c r="Q887" s="11"/>
      <c r="R887" s="11"/>
      <c r="S887" s="11"/>
      <c r="T887" s="11"/>
      <c r="U887" s="11"/>
      <c r="V887" s="11"/>
      <c r="W887" s="11"/>
      <c r="X887" s="11"/>
      <c r="Y887" s="11"/>
      <c r="Z887" s="11"/>
    </row>
    <row r="888" spans="1:26" ht="14">
      <c r="A888" s="11"/>
      <c r="B888" s="11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11"/>
      <c r="P888" s="11"/>
      <c r="Q888" s="11"/>
      <c r="R888" s="11"/>
      <c r="S888" s="11"/>
      <c r="T888" s="11"/>
      <c r="U888" s="11"/>
      <c r="V888" s="11"/>
      <c r="W888" s="11"/>
      <c r="X888" s="11"/>
      <c r="Y888" s="11"/>
      <c r="Z888" s="11"/>
    </row>
    <row r="889" spans="1:26" ht="14">
      <c r="A889" s="11"/>
      <c r="B889" s="11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11"/>
      <c r="P889" s="11"/>
      <c r="Q889" s="11"/>
      <c r="R889" s="11"/>
      <c r="S889" s="11"/>
      <c r="T889" s="11"/>
      <c r="U889" s="11"/>
      <c r="V889" s="11"/>
      <c r="W889" s="11"/>
      <c r="X889" s="11"/>
      <c r="Y889" s="11"/>
      <c r="Z889" s="11"/>
    </row>
    <row r="890" spans="1:26" ht="14">
      <c r="A890" s="11"/>
      <c r="B890" s="11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11"/>
      <c r="P890" s="11"/>
      <c r="Q890" s="11"/>
      <c r="R890" s="11"/>
      <c r="S890" s="11"/>
      <c r="T890" s="11"/>
      <c r="U890" s="11"/>
      <c r="V890" s="11"/>
      <c r="W890" s="11"/>
      <c r="X890" s="11"/>
      <c r="Y890" s="11"/>
      <c r="Z890" s="11"/>
    </row>
    <row r="891" spans="1:26" ht="14">
      <c r="A891" s="11"/>
      <c r="B891" s="11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11"/>
      <c r="P891" s="11"/>
      <c r="Q891" s="11"/>
      <c r="R891" s="11"/>
      <c r="S891" s="11"/>
      <c r="T891" s="11"/>
      <c r="U891" s="11"/>
      <c r="V891" s="11"/>
      <c r="W891" s="11"/>
      <c r="X891" s="11"/>
      <c r="Y891" s="11"/>
      <c r="Z891" s="11"/>
    </row>
    <row r="892" spans="1:26" ht="14">
      <c r="A892" s="11"/>
      <c r="B892" s="11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11"/>
      <c r="P892" s="11"/>
      <c r="Q892" s="11"/>
      <c r="R892" s="11"/>
      <c r="S892" s="11"/>
      <c r="T892" s="11"/>
      <c r="U892" s="11"/>
      <c r="V892" s="11"/>
      <c r="W892" s="11"/>
      <c r="X892" s="11"/>
      <c r="Y892" s="11"/>
      <c r="Z892" s="11"/>
    </row>
    <row r="893" spans="1:26" ht="14">
      <c r="A893" s="11"/>
      <c r="B893" s="11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11"/>
      <c r="P893" s="11"/>
      <c r="Q893" s="11"/>
      <c r="R893" s="11"/>
      <c r="S893" s="11"/>
      <c r="T893" s="11"/>
      <c r="U893" s="11"/>
      <c r="V893" s="11"/>
      <c r="W893" s="11"/>
      <c r="X893" s="11"/>
      <c r="Y893" s="11"/>
      <c r="Z893" s="11"/>
    </row>
    <row r="894" spans="1:26" ht="14">
      <c r="A894" s="11"/>
      <c r="B894" s="11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11"/>
      <c r="P894" s="11"/>
      <c r="Q894" s="11"/>
      <c r="R894" s="11"/>
      <c r="S894" s="11"/>
      <c r="T894" s="11"/>
      <c r="U894" s="11"/>
      <c r="V894" s="11"/>
      <c r="W894" s="11"/>
      <c r="X894" s="11"/>
      <c r="Y894" s="11"/>
      <c r="Z894" s="11"/>
    </row>
    <row r="895" spans="1:26" ht="14">
      <c r="A895" s="11"/>
      <c r="B895" s="11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11"/>
      <c r="P895" s="11"/>
      <c r="Q895" s="11"/>
      <c r="R895" s="11"/>
      <c r="S895" s="11"/>
      <c r="T895" s="11"/>
      <c r="U895" s="11"/>
      <c r="V895" s="11"/>
      <c r="W895" s="11"/>
      <c r="X895" s="11"/>
      <c r="Y895" s="11"/>
      <c r="Z895" s="11"/>
    </row>
    <row r="896" spans="1:26" ht="14">
      <c r="A896" s="11"/>
      <c r="B896" s="11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11"/>
      <c r="P896" s="11"/>
      <c r="Q896" s="11"/>
      <c r="R896" s="11"/>
      <c r="S896" s="11"/>
      <c r="T896" s="11"/>
      <c r="U896" s="11"/>
      <c r="V896" s="11"/>
      <c r="W896" s="11"/>
      <c r="X896" s="11"/>
      <c r="Y896" s="11"/>
      <c r="Z896" s="11"/>
    </row>
    <row r="897" spans="1:26" ht="14">
      <c r="A897" s="11"/>
      <c r="B897" s="11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11"/>
      <c r="P897" s="11"/>
      <c r="Q897" s="11"/>
      <c r="R897" s="11"/>
      <c r="S897" s="11"/>
      <c r="T897" s="11"/>
      <c r="U897" s="11"/>
      <c r="V897" s="11"/>
      <c r="W897" s="11"/>
      <c r="X897" s="11"/>
      <c r="Y897" s="11"/>
      <c r="Z897" s="11"/>
    </row>
    <row r="898" spans="1:26" ht="14">
      <c r="A898" s="11"/>
      <c r="B898" s="11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11"/>
      <c r="P898" s="11"/>
      <c r="Q898" s="11"/>
      <c r="R898" s="11"/>
      <c r="S898" s="11"/>
      <c r="T898" s="11"/>
      <c r="U898" s="11"/>
      <c r="V898" s="11"/>
      <c r="W898" s="11"/>
      <c r="X898" s="11"/>
      <c r="Y898" s="11"/>
      <c r="Z898" s="11"/>
    </row>
    <row r="899" spans="1:26" ht="14">
      <c r="A899" s="11"/>
      <c r="B899" s="11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11"/>
      <c r="P899" s="11"/>
      <c r="Q899" s="11"/>
      <c r="R899" s="11"/>
      <c r="S899" s="11"/>
      <c r="T899" s="11"/>
      <c r="U899" s="11"/>
      <c r="V899" s="11"/>
      <c r="W899" s="11"/>
      <c r="X899" s="11"/>
      <c r="Y899" s="11"/>
      <c r="Z899" s="11"/>
    </row>
    <row r="900" spans="1:26" ht="14">
      <c r="A900" s="11"/>
      <c r="B900" s="11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11"/>
      <c r="P900" s="11"/>
      <c r="Q900" s="11"/>
      <c r="R900" s="11"/>
      <c r="S900" s="11"/>
      <c r="T900" s="11"/>
      <c r="U900" s="11"/>
      <c r="V900" s="11"/>
      <c r="W900" s="11"/>
      <c r="X900" s="11"/>
      <c r="Y900" s="11"/>
      <c r="Z900" s="11"/>
    </row>
    <row r="901" spans="1:26" ht="14">
      <c r="A901" s="11"/>
      <c r="B901" s="11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11"/>
      <c r="P901" s="11"/>
      <c r="Q901" s="11"/>
      <c r="R901" s="11"/>
      <c r="S901" s="11"/>
      <c r="T901" s="11"/>
      <c r="U901" s="11"/>
      <c r="V901" s="11"/>
      <c r="W901" s="11"/>
      <c r="X901" s="11"/>
      <c r="Y901" s="11"/>
      <c r="Z901" s="11"/>
    </row>
    <row r="902" spans="1:26" ht="14">
      <c r="A902" s="11"/>
      <c r="B902" s="11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11"/>
      <c r="P902" s="11"/>
      <c r="Q902" s="11"/>
      <c r="R902" s="11"/>
      <c r="S902" s="11"/>
      <c r="T902" s="11"/>
      <c r="U902" s="11"/>
      <c r="V902" s="11"/>
      <c r="W902" s="11"/>
      <c r="X902" s="11"/>
      <c r="Y902" s="11"/>
      <c r="Z902" s="11"/>
    </row>
    <row r="903" spans="1:26" ht="14">
      <c r="A903" s="11"/>
      <c r="B903" s="11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11"/>
      <c r="P903" s="11"/>
      <c r="Q903" s="11"/>
      <c r="R903" s="11"/>
      <c r="S903" s="11"/>
      <c r="T903" s="11"/>
      <c r="U903" s="11"/>
      <c r="V903" s="11"/>
      <c r="W903" s="11"/>
      <c r="X903" s="11"/>
      <c r="Y903" s="11"/>
      <c r="Z903" s="11"/>
    </row>
    <row r="904" spans="1:26" ht="14">
      <c r="A904" s="11"/>
      <c r="B904" s="11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11"/>
      <c r="P904" s="11"/>
      <c r="Q904" s="11"/>
      <c r="R904" s="11"/>
      <c r="S904" s="11"/>
      <c r="T904" s="11"/>
      <c r="U904" s="11"/>
      <c r="V904" s="11"/>
      <c r="W904" s="11"/>
      <c r="X904" s="11"/>
      <c r="Y904" s="11"/>
      <c r="Z904" s="11"/>
    </row>
    <row r="905" spans="1:26" ht="14">
      <c r="A905" s="11"/>
      <c r="B905" s="11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11"/>
      <c r="P905" s="11"/>
      <c r="Q905" s="11"/>
      <c r="R905" s="11"/>
      <c r="S905" s="11"/>
      <c r="T905" s="11"/>
      <c r="U905" s="11"/>
      <c r="V905" s="11"/>
      <c r="W905" s="11"/>
      <c r="X905" s="11"/>
      <c r="Y905" s="11"/>
      <c r="Z905" s="11"/>
    </row>
    <row r="906" spans="1:26" ht="14">
      <c r="A906" s="11"/>
      <c r="B906" s="11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11"/>
      <c r="P906" s="11"/>
      <c r="Q906" s="11"/>
      <c r="R906" s="11"/>
      <c r="S906" s="11"/>
      <c r="T906" s="11"/>
      <c r="U906" s="11"/>
      <c r="V906" s="11"/>
      <c r="W906" s="11"/>
      <c r="X906" s="11"/>
      <c r="Y906" s="11"/>
      <c r="Z906" s="11"/>
    </row>
    <row r="907" spans="1:26" ht="14">
      <c r="A907" s="11"/>
      <c r="B907" s="11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11"/>
      <c r="P907" s="11"/>
      <c r="Q907" s="11"/>
      <c r="R907" s="11"/>
      <c r="S907" s="11"/>
      <c r="T907" s="11"/>
      <c r="U907" s="11"/>
      <c r="V907" s="11"/>
      <c r="W907" s="11"/>
      <c r="X907" s="11"/>
      <c r="Y907" s="11"/>
      <c r="Z907" s="11"/>
    </row>
    <row r="908" spans="1:26" ht="14">
      <c r="A908" s="11"/>
      <c r="B908" s="11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11"/>
      <c r="P908" s="11"/>
      <c r="Q908" s="11"/>
      <c r="R908" s="11"/>
      <c r="S908" s="11"/>
      <c r="T908" s="11"/>
      <c r="U908" s="11"/>
      <c r="V908" s="11"/>
      <c r="W908" s="11"/>
      <c r="X908" s="11"/>
      <c r="Y908" s="11"/>
      <c r="Z908" s="11"/>
    </row>
    <row r="909" spans="1:26" ht="14">
      <c r="A909" s="11"/>
      <c r="B909" s="11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11"/>
      <c r="P909" s="11"/>
      <c r="Q909" s="11"/>
      <c r="R909" s="11"/>
      <c r="S909" s="11"/>
      <c r="T909" s="11"/>
      <c r="U909" s="11"/>
      <c r="V909" s="11"/>
      <c r="W909" s="11"/>
      <c r="X909" s="11"/>
      <c r="Y909" s="11"/>
      <c r="Z909" s="11"/>
    </row>
    <row r="910" spans="1:26" ht="14">
      <c r="A910" s="11"/>
      <c r="B910" s="11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11"/>
      <c r="P910" s="11"/>
      <c r="Q910" s="11"/>
      <c r="R910" s="11"/>
      <c r="S910" s="11"/>
      <c r="T910" s="11"/>
      <c r="U910" s="11"/>
      <c r="V910" s="11"/>
      <c r="W910" s="11"/>
      <c r="X910" s="11"/>
      <c r="Y910" s="11"/>
      <c r="Z910" s="11"/>
    </row>
    <row r="911" spans="1:26" ht="14">
      <c r="A911" s="11"/>
      <c r="B911" s="11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11"/>
      <c r="P911" s="11"/>
      <c r="Q911" s="11"/>
      <c r="R911" s="11"/>
      <c r="S911" s="11"/>
      <c r="T911" s="11"/>
      <c r="U911" s="11"/>
      <c r="V911" s="11"/>
      <c r="W911" s="11"/>
      <c r="X911" s="11"/>
      <c r="Y911" s="11"/>
      <c r="Z911" s="11"/>
    </row>
    <row r="912" spans="1:26" ht="14">
      <c r="A912" s="11"/>
      <c r="B912" s="11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11"/>
      <c r="P912" s="11"/>
      <c r="Q912" s="11"/>
      <c r="R912" s="11"/>
      <c r="S912" s="11"/>
      <c r="T912" s="11"/>
      <c r="U912" s="11"/>
      <c r="V912" s="11"/>
      <c r="W912" s="11"/>
      <c r="X912" s="11"/>
      <c r="Y912" s="11"/>
      <c r="Z912" s="11"/>
    </row>
    <row r="913" spans="1:26" ht="14">
      <c r="A913" s="11"/>
      <c r="B913" s="11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11"/>
      <c r="P913" s="11"/>
      <c r="Q913" s="11"/>
      <c r="R913" s="11"/>
      <c r="S913" s="11"/>
      <c r="T913" s="11"/>
      <c r="U913" s="11"/>
      <c r="V913" s="11"/>
      <c r="W913" s="11"/>
      <c r="X913" s="11"/>
      <c r="Y913" s="11"/>
      <c r="Z913" s="11"/>
    </row>
    <row r="914" spans="1:26" ht="14">
      <c r="A914" s="11"/>
      <c r="B914" s="11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11"/>
      <c r="P914" s="11"/>
      <c r="Q914" s="11"/>
      <c r="R914" s="11"/>
      <c r="S914" s="11"/>
      <c r="T914" s="11"/>
      <c r="U914" s="11"/>
      <c r="V914" s="11"/>
      <c r="W914" s="11"/>
      <c r="X914" s="11"/>
      <c r="Y914" s="11"/>
      <c r="Z914" s="11"/>
    </row>
    <row r="915" spans="1:26" ht="14">
      <c r="A915" s="11"/>
      <c r="B915" s="11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11"/>
      <c r="P915" s="11"/>
      <c r="Q915" s="11"/>
      <c r="R915" s="11"/>
      <c r="S915" s="11"/>
      <c r="T915" s="11"/>
      <c r="U915" s="11"/>
      <c r="V915" s="11"/>
      <c r="W915" s="11"/>
      <c r="X915" s="11"/>
      <c r="Y915" s="11"/>
      <c r="Z915" s="11"/>
    </row>
    <row r="916" spans="1:26" ht="14">
      <c r="A916" s="11"/>
      <c r="B916" s="11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11"/>
      <c r="P916" s="11"/>
      <c r="Q916" s="11"/>
      <c r="R916" s="11"/>
      <c r="S916" s="11"/>
      <c r="T916" s="11"/>
      <c r="U916" s="11"/>
      <c r="V916" s="11"/>
      <c r="W916" s="11"/>
      <c r="X916" s="11"/>
      <c r="Y916" s="11"/>
      <c r="Z916" s="11"/>
    </row>
    <row r="917" spans="1:26" ht="14">
      <c r="A917" s="11"/>
      <c r="B917" s="11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11"/>
      <c r="P917" s="11"/>
      <c r="Q917" s="11"/>
      <c r="R917" s="11"/>
      <c r="S917" s="11"/>
      <c r="T917" s="11"/>
      <c r="U917" s="11"/>
      <c r="V917" s="11"/>
      <c r="W917" s="11"/>
      <c r="X917" s="11"/>
      <c r="Y917" s="11"/>
      <c r="Z917" s="11"/>
    </row>
    <row r="918" spans="1:26" ht="14">
      <c r="A918" s="11"/>
      <c r="B918" s="11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11"/>
      <c r="P918" s="11"/>
      <c r="Q918" s="11"/>
      <c r="R918" s="11"/>
      <c r="S918" s="11"/>
      <c r="T918" s="11"/>
      <c r="U918" s="11"/>
      <c r="V918" s="11"/>
      <c r="W918" s="11"/>
      <c r="X918" s="11"/>
      <c r="Y918" s="11"/>
      <c r="Z918" s="11"/>
    </row>
    <row r="919" spans="1:26" ht="14">
      <c r="A919" s="11"/>
      <c r="B919" s="11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11"/>
      <c r="P919" s="11"/>
      <c r="Q919" s="11"/>
      <c r="R919" s="11"/>
      <c r="S919" s="11"/>
      <c r="T919" s="11"/>
      <c r="U919" s="11"/>
      <c r="V919" s="11"/>
      <c r="W919" s="11"/>
      <c r="X919" s="11"/>
      <c r="Y919" s="11"/>
      <c r="Z919" s="11"/>
    </row>
    <row r="920" spans="1:26" ht="14">
      <c r="A920" s="11"/>
      <c r="B920" s="11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11"/>
      <c r="P920" s="11"/>
      <c r="Q920" s="11"/>
      <c r="R920" s="11"/>
      <c r="S920" s="11"/>
      <c r="T920" s="11"/>
      <c r="U920" s="11"/>
      <c r="V920" s="11"/>
      <c r="W920" s="11"/>
      <c r="X920" s="11"/>
      <c r="Y920" s="11"/>
      <c r="Z920" s="11"/>
    </row>
    <row r="921" spans="1:26" ht="14">
      <c r="A921" s="11"/>
      <c r="B921" s="11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11"/>
      <c r="P921" s="11"/>
      <c r="Q921" s="11"/>
      <c r="R921" s="11"/>
      <c r="S921" s="11"/>
      <c r="T921" s="11"/>
      <c r="U921" s="11"/>
      <c r="V921" s="11"/>
      <c r="W921" s="11"/>
      <c r="X921" s="11"/>
      <c r="Y921" s="11"/>
      <c r="Z921" s="11"/>
    </row>
    <row r="922" spans="1:26" ht="14">
      <c r="A922" s="11"/>
      <c r="B922" s="11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11"/>
      <c r="P922" s="11"/>
      <c r="Q922" s="11"/>
      <c r="R922" s="11"/>
      <c r="S922" s="11"/>
      <c r="T922" s="11"/>
      <c r="U922" s="11"/>
      <c r="V922" s="11"/>
      <c r="W922" s="11"/>
      <c r="X922" s="11"/>
      <c r="Y922" s="11"/>
      <c r="Z922" s="11"/>
    </row>
    <row r="923" spans="1:26" ht="14">
      <c r="A923" s="11"/>
      <c r="B923" s="11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11"/>
      <c r="P923" s="11"/>
      <c r="Q923" s="11"/>
      <c r="R923" s="11"/>
      <c r="S923" s="11"/>
      <c r="T923" s="11"/>
      <c r="U923" s="11"/>
      <c r="V923" s="11"/>
      <c r="W923" s="11"/>
      <c r="X923" s="11"/>
      <c r="Y923" s="11"/>
      <c r="Z923" s="11"/>
    </row>
    <row r="924" spans="1:26" ht="14">
      <c r="A924" s="11"/>
      <c r="B924" s="11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11"/>
      <c r="P924" s="11"/>
      <c r="Q924" s="11"/>
      <c r="R924" s="11"/>
      <c r="S924" s="11"/>
      <c r="T924" s="11"/>
      <c r="U924" s="11"/>
      <c r="V924" s="11"/>
      <c r="W924" s="11"/>
      <c r="X924" s="11"/>
      <c r="Y924" s="11"/>
      <c r="Z924" s="11"/>
    </row>
    <row r="925" spans="1:26" ht="14">
      <c r="A925" s="11"/>
      <c r="B925" s="11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11"/>
      <c r="P925" s="11"/>
      <c r="Q925" s="11"/>
      <c r="R925" s="11"/>
      <c r="S925" s="11"/>
      <c r="T925" s="11"/>
      <c r="U925" s="11"/>
      <c r="V925" s="11"/>
      <c r="W925" s="11"/>
      <c r="X925" s="11"/>
      <c r="Y925" s="11"/>
      <c r="Z925" s="11"/>
    </row>
    <row r="926" spans="1:26" ht="14">
      <c r="A926" s="11"/>
      <c r="B926" s="11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11"/>
      <c r="P926" s="11"/>
      <c r="Q926" s="11"/>
      <c r="R926" s="11"/>
      <c r="S926" s="11"/>
      <c r="T926" s="11"/>
      <c r="U926" s="11"/>
      <c r="V926" s="11"/>
      <c r="W926" s="11"/>
      <c r="X926" s="11"/>
      <c r="Y926" s="11"/>
      <c r="Z926" s="11"/>
    </row>
    <row r="927" spans="1:26" ht="14">
      <c r="A927" s="11"/>
      <c r="B927" s="11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11"/>
      <c r="P927" s="11"/>
      <c r="Q927" s="11"/>
      <c r="R927" s="11"/>
      <c r="S927" s="11"/>
      <c r="T927" s="11"/>
      <c r="U927" s="11"/>
      <c r="V927" s="11"/>
      <c r="W927" s="11"/>
      <c r="X927" s="11"/>
      <c r="Y927" s="11"/>
      <c r="Z927" s="11"/>
    </row>
    <row r="928" spans="1:26" ht="14">
      <c r="A928" s="11"/>
      <c r="B928" s="11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11"/>
      <c r="P928" s="11"/>
      <c r="Q928" s="11"/>
      <c r="R928" s="11"/>
      <c r="S928" s="11"/>
      <c r="T928" s="11"/>
      <c r="U928" s="11"/>
      <c r="V928" s="11"/>
      <c r="W928" s="11"/>
      <c r="X928" s="11"/>
      <c r="Y928" s="11"/>
      <c r="Z928" s="11"/>
    </row>
    <row r="929" spans="1:26" ht="14">
      <c r="A929" s="11"/>
      <c r="B929" s="11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11"/>
      <c r="P929" s="11"/>
      <c r="Q929" s="11"/>
      <c r="R929" s="11"/>
      <c r="S929" s="11"/>
      <c r="T929" s="11"/>
      <c r="U929" s="11"/>
      <c r="V929" s="11"/>
      <c r="W929" s="11"/>
      <c r="X929" s="11"/>
      <c r="Y929" s="11"/>
      <c r="Z929" s="11"/>
    </row>
    <row r="930" spans="1:26" ht="14">
      <c r="A930" s="11"/>
      <c r="B930" s="11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11"/>
      <c r="P930" s="11"/>
      <c r="Q930" s="11"/>
      <c r="R930" s="11"/>
      <c r="S930" s="11"/>
      <c r="T930" s="11"/>
      <c r="U930" s="11"/>
      <c r="V930" s="11"/>
      <c r="W930" s="11"/>
      <c r="X930" s="11"/>
      <c r="Y930" s="11"/>
      <c r="Z930" s="11"/>
    </row>
    <row r="931" spans="1:26" ht="14">
      <c r="A931" s="11"/>
      <c r="B931" s="11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11"/>
      <c r="P931" s="11"/>
      <c r="Q931" s="11"/>
      <c r="R931" s="11"/>
      <c r="S931" s="11"/>
      <c r="T931" s="11"/>
      <c r="U931" s="11"/>
      <c r="V931" s="11"/>
      <c r="W931" s="11"/>
      <c r="X931" s="11"/>
      <c r="Y931" s="11"/>
      <c r="Z931" s="11"/>
    </row>
    <row r="932" spans="1:26" ht="14">
      <c r="A932" s="11"/>
      <c r="B932" s="11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11"/>
      <c r="P932" s="11"/>
      <c r="Q932" s="11"/>
      <c r="R932" s="11"/>
      <c r="S932" s="11"/>
      <c r="T932" s="11"/>
      <c r="U932" s="11"/>
      <c r="V932" s="11"/>
      <c r="W932" s="11"/>
      <c r="X932" s="11"/>
      <c r="Y932" s="11"/>
      <c r="Z932" s="11"/>
    </row>
    <row r="933" spans="1:26" ht="14">
      <c r="A933" s="11"/>
      <c r="B933" s="11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11"/>
      <c r="P933" s="11"/>
      <c r="Q933" s="11"/>
      <c r="R933" s="11"/>
      <c r="S933" s="11"/>
      <c r="T933" s="11"/>
      <c r="U933" s="11"/>
      <c r="V933" s="11"/>
      <c r="W933" s="11"/>
      <c r="X933" s="11"/>
      <c r="Y933" s="11"/>
      <c r="Z933" s="11"/>
    </row>
    <row r="934" spans="1:26" ht="14">
      <c r="A934" s="11"/>
      <c r="B934" s="11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11"/>
      <c r="P934" s="11"/>
      <c r="Q934" s="11"/>
      <c r="R934" s="11"/>
      <c r="S934" s="11"/>
      <c r="T934" s="11"/>
      <c r="U934" s="11"/>
      <c r="V934" s="11"/>
      <c r="W934" s="11"/>
      <c r="X934" s="11"/>
      <c r="Y934" s="11"/>
      <c r="Z934" s="11"/>
    </row>
    <row r="935" spans="1:26" ht="14">
      <c r="A935" s="11"/>
      <c r="B935" s="11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11"/>
      <c r="P935" s="11"/>
      <c r="Q935" s="11"/>
      <c r="R935" s="11"/>
      <c r="S935" s="11"/>
      <c r="T935" s="11"/>
      <c r="U935" s="11"/>
      <c r="V935" s="11"/>
      <c r="W935" s="11"/>
      <c r="X935" s="11"/>
      <c r="Y935" s="11"/>
      <c r="Z935" s="11"/>
    </row>
    <row r="936" spans="1:26" ht="14">
      <c r="A936" s="11"/>
      <c r="B936" s="11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11"/>
      <c r="P936" s="11"/>
      <c r="Q936" s="11"/>
      <c r="R936" s="11"/>
      <c r="S936" s="11"/>
      <c r="T936" s="11"/>
      <c r="U936" s="11"/>
      <c r="V936" s="11"/>
      <c r="W936" s="11"/>
      <c r="X936" s="11"/>
      <c r="Y936" s="11"/>
      <c r="Z936" s="11"/>
    </row>
    <row r="937" spans="1:26" ht="14">
      <c r="A937" s="11"/>
      <c r="B937" s="11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11"/>
      <c r="P937" s="11"/>
      <c r="Q937" s="11"/>
      <c r="R937" s="11"/>
      <c r="S937" s="11"/>
      <c r="T937" s="11"/>
      <c r="U937" s="11"/>
      <c r="V937" s="11"/>
      <c r="W937" s="11"/>
      <c r="X937" s="11"/>
      <c r="Y937" s="11"/>
      <c r="Z937" s="11"/>
    </row>
    <row r="938" spans="1:26" ht="14">
      <c r="A938" s="11"/>
      <c r="B938" s="11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11"/>
      <c r="P938" s="11"/>
      <c r="Q938" s="11"/>
      <c r="R938" s="11"/>
      <c r="S938" s="11"/>
      <c r="T938" s="11"/>
      <c r="U938" s="11"/>
      <c r="V938" s="11"/>
      <c r="W938" s="11"/>
      <c r="X938" s="11"/>
      <c r="Y938" s="11"/>
      <c r="Z938" s="11"/>
    </row>
    <row r="939" spans="1:26" ht="14">
      <c r="A939" s="11"/>
      <c r="B939" s="11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11"/>
      <c r="P939" s="11"/>
      <c r="Q939" s="11"/>
      <c r="R939" s="11"/>
      <c r="S939" s="11"/>
      <c r="T939" s="11"/>
      <c r="U939" s="11"/>
      <c r="V939" s="11"/>
      <c r="W939" s="11"/>
      <c r="X939" s="11"/>
      <c r="Y939" s="11"/>
      <c r="Z939" s="11"/>
    </row>
    <row r="940" spans="1:26" ht="14">
      <c r="A940" s="11"/>
      <c r="B940" s="11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11"/>
      <c r="P940" s="11"/>
      <c r="Q940" s="11"/>
      <c r="R940" s="11"/>
      <c r="S940" s="11"/>
      <c r="T940" s="11"/>
      <c r="U940" s="11"/>
      <c r="V940" s="11"/>
      <c r="W940" s="11"/>
      <c r="X940" s="11"/>
      <c r="Y940" s="11"/>
      <c r="Z940" s="11"/>
    </row>
    <row r="941" spans="1:26" ht="14">
      <c r="A941" s="11"/>
      <c r="B941" s="11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11"/>
      <c r="P941" s="11"/>
      <c r="Q941" s="11"/>
      <c r="R941" s="11"/>
      <c r="S941" s="11"/>
      <c r="T941" s="11"/>
      <c r="U941" s="11"/>
      <c r="V941" s="11"/>
      <c r="W941" s="11"/>
      <c r="X941" s="11"/>
      <c r="Y941" s="11"/>
      <c r="Z941" s="11"/>
    </row>
    <row r="942" spans="1:26" ht="14">
      <c r="A942" s="11"/>
      <c r="B942" s="11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11"/>
      <c r="P942" s="11"/>
      <c r="Q942" s="11"/>
      <c r="R942" s="11"/>
      <c r="S942" s="11"/>
      <c r="T942" s="11"/>
      <c r="U942" s="11"/>
      <c r="V942" s="11"/>
      <c r="W942" s="11"/>
      <c r="X942" s="11"/>
      <c r="Y942" s="11"/>
      <c r="Z942" s="11"/>
    </row>
    <row r="943" spans="1:26" ht="14">
      <c r="A943" s="11"/>
      <c r="B943" s="11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11"/>
      <c r="P943" s="11"/>
      <c r="Q943" s="11"/>
      <c r="R943" s="11"/>
      <c r="S943" s="11"/>
      <c r="T943" s="11"/>
      <c r="U943" s="11"/>
      <c r="V943" s="11"/>
      <c r="W943" s="11"/>
      <c r="X943" s="11"/>
      <c r="Y943" s="11"/>
      <c r="Z943" s="11"/>
    </row>
    <row r="944" spans="1:26" ht="14">
      <c r="A944" s="11"/>
      <c r="B944" s="11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11"/>
      <c r="P944" s="11"/>
      <c r="Q944" s="11"/>
      <c r="R944" s="11"/>
      <c r="S944" s="11"/>
      <c r="T944" s="11"/>
      <c r="U944" s="11"/>
      <c r="V944" s="11"/>
      <c r="W944" s="11"/>
      <c r="X944" s="11"/>
      <c r="Y944" s="11"/>
      <c r="Z944" s="11"/>
    </row>
    <row r="945" spans="1:26" ht="14">
      <c r="A945" s="11"/>
      <c r="B945" s="11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11"/>
      <c r="P945" s="11"/>
      <c r="Q945" s="11"/>
      <c r="R945" s="11"/>
      <c r="S945" s="11"/>
      <c r="T945" s="11"/>
      <c r="U945" s="11"/>
      <c r="V945" s="11"/>
      <c r="W945" s="11"/>
      <c r="X945" s="11"/>
      <c r="Y945" s="11"/>
      <c r="Z945" s="11"/>
    </row>
    <row r="946" spans="1:26" ht="14">
      <c r="A946" s="11"/>
      <c r="B946" s="11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11"/>
      <c r="P946" s="11"/>
      <c r="Q946" s="11"/>
      <c r="R946" s="11"/>
      <c r="S946" s="11"/>
      <c r="T946" s="11"/>
      <c r="U946" s="11"/>
      <c r="V946" s="11"/>
      <c r="W946" s="11"/>
      <c r="X946" s="11"/>
      <c r="Y946" s="11"/>
      <c r="Z946" s="11"/>
    </row>
    <row r="947" spans="1:26" ht="14">
      <c r="A947" s="11"/>
      <c r="B947" s="11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11"/>
      <c r="P947" s="11"/>
      <c r="Q947" s="11"/>
      <c r="R947" s="11"/>
      <c r="S947" s="11"/>
      <c r="T947" s="11"/>
      <c r="U947" s="11"/>
      <c r="V947" s="11"/>
      <c r="W947" s="11"/>
      <c r="X947" s="11"/>
      <c r="Y947" s="11"/>
      <c r="Z947" s="11"/>
    </row>
    <row r="948" spans="1:26" ht="14">
      <c r="A948" s="11"/>
      <c r="B948" s="11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11"/>
      <c r="P948" s="11"/>
      <c r="Q948" s="11"/>
      <c r="R948" s="11"/>
      <c r="S948" s="11"/>
      <c r="T948" s="11"/>
      <c r="U948" s="11"/>
      <c r="V948" s="11"/>
      <c r="W948" s="11"/>
      <c r="X948" s="11"/>
      <c r="Y948" s="11"/>
      <c r="Z948" s="11"/>
    </row>
    <row r="949" spans="1:26" ht="14">
      <c r="A949" s="11"/>
      <c r="B949" s="11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11"/>
      <c r="P949" s="11"/>
      <c r="Q949" s="11"/>
      <c r="R949" s="11"/>
      <c r="S949" s="11"/>
      <c r="T949" s="11"/>
      <c r="U949" s="11"/>
      <c r="V949" s="11"/>
      <c r="W949" s="11"/>
      <c r="X949" s="11"/>
      <c r="Y949" s="11"/>
      <c r="Z949" s="11"/>
    </row>
    <row r="950" spans="1:26" ht="14">
      <c r="A950" s="11"/>
      <c r="B950" s="11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11"/>
      <c r="P950" s="11"/>
      <c r="Q950" s="11"/>
      <c r="R950" s="11"/>
      <c r="S950" s="11"/>
      <c r="T950" s="11"/>
      <c r="U950" s="11"/>
      <c r="V950" s="11"/>
      <c r="W950" s="11"/>
      <c r="X950" s="11"/>
      <c r="Y950" s="11"/>
      <c r="Z950" s="11"/>
    </row>
    <row r="951" spans="1:26" ht="14">
      <c r="A951" s="11"/>
      <c r="B951" s="11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11"/>
      <c r="P951" s="11"/>
      <c r="Q951" s="11"/>
      <c r="R951" s="11"/>
      <c r="S951" s="11"/>
      <c r="T951" s="11"/>
      <c r="U951" s="11"/>
      <c r="V951" s="11"/>
      <c r="W951" s="11"/>
      <c r="X951" s="11"/>
      <c r="Y951" s="11"/>
      <c r="Z951" s="11"/>
    </row>
    <row r="952" spans="1:26" ht="14">
      <c r="A952" s="11"/>
      <c r="B952" s="11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11"/>
      <c r="P952" s="11"/>
      <c r="Q952" s="11"/>
      <c r="R952" s="11"/>
      <c r="S952" s="11"/>
      <c r="T952" s="11"/>
      <c r="U952" s="11"/>
      <c r="V952" s="11"/>
      <c r="W952" s="11"/>
      <c r="X952" s="11"/>
      <c r="Y952" s="11"/>
      <c r="Z952" s="11"/>
    </row>
    <row r="953" spans="1:26" ht="14">
      <c r="A953" s="11"/>
      <c r="B953" s="11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11"/>
      <c r="P953" s="11"/>
      <c r="Q953" s="11"/>
      <c r="R953" s="11"/>
      <c r="S953" s="11"/>
      <c r="T953" s="11"/>
      <c r="U953" s="11"/>
      <c r="V953" s="11"/>
      <c r="W953" s="11"/>
      <c r="X953" s="11"/>
      <c r="Y953" s="11"/>
      <c r="Z953" s="11"/>
    </row>
    <row r="954" spans="1:26" ht="14">
      <c r="A954" s="11"/>
      <c r="B954" s="11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11"/>
      <c r="P954" s="11"/>
      <c r="Q954" s="11"/>
      <c r="R954" s="11"/>
      <c r="S954" s="11"/>
      <c r="T954" s="11"/>
      <c r="U954" s="11"/>
      <c r="V954" s="11"/>
      <c r="W954" s="11"/>
      <c r="X954" s="11"/>
      <c r="Y954" s="11"/>
      <c r="Z954" s="11"/>
    </row>
    <row r="955" spans="1:26" ht="14">
      <c r="A955" s="11"/>
      <c r="B955" s="11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11"/>
      <c r="P955" s="11"/>
      <c r="Q955" s="11"/>
      <c r="R955" s="11"/>
      <c r="S955" s="11"/>
      <c r="T955" s="11"/>
      <c r="U955" s="11"/>
      <c r="V955" s="11"/>
      <c r="W955" s="11"/>
      <c r="X955" s="11"/>
      <c r="Y955" s="11"/>
      <c r="Z955" s="11"/>
    </row>
    <row r="956" spans="1:26" ht="14">
      <c r="A956" s="11"/>
      <c r="B956" s="11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11"/>
      <c r="P956" s="11"/>
      <c r="Q956" s="11"/>
      <c r="R956" s="11"/>
      <c r="S956" s="11"/>
      <c r="T956" s="11"/>
      <c r="U956" s="11"/>
      <c r="V956" s="11"/>
      <c r="W956" s="11"/>
      <c r="X956" s="11"/>
      <c r="Y956" s="11"/>
      <c r="Z956" s="11"/>
    </row>
    <row r="957" spans="1:26" ht="14">
      <c r="A957" s="11"/>
      <c r="B957" s="11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11"/>
      <c r="P957" s="11"/>
      <c r="Q957" s="11"/>
      <c r="R957" s="11"/>
      <c r="S957" s="11"/>
      <c r="T957" s="11"/>
      <c r="U957" s="11"/>
      <c r="V957" s="11"/>
      <c r="W957" s="11"/>
      <c r="X957" s="11"/>
      <c r="Y957" s="11"/>
      <c r="Z957" s="11"/>
    </row>
    <row r="958" spans="1:26" ht="14">
      <c r="A958" s="11"/>
      <c r="B958" s="11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11"/>
      <c r="P958" s="11"/>
      <c r="Q958" s="11"/>
      <c r="R958" s="11"/>
      <c r="S958" s="11"/>
      <c r="T958" s="11"/>
      <c r="U958" s="11"/>
      <c r="V958" s="11"/>
      <c r="W958" s="11"/>
      <c r="X958" s="11"/>
      <c r="Y958" s="11"/>
      <c r="Z958" s="11"/>
    </row>
    <row r="959" spans="1:26" ht="14">
      <c r="A959" s="11"/>
      <c r="B959" s="11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11"/>
      <c r="P959" s="11"/>
      <c r="Q959" s="11"/>
      <c r="R959" s="11"/>
      <c r="S959" s="11"/>
      <c r="T959" s="11"/>
      <c r="U959" s="11"/>
      <c r="V959" s="11"/>
      <c r="W959" s="11"/>
      <c r="X959" s="11"/>
      <c r="Y959" s="11"/>
      <c r="Z959" s="11"/>
    </row>
    <row r="960" spans="1:26" ht="14">
      <c r="A960" s="11"/>
      <c r="B960" s="11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11"/>
      <c r="P960" s="11"/>
      <c r="Q960" s="11"/>
      <c r="R960" s="11"/>
      <c r="S960" s="11"/>
      <c r="T960" s="11"/>
      <c r="U960" s="11"/>
      <c r="V960" s="11"/>
      <c r="W960" s="11"/>
      <c r="X960" s="11"/>
      <c r="Y960" s="11"/>
      <c r="Z960" s="11"/>
    </row>
    <row r="961" spans="1:26" ht="14">
      <c r="A961" s="11"/>
      <c r="B961" s="11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11"/>
      <c r="P961" s="11"/>
      <c r="Q961" s="11"/>
      <c r="R961" s="11"/>
      <c r="S961" s="11"/>
      <c r="T961" s="11"/>
      <c r="U961" s="11"/>
      <c r="V961" s="11"/>
      <c r="W961" s="11"/>
      <c r="X961" s="11"/>
      <c r="Y961" s="11"/>
      <c r="Z961" s="11"/>
    </row>
    <row r="962" spans="1:26" ht="14">
      <c r="A962" s="11"/>
      <c r="B962" s="11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11"/>
      <c r="P962" s="11"/>
      <c r="Q962" s="11"/>
      <c r="R962" s="11"/>
      <c r="S962" s="11"/>
      <c r="T962" s="11"/>
      <c r="U962" s="11"/>
      <c r="V962" s="11"/>
      <c r="W962" s="11"/>
      <c r="X962" s="11"/>
      <c r="Y962" s="11"/>
      <c r="Z962" s="11"/>
    </row>
    <row r="963" spans="1:26" ht="14">
      <c r="A963" s="11"/>
      <c r="B963" s="11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11"/>
      <c r="P963" s="11"/>
      <c r="Q963" s="11"/>
      <c r="R963" s="11"/>
      <c r="S963" s="11"/>
      <c r="T963" s="11"/>
      <c r="U963" s="11"/>
      <c r="V963" s="11"/>
      <c r="W963" s="11"/>
      <c r="X963" s="11"/>
      <c r="Y963" s="11"/>
      <c r="Z963" s="11"/>
    </row>
    <row r="964" spans="1:26" ht="14">
      <c r="A964" s="11"/>
      <c r="B964" s="11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11"/>
      <c r="P964" s="11"/>
      <c r="Q964" s="11"/>
      <c r="R964" s="11"/>
      <c r="S964" s="11"/>
      <c r="T964" s="11"/>
      <c r="U964" s="11"/>
      <c r="V964" s="11"/>
      <c r="W964" s="11"/>
      <c r="X964" s="11"/>
      <c r="Y964" s="11"/>
      <c r="Z964" s="11"/>
    </row>
    <row r="965" spans="1:26" ht="14">
      <c r="A965" s="11"/>
      <c r="B965" s="11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11"/>
      <c r="P965" s="11"/>
      <c r="Q965" s="11"/>
      <c r="R965" s="11"/>
      <c r="S965" s="11"/>
      <c r="T965" s="11"/>
      <c r="U965" s="11"/>
      <c r="V965" s="11"/>
      <c r="W965" s="11"/>
      <c r="X965" s="11"/>
      <c r="Y965" s="11"/>
      <c r="Z965" s="11"/>
    </row>
    <row r="966" spans="1:26" ht="14">
      <c r="A966" s="11"/>
      <c r="B966" s="11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11"/>
      <c r="P966" s="11"/>
      <c r="Q966" s="11"/>
      <c r="R966" s="11"/>
      <c r="S966" s="11"/>
      <c r="T966" s="11"/>
      <c r="U966" s="11"/>
      <c r="V966" s="11"/>
      <c r="W966" s="11"/>
      <c r="X966" s="11"/>
      <c r="Y966" s="11"/>
      <c r="Z966" s="11"/>
    </row>
    <row r="967" spans="1:26" ht="14">
      <c r="A967" s="11"/>
      <c r="B967" s="11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11"/>
      <c r="P967" s="11"/>
      <c r="Q967" s="11"/>
      <c r="R967" s="11"/>
      <c r="S967" s="11"/>
      <c r="T967" s="11"/>
      <c r="U967" s="11"/>
      <c r="V967" s="11"/>
      <c r="W967" s="11"/>
      <c r="X967" s="11"/>
      <c r="Y967" s="11"/>
      <c r="Z967" s="11"/>
    </row>
    <row r="968" spans="1:26" ht="14">
      <c r="A968" s="11"/>
      <c r="B968" s="11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11"/>
      <c r="P968" s="11"/>
      <c r="Q968" s="11"/>
      <c r="R968" s="11"/>
      <c r="S968" s="11"/>
      <c r="T968" s="11"/>
      <c r="U968" s="11"/>
      <c r="V968" s="11"/>
      <c r="W968" s="11"/>
      <c r="X968" s="11"/>
      <c r="Y968" s="11"/>
      <c r="Z968" s="11"/>
    </row>
    <row r="969" spans="1:26" ht="14">
      <c r="A969" s="11"/>
      <c r="B969" s="11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11"/>
      <c r="P969" s="11"/>
      <c r="Q969" s="11"/>
      <c r="R969" s="11"/>
      <c r="S969" s="11"/>
      <c r="T969" s="11"/>
      <c r="U969" s="11"/>
      <c r="V969" s="11"/>
      <c r="W969" s="11"/>
      <c r="X969" s="11"/>
      <c r="Y969" s="11"/>
      <c r="Z969" s="11"/>
    </row>
    <row r="970" spans="1:26" ht="14">
      <c r="A970" s="11"/>
      <c r="B970" s="11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11"/>
      <c r="P970" s="11"/>
      <c r="Q970" s="11"/>
      <c r="R970" s="11"/>
      <c r="S970" s="11"/>
      <c r="T970" s="11"/>
      <c r="U970" s="11"/>
      <c r="V970" s="11"/>
      <c r="W970" s="11"/>
      <c r="X970" s="11"/>
      <c r="Y970" s="11"/>
      <c r="Z970" s="11"/>
    </row>
    <row r="971" spans="1:26" ht="14">
      <c r="A971" s="11"/>
      <c r="B971" s="11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11"/>
      <c r="P971" s="11"/>
      <c r="Q971" s="11"/>
      <c r="R971" s="11"/>
      <c r="S971" s="11"/>
      <c r="T971" s="11"/>
      <c r="U971" s="11"/>
      <c r="V971" s="11"/>
      <c r="W971" s="11"/>
      <c r="X971" s="11"/>
      <c r="Y971" s="11"/>
      <c r="Z971" s="11"/>
    </row>
    <row r="972" spans="1:26" ht="14">
      <c r="A972" s="11"/>
      <c r="B972" s="11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11"/>
      <c r="P972" s="11"/>
      <c r="Q972" s="11"/>
      <c r="R972" s="11"/>
      <c r="S972" s="11"/>
      <c r="T972" s="11"/>
      <c r="U972" s="11"/>
      <c r="V972" s="11"/>
      <c r="W972" s="11"/>
      <c r="X972" s="11"/>
      <c r="Y972" s="11"/>
      <c r="Z972" s="11"/>
    </row>
    <row r="973" spans="1:26" ht="14">
      <c r="A973" s="11"/>
      <c r="B973" s="11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11"/>
      <c r="P973" s="11"/>
      <c r="Q973" s="11"/>
      <c r="R973" s="11"/>
      <c r="S973" s="11"/>
      <c r="T973" s="11"/>
      <c r="U973" s="11"/>
      <c r="V973" s="11"/>
      <c r="W973" s="11"/>
      <c r="X973" s="11"/>
      <c r="Y973" s="11"/>
      <c r="Z973" s="11"/>
    </row>
    <row r="974" spans="1:26" ht="14">
      <c r="A974" s="11"/>
      <c r="B974" s="11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11"/>
      <c r="P974" s="11"/>
      <c r="Q974" s="11"/>
      <c r="R974" s="11"/>
      <c r="S974" s="11"/>
      <c r="T974" s="11"/>
      <c r="U974" s="11"/>
      <c r="V974" s="11"/>
      <c r="W974" s="11"/>
      <c r="X974" s="11"/>
      <c r="Y974" s="11"/>
      <c r="Z974" s="11"/>
    </row>
    <row r="975" spans="1:26" ht="14">
      <c r="A975" s="11"/>
      <c r="B975" s="11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11"/>
      <c r="P975" s="11"/>
      <c r="Q975" s="11"/>
      <c r="R975" s="11"/>
      <c r="S975" s="11"/>
      <c r="T975" s="11"/>
      <c r="U975" s="11"/>
      <c r="V975" s="11"/>
      <c r="W975" s="11"/>
      <c r="X975" s="11"/>
      <c r="Y975" s="11"/>
      <c r="Z975" s="11"/>
    </row>
    <row r="976" spans="1:26" ht="14">
      <c r="A976" s="11"/>
      <c r="B976" s="11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11"/>
      <c r="P976" s="11"/>
      <c r="Q976" s="11"/>
      <c r="R976" s="11"/>
      <c r="S976" s="11"/>
      <c r="T976" s="11"/>
      <c r="U976" s="11"/>
      <c r="V976" s="11"/>
      <c r="W976" s="11"/>
      <c r="X976" s="11"/>
      <c r="Y976" s="11"/>
      <c r="Z976" s="11"/>
    </row>
    <row r="977" spans="1:26" ht="14">
      <c r="A977" s="11"/>
      <c r="B977" s="11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11"/>
      <c r="P977" s="11"/>
      <c r="Q977" s="11"/>
      <c r="R977" s="11"/>
      <c r="S977" s="11"/>
      <c r="T977" s="11"/>
      <c r="U977" s="11"/>
      <c r="V977" s="11"/>
      <c r="W977" s="11"/>
      <c r="X977" s="11"/>
      <c r="Y977" s="11"/>
      <c r="Z977" s="11"/>
    </row>
    <row r="978" spans="1:26" ht="14">
      <c r="A978" s="11"/>
      <c r="B978" s="11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11"/>
      <c r="P978" s="11"/>
      <c r="Q978" s="11"/>
      <c r="R978" s="11"/>
      <c r="S978" s="11"/>
      <c r="T978" s="11"/>
      <c r="U978" s="11"/>
      <c r="V978" s="11"/>
      <c r="W978" s="11"/>
      <c r="X978" s="11"/>
      <c r="Y978" s="11"/>
      <c r="Z978" s="11"/>
    </row>
    <row r="979" spans="1:26" ht="14">
      <c r="A979" s="11"/>
      <c r="B979" s="11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11"/>
      <c r="P979" s="11"/>
      <c r="Q979" s="11"/>
      <c r="R979" s="11"/>
      <c r="S979" s="11"/>
      <c r="T979" s="11"/>
      <c r="U979" s="11"/>
      <c r="V979" s="11"/>
      <c r="W979" s="11"/>
      <c r="X979" s="11"/>
      <c r="Y979" s="11"/>
      <c r="Z979" s="11"/>
    </row>
    <row r="980" spans="1:26" ht="14">
      <c r="A980" s="11"/>
      <c r="B980" s="11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11"/>
      <c r="P980" s="11"/>
      <c r="Q980" s="11"/>
      <c r="R980" s="11"/>
      <c r="S980" s="11"/>
      <c r="T980" s="11"/>
      <c r="U980" s="11"/>
      <c r="V980" s="11"/>
      <c r="W980" s="11"/>
      <c r="X980" s="11"/>
      <c r="Y980" s="11"/>
      <c r="Z980" s="11"/>
    </row>
    <row r="981" spans="1:26" ht="14">
      <c r="A981" s="11"/>
      <c r="B981" s="11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11"/>
      <c r="P981" s="11"/>
      <c r="Q981" s="11"/>
      <c r="R981" s="11"/>
      <c r="S981" s="11"/>
      <c r="T981" s="11"/>
      <c r="U981" s="11"/>
      <c r="V981" s="11"/>
      <c r="W981" s="11"/>
      <c r="X981" s="11"/>
      <c r="Y981" s="11"/>
      <c r="Z981" s="11"/>
    </row>
    <row r="982" spans="1:26" ht="14">
      <c r="A982" s="11"/>
      <c r="B982" s="11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11"/>
      <c r="P982" s="11"/>
      <c r="Q982" s="11"/>
      <c r="R982" s="11"/>
      <c r="S982" s="11"/>
      <c r="T982" s="11"/>
      <c r="U982" s="11"/>
      <c r="V982" s="11"/>
      <c r="W982" s="11"/>
      <c r="X982" s="11"/>
      <c r="Y982" s="11"/>
      <c r="Z982" s="11"/>
    </row>
    <row r="983" spans="1:26" ht="14">
      <c r="A983" s="11"/>
      <c r="B983" s="11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11"/>
      <c r="P983" s="11"/>
      <c r="Q983" s="11"/>
      <c r="R983" s="11"/>
      <c r="S983" s="11"/>
      <c r="T983" s="11"/>
      <c r="U983" s="11"/>
      <c r="V983" s="11"/>
      <c r="W983" s="11"/>
      <c r="X983" s="11"/>
      <c r="Y983" s="11"/>
      <c r="Z983" s="11"/>
    </row>
    <row r="984" spans="1:26" ht="14">
      <c r="A984" s="11"/>
      <c r="B984" s="11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11"/>
      <c r="P984" s="11"/>
      <c r="Q984" s="11"/>
      <c r="R984" s="11"/>
      <c r="S984" s="11"/>
      <c r="T984" s="11"/>
      <c r="U984" s="11"/>
      <c r="V984" s="11"/>
      <c r="W984" s="11"/>
      <c r="X984" s="11"/>
      <c r="Y984" s="11"/>
      <c r="Z984" s="11"/>
    </row>
    <row r="985" spans="1:26" ht="14">
      <c r="A985" s="11"/>
      <c r="B985" s="11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11"/>
      <c r="P985" s="11"/>
      <c r="Q985" s="11"/>
      <c r="R985" s="11"/>
      <c r="S985" s="11"/>
      <c r="T985" s="11"/>
      <c r="U985" s="11"/>
      <c r="V985" s="11"/>
      <c r="W985" s="11"/>
      <c r="X985" s="11"/>
      <c r="Y985" s="11"/>
      <c r="Z985" s="11"/>
    </row>
    <row r="986" spans="1:26" ht="14">
      <c r="A986" s="11"/>
      <c r="B986" s="11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11"/>
      <c r="P986" s="11"/>
      <c r="Q986" s="11"/>
      <c r="R986" s="11"/>
      <c r="S986" s="11"/>
      <c r="T986" s="11"/>
      <c r="U986" s="11"/>
      <c r="V986" s="11"/>
      <c r="W986" s="11"/>
      <c r="X986" s="11"/>
      <c r="Y986" s="11"/>
      <c r="Z986" s="11"/>
    </row>
    <row r="987" spans="1:26" ht="14">
      <c r="A987" s="11"/>
      <c r="B987" s="11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11"/>
      <c r="P987" s="11"/>
      <c r="Q987" s="11"/>
      <c r="R987" s="11"/>
      <c r="S987" s="11"/>
      <c r="T987" s="11"/>
      <c r="U987" s="11"/>
      <c r="V987" s="11"/>
      <c r="W987" s="11"/>
      <c r="X987" s="11"/>
      <c r="Y987" s="11"/>
      <c r="Z987" s="11"/>
    </row>
    <row r="988" spans="1:26" ht="14">
      <c r="A988" s="11"/>
      <c r="B988" s="11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11"/>
      <c r="P988" s="11"/>
      <c r="Q988" s="11"/>
      <c r="R988" s="11"/>
      <c r="S988" s="11"/>
      <c r="T988" s="11"/>
      <c r="U988" s="11"/>
      <c r="V988" s="11"/>
      <c r="W988" s="11"/>
      <c r="X988" s="11"/>
      <c r="Y988" s="11"/>
      <c r="Z988" s="11"/>
    </row>
    <row r="989" spans="1:26" ht="14">
      <c r="A989" s="11"/>
      <c r="B989" s="11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11"/>
      <c r="P989" s="11"/>
      <c r="Q989" s="11"/>
      <c r="R989" s="11"/>
      <c r="S989" s="11"/>
      <c r="T989" s="11"/>
      <c r="U989" s="11"/>
      <c r="V989" s="11"/>
      <c r="W989" s="11"/>
      <c r="X989" s="11"/>
      <c r="Y989" s="11"/>
      <c r="Z989" s="11"/>
    </row>
    <row r="990" spans="1:26" ht="14">
      <c r="A990" s="11"/>
      <c r="B990" s="11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11"/>
      <c r="P990" s="11"/>
      <c r="Q990" s="11"/>
      <c r="R990" s="11"/>
      <c r="S990" s="11"/>
      <c r="T990" s="11"/>
      <c r="U990" s="11"/>
      <c r="V990" s="11"/>
      <c r="W990" s="11"/>
      <c r="X990" s="11"/>
      <c r="Y990" s="11"/>
      <c r="Z990" s="11"/>
    </row>
    <row r="991" spans="1:26" ht="14">
      <c r="A991" s="11"/>
      <c r="B991" s="11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11"/>
      <c r="P991" s="11"/>
      <c r="Q991" s="11"/>
      <c r="R991" s="11"/>
      <c r="S991" s="11"/>
      <c r="T991" s="11"/>
      <c r="U991" s="11"/>
      <c r="V991" s="11"/>
      <c r="W991" s="11"/>
      <c r="X991" s="11"/>
      <c r="Y991" s="11"/>
      <c r="Z991" s="11"/>
    </row>
    <row r="992" spans="1:26" ht="14">
      <c r="A992" s="11"/>
      <c r="B992" s="11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11"/>
      <c r="P992" s="11"/>
      <c r="Q992" s="11"/>
      <c r="R992" s="11"/>
      <c r="S992" s="11"/>
      <c r="T992" s="11"/>
      <c r="U992" s="11"/>
      <c r="V992" s="11"/>
      <c r="W992" s="11"/>
      <c r="X992" s="11"/>
      <c r="Y992" s="11"/>
      <c r="Z992" s="11"/>
    </row>
    <row r="993" spans="1:26" ht="14">
      <c r="A993" s="11"/>
      <c r="B993" s="11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11"/>
      <c r="P993" s="11"/>
      <c r="Q993" s="11"/>
      <c r="R993" s="11"/>
      <c r="S993" s="11"/>
      <c r="T993" s="11"/>
      <c r="U993" s="11"/>
      <c r="V993" s="11"/>
      <c r="W993" s="11"/>
      <c r="X993" s="11"/>
      <c r="Y993" s="11"/>
      <c r="Z993" s="11"/>
    </row>
    <row r="994" spans="1:26" ht="14">
      <c r="A994" s="11"/>
      <c r="B994" s="11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11"/>
      <c r="P994" s="11"/>
      <c r="Q994" s="11"/>
      <c r="R994" s="11"/>
      <c r="S994" s="11"/>
      <c r="T994" s="11"/>
      <c r="U994" s="11"/>
      <c r="V994" s="11"/>
      <c r="W994" s="11"/>
      <c r="X994" s="11"/>
      <c r="Y994" s="11"/>
      <c r="Z994" s="11"/>
    </row>
    <row r="995" spans="1:26" ht="14">
      <c r="A995" s="11"/>
      <c r="B995" s="11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11"/>
      <c r="P995" s="11"/>
      <c r="Q995" s="11"/>
      <c r="R995" s="11"/>
      <c r="S995" s="11"/>
      <c r="T995" s="11"/>
      <c r="U995" s="11"/>
      <c r="V995" s="11"/>
      <c r="W995" s="11"/>
      <c r="X995" s="11"/>
      <c r="Y995" s="11"/>
      <c r="Z995" s="11"/>
    </row>
    <row r="996" spans="1:26" ht="14">
      <c r="A996" s="11"/>
      <c r="B996" s="11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11"/>
      <c r="P996" s="11"/>
      <c r="Q996" s="11"/>
      <c r="R996" s="11"/>
      <c r="S996" s="11"/>
      <c r="T996" s="11"/>
      <c r="U996" s="11"/>
      <c r="V996" s="11"/>
      <c r="W996" s="11"/>
      <c r="X996" s="11"/>
      <c r="Y996" s="11"/>
      <c r="Z996" s="11"/>
    </row>
    <row r="997" spans="1:26" ht="14">
      <c r="A997" s="11"/>
      <c r="B997" s="11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11"/>
      <c r="P997" s="11"/>
      <c r="Q997" s="11"/>
      <c r="R997" s="11"/>
      <c r="S997" s="11"/>
      <c r="T997" s="11"/>
      <c r="U997" s="11"/>
      <c r="V997" s="11"/>
      <c r="W997" s="11"/>
      <c r="X997" s="11"/>
      <c r="Y997" s="11"/>
      <c r="Z997" s="11"/>
    </row>
    <row r="998" spans="1:26" ht="14">
      <c r="A998" s="11"/>
      <c r="B998" s="11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11"/>
      <c r="P998" s="11"/>
      <c r="Q998" s="11"/>
      <c r="R998" s="11"/>
      <c r="S998" s="11"/>
      <c r="T998" s="11"/>
      <c r="U998" s="11"/>
      <c r="V998" s="11"/>
      <c r="W998" s="11"/>
      <c r="X998" s="11"/>
      <c r="Y998" s="11"/>
      <c r="Z998" s="11"/>
    </row>
    <row r="999" spans="1:26" ht="14">
      <c r="A999" s="11"/>
      <c r="B999" s="11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11"/>
      <c r="P999" s="11"/>
      <c r="Q999" s="11"/>
      <c r="R999" s="11"/>
      <c r="S999" s="11"/>
      <c r="T999" s="11"/>
      <c r="U999" s="11"/>
      <c r="V999" s="11"/>
      <c r="W999" s="11"/>
      <c r="X999" s="11"/>
      <c r="Y999" s="11"/>
      <c r="Z999" s="11"/>
    </row>
    <row r="1000" spans="1:26" ht="14">
      <c r="A1000" s="11"/>
      <c r="B1000" s="11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11"/>
      <c r="P1000" s="11"/>
      <c r="Q1000" s="11"/>
      <c r="R1000" s="11"/>
      <c r="S1000" s="11"/>
      <c r="T1000" s="11"/>
      <c r="U1000" s="11"/>
      <c r="V1000" s="11"/>
      <c r="W1000" s="11"/>
      <c r="X1000" s="11"/>
      <c r="Y1000" s="11"/>
      <c r="Z1000" s="11"/>
    </row>
    <row r="1001" spans="1:26" ht="14">
      <c r="A1001" s="11"/>
      <c r="B1001" s="11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11"/>
      <c r="P1001" s="11"/>
      <c r="Q1001" s="11"/>
      <c r="R1001" s="11"/>
      <c r="S1001" s="11"/>
      <c r="T1001" s="11"/>
      <c r="U1001" s="11"/>
      <c r="V1001" s="11"/>
      <c r="W1001" s="11"/>
      <c r="X1001" s="11"/>
      <c r="Y1001" s="11"/>
      <c r="Z1001" s="11"/>
    </row>
    <row r="1002" spans="1:26" ht="14">
      <c r="A1002" s="11"/>
      <c r="B1002" s="11"/>
      <c r="C1002" s="11"/>
      <c r="D1002" s="11"/>
      <c r="E1002" s="11"/>
      <c r="F1002" s="11"/>
      <c r="G1002" s="11"/>
      <c r="H1002" s="11"/>
      <c r="I1002" s="11"/>
      <c r="J1002" s="11"/>
      <c r="K1002" s="11"/>
      <c r="L1002" s="11"/>
      <c r="M1002" s="11"/>
      <c r="N1002" s="11"/>
      <c r="O1002" s="11"/>
      <c r="P1002" s="11"/>
      <c r="Q1002" s="11"/>
      <c r="R1002" s="11"/>
      <c r="S1002" s="11"/>
      <c r="T1002" s="11"/>
      <c r="U1002" s="11"/>
      <c r="V1002" s="11"/>
      <c r="W1002" s="11"/>
      <c r="X1002" s="11"/>
      <c r="Y1002" s="11"/>
      <c r="Z1002" s="11"/>
    </row>
    <row r="1003" spans="1:26" ht="14">
      <c r="A1003" s="11"/>
      <c r="B1003" s="11"/>
      <c r="C1003" s="11"/>
      <c r="D1003" s="11"/>
      <c r="E1003" s="11"/>
      <c r="F1003" s="11"/>
      <c r="G1003" s="11"/>
      <c r="H1003" s="11"/>
      <c r="I1003" s="11"/>
      <c r="J1003" s="11"/>
      <c r="K1003" s="11"/>
      <c r="L1003" s="11"/>
      <c r="M1003" s="11"/>
      <c r="N1003" s="11"/>
      <c r="O1003" s="11"/>
      <c r="P1003" s="11"/>
      <c r="Q1003" s="11"/>
      <c r="R1003" s="11"/>
      <c r="S1003" s="11"/>
      <c r="T1003" s="11"/>
      <c r="U1003" s="11"/>
      <c r="V1003" s="11"/>
      <c r="W1003" s="11"/>
      <c r="X1003" s="11"/>
      <c r="Y1003" s="11"/>
      <c r="Z1003" s="11"/>
    </row>
    <row r="1004" spans="1:26" ht="14">
      <c r="A1004" s="11"/>
      <c r="B1004" s="11"/>
      <c r="C1004" s="11"/>
      <c r="D1004" s="11"/>
      <c r="E1004" s="11"/>
      <c r="F1004" s="11"/>
      <c r="G1004" s="11"/>
      <c r="H1004" s="11"/>
      <c r="I1004" s="11"/>
      <c r="J1004" s="11"/>
      <c r="K1004" s="11"/>
      <c r="L1004" s="11"/>
      <c r="M1004" s="11"/>
      <c r="N1004" s="11"/>
      <c r="O1004" s="11"/>
      <c r="P1004" s="11"/>
      <c r="Q1004" s="11"/>
      <c r="R1004" s="11"/>
      <c r="S1004" s="11"/>
      <c r="T1004" s="11"/>
      <c r="U1004" s="11"/>
      <c r="V1004" s="11"/>
      <c r="W1004" s="11"/>
      <c r="X1004" s="11"/>
      <c r="Y1004" s="11"/>
      <c r="Z1004" s="11"/>
    </row>
    <row r="1005" spans="1:26" ht="14">
      <c r="A1005" s="11"/>
      <c r="B1005" s="11"/>
      <c r="C1005" s="11"/>
      <c r="D1005" s="11"/>
      <c r="E1005" s="11"/>
      <c r="F1005" s="11"/>
      <c r="G1005" s="11"/>
      <c r="H1005" s="11"/>
      <c r="I1005" s="11"/>
      <c r="J1005" s="11"/>
      <c r="K1005" s="11"/>
      <c r="L1005" s="11"/>
      <c r="M1005" s="11"/>
      <c r="N1005" s="11"/>
      <c r="O1005" s="11"/>
      <c r="P1005" s="11"/>
      <c r="Q1005" s="11"/>
      <c r="R1005" s="11"/>
      <c r="S1005" s="11"/>
      <c r="T1005" s="11"/>
      <c r="U1005" s="11"/>
      <c r="V1005" s="11"/>
      <c r="W1005" s="11"/>
      <c r="X1005" s="11"/>
      <c r="Y1005" s="11"/>
      <c r="Z1005" s="11"/>
    </row>
    <row r="1006" spans="1:26" ht="14">
      <c r="A1006" s="11"/>
      <c r="B1006" s="11"/>
      <c r="C1006" s="11"/>
      <c r="D1006" s="11"/>
      <c r="E1006" s="11"/>
      <c r="F1006" s="11"/>
      <c r="G1006" s="11"/>
      <c r="H1006" s="11"/>
      <c r="I1006" s="11"/>
      <c r="J1006" s="11"/>
      <c r="K1006" s="11"/>
      <c r="L1006" s="11"/>
      <c r="M1006" s="11"/>
      <c r="N1006" s="11"/>
      <c r="O1006" s="11"/>
      <c r="P1006" s="11"/>
      <c r="Q1006" s="11"/>
      <c r="R1006" s="11"/>
      <c r="S1006" s="11"/>
      <c r="T1006" s="11"/>
      <c r="U1006" s="11"/>
      <c r="V1006" s="11"/>
      <c r="W1006" s="11"/>
      <c r="X1006" s="11"/>
      <c r="Y1006" s="11"/>
      <c r="Z1006" s="11"/>
    </row>
    <row r="1007" spans="1:26" ht="14">
      <c r="A1007" s="11"/>
      <c r="B1007" s="11"/>
      <c r="C1007" s="11"/>
      <c r="D1007" s="11"/>
      <c r="E1007" s="11"/>
      <c r="F1007" s="11"/>
      <c r="G1007" s="11"/>
      <c r="H1007" s="11"/>
      <c r="I1007" s="11"/>
      <c r="J1007" s="11"/>
      <c r="K1007" s="11"/>
      <c r="L1007" s="11"/>
      <c r="M1007" s="11"/>
      <c r="N1007" s="11"/>
      <c r="O1007" s="11"/>
      <c r="P1007" s="11"/>
      <c r="Q1007" s="11"/>
      <c r="R1007" s="11"/>
      <c r="S1007" s="11"/>
      <c r="T1007" s="11"/>
      <c r="U1007" s="11"/>
      <c r="V1007" s="11"/>
      <c r="W1007" s="11"/>
      <c r="X1007" s="11"/>
      <c r="Y1007" s="11"/>
      <c r="Z1007" s="11"/>
    </row>
  </sheetData>
  <mergeCells count="1">
    <mergeCell ref="A32:H35"/>
  </mergeCells>
  <hyperlinks>
    <hyperlink ref="C3" r:id="rId1" xr:uid="{460532A3-F5EE-2342-912B-DA716F1B817E}"/>
    <hyperlink ref="C4" r:id="rId2" xr:uid="{9B023721-B681-A145-9004-C33143936984}"/>
    <hyperlink ref="C5" r:id="rId3" xr:uid="{D10E844C-5984-CE48-A598-F7CEB4B6B7A6}"/>
    <hyperlink ref="C6" r:id="rId4" xr:uid="{26955564-BEAD-AD4A-B44F-42925E07E02B}"/>
    <hyperlink ref="C7" r:id="rId5" location=":~:text=https%3A//doi.org/10.1093/nar/gkaa913" xr:uid="{8AFFC1FF-28E5-354C-99D3-F81F0F9518F3}"/>
    <hyperlink ref="C9" r:id="rId6" xr:uid="{0D0B29C5-D69D-1249-8BBE-805BAFCEECC8}"/>
    <hyperlink ref="C10" r:id="rId7" xr:uid="{D717A98B-E4A2-B040-BFA0-C56A432FFAAE}"/>
    <hyperlink ref="C11" r:id="rId8" xr:uid="{A4106AC2-54EB-8B4A-A920-801658DE3603}"/>
    <hyperlink ref="C12" r:id="rId9" xr:uid="{C43201AF-D02E-7D4C-9186-ED4BE687B34A}"/>
    <hyperlink ref="C13" r:id="rId10" xr:uid="{E70E694A-477F-6943-A402-80607F0A148F}"/>
    <hyperlink ref="C14" r:id="rId11" xr:uid="{263D2E16-AB6E-8041-97AA-9902D773F98E}"/>
    <hyperlink ref="C16" r:id="rId12" xr:uid="{CCF3291A-8158-BD47-A6CE-3187773EE41F}"/>
    <hyperlink ref="C17" r:id="rId13" xr:uid="{72C3B497-2238-0847-B655-85BA13A224E4}"/>
    <hyperlink ref="C18" r:id="rId14" xr:uid="{FCA360E9-1C36-944A-890F-AB8F501BAC6E}"/>
    <hyperlink ref="C19" r:id="rId15" xr:uid="{E808751B-C562-924A-B643-D566C5E8FDA1}"/>
    <hyperlink ref="C20" r:id="rId16" xr:uid="{DC4A844F-B445-2940-A4B9-2C0E0C9BDBC1}"/>
    <hyperlink ref="C21" r:id="rId17" xr:uid="{EEE87AA2-8140-C64A-B9C4-1C02295A492F}"/>
    <hyperlink ref="C22" r:id="rId18" xr:uid="{784983B5-F8F5-9144-8516-5FA695A9CBC6}"/>
    <hyperlink ref="C23" r:id="rId19" xr:uid="{F20AD01E-BBC2-4148-9726-C16639FED665}"/>
    <hyperlink ref="C24" r:id="rId20" xr:uid="{7D0FF4D8-C3A9-5A44-96A5-C5373CA95FE7}"/>
    <hyperlink ref="C25" r:id="rId21" xr:uid="{14DCEEBF-F0D0-3147-AF8D-43B5A569E62D}"/>
    <hyperlink ref="C26" r:id="rId22" xr:uid="{CF8B2F1E-A1F6-EA41-A700-521D7C9B95D2}"/>
    <hyperlink ref="C27" r:id="rId23" xr:uid="{0142E581-604F-B94A-ADA3-DF541CCB74FF}"/>
    <hyperlink ref="C28" r:id="rId24" xr:uid="{8E42D36F-D496-B347-9C61-4B9E9C0E69CE}"/>
    <hyperlink ref="C29" r:id="rId25" xr:uid="{4A86569A-9385-8240-8F0A-E2B320691D66}"/>
    <hyperlink ref="C30" r:id="rId26" xr:uid="{A4AB6038-D6EC-A044-AF7C-BEBA67922DA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_assembly_stats</vt:lpstr>
      <vt:lpstr>S2_chr_info</vt:lpstr>
      <vt:lpstr>S3_repeat_stats</vt:lpstr>
      <vt:lpstr>S4_bac_genes</vt:lpstr>
      <vt:lpstr>S5_phylogeny</vt:lpstr>
      <vt:lpstr>S6_metagenome</vt:lpstr>
      <vt:lpstr>S7_metagenome_KEGG</vt:lpstr>
      <vt:lpstr>S8_panther_complete</vt:lpstr>
      <vt:lpstr>S9_softwar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Copley</dc:creator>
  <cp:lastModifiedBy>richard</cp:lastModifiedBy>
  <dcterms:created xsi:type="dcterms:W3CDTF">2024-06-20T09:24:28Z</dcterms:created>
  <dcterms:modified xsi:type="dcterms:W3CDTF">2024-06-21T06:41:59Z</dcterms:modified>
</cp:coreProperties>
</file>